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45" windowWidth="15960" windowHeight="11760"/>
  </bookViews>
  <sheets>
    <sheet name="Relative inhibition ratio (%)" sheetId="4" r:id="rId1"/>
  </sheets>
  <calcPr calcId="145621"/>
</workbook>
</file>

<file path=xl/calcChain.xml><?xml version="1.0" encoding="utf-8"?>
<calcChain xmlns="http://schemas.openxmlformats.org/spreadsheetml/2006/main">
  <c r="C6" i="4" l="1"/>
  <c r="C4" i="4" l="1"/>
  <c r="D4" i="4"/>
  <c r="A5" i="4"/>
  <c r="C5" i="4"/>
  <c r="D5" i="4"/>
  <c r="A6" i="4"/>
  <c r="D6" i="4"/>
  <c r="A7" i="4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254" i="4" s="1"/>
  <c r="A255" i="4" s="1"/>
  <c r="A256" i="4" s="1"/>
  <c r="A257" i="4" s="1"/>
  <c r="A258" i="4" s="1"/>
  <c r="A259" i="4" s="1"/>
  <c r="A260" i="4" s="1"/>
  <c r="A261" i="4" s="1"/>
  <c r="A262" i="4" s="1"/>
  <c r="A263" i="4" s="1"/>
  <c r="A264" i="4" s="1"/>
  <c r="A265" i="4" s="1"/>
  <c r="A266" i="4" s="1"/>
  <c r="A267" i="4" s="1"/>
  <c r="A268" i="4" s="1"/>
  <c r="A269" i="4" s="1"/>
  <c r="A270" i="4" s="1"/>
  <c r="A271" i="4" s="1"/>
  <c r="A272" i="4" s="1"/>
  <c r="A273" i="4" s="1"/>
  <c r="A274" i="4" s="1"/>
  <c r="A275" i="4" s="1"/>
  <c r="A276" i="4" s="1"/>
  <c r="A277" i="4" s="1"/>
  <c r="A278" i="4" s="1"/>
  <c r="A279" i="4" s="1"/>
  <c r="A280" i="4" s="1"/>
  <c r="A281" i="4" s="1"/>
  <c r="A282" i="4" s="1"/>
  <c r="A283" i="4" s="1"/>
  <c r="A284" i="4" s="1"/>
  <c r="A285" i="4" s="1"/>
  <c r="A286" i="4" s="1"/>
  <c r="A287" i="4" s="1"/>
  <c r="A288" i="4" s="1"/>
  <c r="A289" i="4" s="1"/>
  <c r="A290" i="4" s="1"/>
  <c r="A291" i="4" s="1"/>
  <c r="A292" i="4" s="1"/>
  <c r="A293" i="4" s="1"/>
  <c r="A294" i="4" s="1"/>
  <c r="A295" i="4" s="1"/>
  <c r="A296" i="4" s="1"/>
  <c r="A297" i="4" s="1"/>
  <c r="A298" i="4" s="1"/>
  <c r="A299" i="4" s="1"/>
  <c r="A300" i="4" s="1"/>
  <c r="A301" i="4" s="1"/>
  <c r="A302" i="4" s="1"/>
  <c r="A303" i="4" s="1"/>
  <c r="A304" i="4" s="1"/>
  <c r="A305" i="4" s="1"/>
  <c r="A306" i="4" s="1"/>
  <c r="A307" i="4" s="1"/>
  <c r="A308" i="4" s="1"/>
  <c r="A309" i="4" s="1"/>
  <c r="A310" i="4" s="1"/>
  <c r="A311" i="4" s="1"/>
  <c r="A312" i="4" s="1"/>
  <c r="A313" i="4" s="1"/>
  <c r="A314" i="4" s="1"/>
  <c r="A315" i="4" s="1"/>
  <c r="A316" i="4" s="1"/>
  <c r="A317" i="4" s="1"/>
  <c r="A318" i="4" s="1"/>
  <c r="A319" i="4" s="1"/>
  <c r="A320" i="4" s="1"/>
  <c r="A321" i="4" s="1"/>
  <c r="A322" i="4" s="1"/>
  <c r="A323" i="4" s="1"/>
  <c r="A324" i="4" s="1"/>
  <c r="A325" i="4" s="1"/>
  <c r="A326" i="4" s="1"/>
  <c r="A327" i="4" s="1"/>
  <c r="A328" i="4" s="1"/>
  <c r="A329" i="4" s="1"/>
  <c r="A330" i="4" s="1"/>
  <c r="A331" i="4" s="1"/>
  <c r="A332" i="4" s="1"/>
  <c r="A333" i="4" s="1"/>
  <c r="A334" i="4" s="1"/>
  <c r="A335" i="4" s="1"/>
  <c r="A336" i="4" s="1"/>
  <c r="A337" i="4" s="1"/>
  <c r="A338" i="4" s="1"/>
  <c r="A339" i="4" s="1"/>
  <c r="A340" i="4" s="1"/>
  <c r="A341" i="4" s="1"/>
  <c r="A342" i="4" s="1"/>
  <c r="A343" i="4" s="1"/>
  <c r="A344" i="4" s="1"/>
  <c r="A345" i="4" s="1"/>
  <c r="A346" i="4" s="1"/>
  <c r="A347" i="4" s="1"/>
  <c r="A348" i="4" s="1"/>
  <c r="A349" i="4" s="1"/>
  <c r="A350" i="4" s="1"/>
  <c r="A351" i="4" s="1"/>
  <c r="A352" i="4" s="1"/>
  <c r="A353" i="4" s="1"/>
  <c r="A354" i="4" s="1"/>
  <c r="A355" i="4" s="1"/>
  <c r="A356" i="4" s="1"/>
  <c r="A357" i="4" s="1"/>
  <c r="A358" i="4" s="1"/>
  <c r="A359" i="4" s="1"/>
  <c r="A360" i="4" s="1"/>
  <c r="A361" i="4" s="1"/>
  <c r="A362" i="4" s="1"/>
  <c r="A363" i="4" s="1"/>
  <c r="A364" i="4" s="1"/>
  <c r="A365" i="4" s="1"/>
  <c r="A366" i="4" s="1"/>
  <c r="A367" i="4" s="1"/>
  <c r="A368" i="4" s="1"/>
  <c r="A369" i="4" s="1"/>
  <c r="A370" i="4" s="1"/>
  <c r="A371" i="4" s="1"/>
  <c r="A372" i="4" s="1"/>
  <c r="A373" i="4" s="1"/>
  <c r="A374" i="4" s="1"/>
  <c r="A375" i="4" s="1"/>
  <c r="A376" i="4" s="1"/>
  <c r="A377" i="4" s="1"/>
  <c r="A378" i="4" s="1"/>
  <c r="A379" i="4" s="1"/>
  <c r="A380" i="4" s="1"/>
  <c r="A381" i="4" s="1"/>
  <c r="A382" i="4" s="1"/>
  <c r="A383" i="4" s="1"/>
  <c r="A384" i="4" s="1"/>
  <c r="A385" i="4" s="1"/>
  <c r="A386" i="4" s="1"/>
  <c r="A387" i="4" s="1"/>
  <c r="A388" i="4" s="1"/>
  <c r="A389" i="4" s="1"/>
  <c r="A390" i="4" s="1"/>
  <c r="A391" i="4" s="1"/>
  <c r="A392" i="4" s="1"/>
  <c r="A393" i="4" s="1"/>
  <c r="A394" i="4" s="1"/>
  <c r="A395" i="4" s="1"/>
  <c r="A396" i="4" s="1"/>
  <c r="A397" i="4" s="1"/>
  <c r="A398" i="4" s="1"/>
  <c r="A399" i="4" s="1"/>
  <c r="A400" i="4" s="1"/>
  <c r="A401" i="4" s="1"/>
  <c r="A402" i="4" s="1"/>
  <c r="A403" i="4" s="1"/>
  <c r="A404" i="4" s="1"/>
  <c r="A405" i="4" s="1"/>
  <c r="A406" i="4" s="1"/>
  <c r="A407" i="4" s="1"/>
  <c r="A408" i="4" s="1"/>
  <c r="A409" i="4" s="1"/>
  <c r="A410" i="4" s="1"/>
  <c r="A411" i="4" s="1"/>
  <c r="A412" i="4" s="1"/>
  <c r="A413" i="4" s="1"/>
  <c r="A414" i="4" s="1"/>
  <c r="A415" i="4" s="1"/>
  <c r="A416" i="4" s="1"/>
  <c r="A417" i="4" s="1"/>
  <c r="A418" i="4" s="1"/>
  <c r="A419" i="4" s="1"/>
  <c r="A420" i="4" s="1"/>
  <c r="A421" i="4" s="1"/>
  <c r="A422" i="4" s="1"/>
  <c r="A423" i="4" s="1"/>
  <c r="A424" i="4" s="1"/>
  <c r="A425" i="4" s="1"/>
  <c r="A426" i="4" s="1"/>
  <c r="A427" i="4" s="1"/>
  <c r="A428" i="4" s="1"/>
  <c r="A429" i="4" s="1"/>
  <c r="A430" i="4" s="1"/>
  <c r="A431" i="4" s="1"/>
  <c r="A432" i="4" s="1"/>
  <c r="A433" i="4" s="1"/>
  <c r="A434" i="4" s="1"/>
  <c r="A435" i="4" s="1"/>
  <c r="A436" i="4" s="1"/>
  <c r="A437" i="4" s="1"/>
  <c r="A438" i="4" s="1"/>
  <c r="A439" i="4" s="1"/>
  <c r="A440" i="4" s="1"/>
  <c r="A441" i="4" s="1"/>
  <c r="A442" i="4" s="1"/>
  <c r="A443" i="4" s="1"/>
  <c r="A444" i="4" s="1"/>
  <c r="A445" i="4" s="1"/>
  <c r="A446" i="4" s="1"/>
  <c r="A447" i="4" s="1"/>
  <c r="A448" i="4" s="1"/>
  <c r="A449" i="4" s="1"/>
  <c r="A450" i="4" s="1"/>
  <c r="A451" i="4" s="1"/>
  <c r="A452" i="4" s="1"/>
  <c r="A453" i="4" s="1"/>
  <c r="A454" i="4" s="1"/>
  <c r="A455" i="4" s="1"/>
  <c r="A456" i="4" s="1"/>
  <c r="A457" i="4" s="1"/>
  <c r="A458" i="4" s="1"/>
  <c r="A459" i="4" s="1"/>
  <c r="A460" i="4" s="1"/>
  <c r="A461" i="4" s="1"/>
  <c r="A462" i="4" s="1"/>
  <c r="A463" i="4" s="1"/>
  <c r="A464" i="4" s="1"/>
  <c r="A465" i="4" s="1"/>
  <c r="A466" i="4" s="1"/>
  <c r="A467" i="4" s="1"/>
  <c r="A468" i="4" s="1"/>
  <c r="A469" i="4" s="1"/>
  <c r="A470" i="4" s="1"/>
  <c r="A471" i="4" s="1"/>
  <c r="A472" i="4" s="1"/>
  <c r="A473" i="4" s="1"/>
  <c r="A474" i="4" s="1"/>
  <c r="A475" i="4" s="1"/>
  <c r="A476" i="4" s="1"/>
  <c r="A477" i="4" s="1"/>
  <c r="A478" i="4" s="1"/>
  <c r="A479" i="4" s="1"/>
  <c r="A480" i="4" s="1"/>
  <c r="A481" i="4" s="1"/>
  <c r="A482" i="4" s="1"/>
  <c r="A483" i="4" s="1"/>
  <c r="A484" i="4" s="1"/>
  <c r="A485" i="4" s="1"/>
  <c r="A486" i="4" s="1"/>
  <c r="A487" i="4" s="1"/>
  <c r="A488" i="4" s="1"/>
  <c r="A489" i="4" s="1"/>
  <c r="A490" i="4" s="1"/>
  <c r="A491" i="4" s="1"/>
  <c r="A492" i="4" s="1"/>
  <c r="A493" i="4" s="1"/>
  <c r="A494" i="4" s="1"/>
  <c r="A495" i="4" s="1"/>
  <c r="A496" i="4" s="1"/>
  <c r="A497" i="4" s="1"/>
  <c r="A498" i="4" s="1"/>
  <c r="A499" i="4" s="1"/>
  <c r="A500" i="4" s="1"/>
  <c r="A501" i="4" s="1"/>
  <c r="A502" i="4" s="1"/>
  <c r="A503" i="4" s="1"/>
  <c r="A504" i="4" s="1"/>
  <c r="A505" i="4" s="1"/>
  <c r="A506" i="4" s="1"/>
  <c r="A507" i="4" s="1"/>
  <c r="A508" i="4" s="1"/>
  <c r="A509" i="4" s="1"/>
  <c r="A510" i="4" s="1"/>
  <c r="A511" i="4" s="1"/>
  <c r="A512" i="4" s="1"/>
  <c r="A513" i="4" s="1"/>
  <c r="A514" i="4" s="1"/>
  <c r="A515" i="4" s="1"/>
  <c r="A516" i="4" s="1"/>
  <c r="A517" i="4" s="1"/>
  <c r="A518" i="4" s="1"/>
  <c r="A519" i="4" s="1"/>
  <c r="A520" i="4" s="1"/>
  <c r="A521" i="4" s="1"/>
  <c r="A522" i="4" s="1"/>
  <c r="A523" i="4" s="1"/>
  <c r="A524" i="4" s="1"/>
  <c r="A525" i="4" s="1"/>
  <c r="A526" i="4" s="1"/>
  <c r="A527" i="4" s="1"/>
  <c r="A528" i="4" s="1"/>
  <c r="A529" i="4" s="1"/>
  <c r="A530" i="4" s="1"/>
  <c r="A531" i="4" s="1"/>
  <c r="A532" i="4" s="1"/>
  <c r="A533" i="4" s="1"/>
  <c r="A534" i="4" s="1"/>
  <c r="A535" i="4" s="1"/>
  <c r="A536" i="4" s="1"/>
  <c r="A537" i="4" s="1"/>
  <c r="A538" i="4" s="1"/>
  <c r="A539" i="4" s="1"/>
  <c r="A540" i="4" s="1"/>
  <c r="A541" i="4" s="1"/>
  <c r="A542" i="4" s="1"/>
  <c r="A543" i="4" s="1"/>
  <c r="A544" i="4" s="1"/>
  <c r="A545" i="4" s="1"/>
  <c r="A546" i="4" s="1"/>
  <c r="A547" i="4" s="1"/>
  <c r="A548" i="4" s="1"/>
  <c r="A549" i="4" s="1"/>
  <c r="A550" i="4" s="1"/>
  <c r="A551" i="4" s="1"/>
  <c r="A552" i="4" s="1"/>
  <c r="A553" i="4" s="1"/>
  <c r="A554" i="4" s="1"/>
  <c r="A555" i="4" s="1"/>
  <c r="A556" i="4" s="1"/>
  <c r="A557" i="4" s="1"/>
  <c r="A558" i="4" s="1"/>
  <c r="A559" i="4" s="1"/>
  <c r="A560" i="4" s="1"/>
  <c r="A561" i="4" s="1"/>
  <c r="A562" i="4" s="1"/>
  <c r="A563" i="4" s="1"/>
  <c r="A564" i="4" s="1"/>
  <c r="A565" i="4" s="1"/>
  <c r="A566" i="4" s="1"/>
  <c r="A567" i="4" s="1"/>
  <c r="A568" i="4" s="1"/>
  <c r="A569" i="4" s="1"/>
  <c r="A570" i="4" s="1"/>
  <c r="A571" i="4" s="1"/>
  <c r="A572" i="4" s="1"/>
  <c r="A573" i="4" s="1"/>
  <c r="A574" i="4" s="1"/>
  <c r="A575" i="4" s="1"/>
  <c r="A576" i="4" s="1"/>
  <c r="A577" i="4" s="1"/>
  <c r="A578" i="4" s="1"/>
  <c r="A579" i="4" s="1"/>
  <c r="A580" i="4" s="1"/>
  <c r="A581" i="4" s="1"/>
  <c r="A582" i="4" s="1"/>
  <c r="A583" i="4" s="1"/>
  <c r="A584" i="4" s="1"/>
  <c r="A585" i="4" s="1"/>
  <c r="A586" i="4" s="1"/>
  <c r="A587" i="4" s="1"/>
  <c r="A588" i="4" s="1"/>
  <c r="A589" i="4" s="1"/>
  <c r="A590" i="4" s="1"/>
  <c r="A591" i="4" s="1"/>
  <c r="A592" i="4" s="1"/>
  <c r="A593" i="4" s="1"/>
  <c r="A594" i="4" s="1"/>
  <c r="A595" i="4" s="1"/>
  <c r="A596" i="4" s="1"/>
  <c r="A597" i="4" s="1"/>
  <c r="A598" i="4" s="1"/>
  <c r="A599" i="4" s="1"/>
  <c r="A600" i="4" s="1"/>
  <c r="A601" i="4" s="1"/>
  <c r="A602" i="4" s="1"/>
  <c r="A603" i="4" s="1"/>
  <c r="A604" i="4" s="1"/>
  <c r="A605" i="4" s="1"/>
  <c r="A606" i="4" s="1"/>
  <c r="A607" i="4" s="1"/>
  <c r="A608" i="4" s="1"/>
  <c r="A609" i="4" s="1"/>
  <c r="A610" i="4" s="1"/>
  <c r="A611" i="4" s="1"/>
  <c r="A612" i="4" s="1"/>
  <c r="A613" i="4" s="1"/>
  <c r="A614" i="4" s="1"/>
  <c r="A615" i="4" s="1"/>
  <c r="A616" i="4" s="1"/>
  <c r="A617" i="4" s="1"/>
  <c r="A618" i="4" s="1"/>
  <c r="A619" i="4" s="1"/>
  <c r="A620" i="4" s="1"/>
  <c r="A621" i="4" s="1"/>
  <c r="A622" i="4" s="1"/>
  <c r="A623" i="4" s="1"/>
  <c r="A624" i="4" s="1"/>
  <c r="A625" i="4" s="1"/>
  <c r="A626" i="4" s="1"/>
  <c r="A627" i="4" s="1"/>
  <c r="A628" i="4" s="1"/>
  <c r="A629" i="4" s="1"/>
  <c r="A630" i="4" s="1"/>
  <c r="A631" i="4" s="1"/>
  <c r="A632" i="4" s="1"/>
  <c r="A633" i="4" s="1"/>
  <c r="A634" i="4" s="1"/>
  <c r="A635" i="4" s="1"/>
  <c r="A636" i="4" s="1"/>
  <c r="A637" i="4" s="1"/>
  <c r="A638" i="4" s="1"/>
  <c r="A639" i="4" s="1"/>
  <c r="A640" i="4" s="1"/>
  <c r="A641" i="4" s="1"/>
  <c r="A642" i="4" s="1"/>
  <c r="A643" i="4" s="1"/>
  <c r="A644" i="4" s="1"/>
  <c r="A645" i="4" s="1"/>
  <c r="A646" i="4" s="1"/>
  <c r="A647" i="4" s="1"/>
  <c r="A648" i="4" s="1"/>
  <c r="A649" i="4" s="1"/>
  <c r="A650" i="4" s="1"/>
  <c r="A651" i="4" s="1"/>
  <c r="A652" i="4" s="1"/>
  <c r="A653" i="4" s="1"/>
  <c r="A654" i="4" s="1"/>
  <c r="A655" i="4" s="1"/>
  <c r="A656" i="4" s="1"/>
  <c r="A657" i="4" s="1"/>
  <c r="A658" i="4" s="1"/>
  <c r="A659" i="4" s="1"/>
  <c r="A660" i="4" s="1"/>
  <c r="A661" i="4" s="1"/>
  <c r="A662" i="4" s="1"/>
  <c r="A663" i="4" s="1"/>
  <c r="A664" i="4" s="1"/>
  <c r="A665" i="4" s="1"/>
  <c r="A666" i="4" s="1"/>
  <c r="A667" i="4" s="1"/>
  <c r="A668" i="4" s="1"/>
  <c r="A669" i="4" s="1"/>
  <c r="A670" i="4" s="1"/>
  <c r="A671" i="4" s="1"/>
  <c r="A672" i="4" s="1"/>
  <c r="A673" i="4" s="1"/>
  <c r="A674" i="4" s="1"/>
  <c r="A675" i="4" s="1"/>
  <c r="A676" i="4" s="1"/>
  <c r="A677" i="4" s="1"/>
  <c r="A678" i="4" s="1"/>
  <c r="A679" i="4" s="1"/>
  <c r="A680" i="4" s="1"/>
  <c r="A681" i="4" s="1"/>
  <c r="A682" i="4" s="1"/>
  <c r="A683" i="4" s="1"/>
  <c r="A684" i="4" s="1"/>
  <c r="A685" i="4" s="1"/>
  <c r="A686" i="4" s="1"/>
  <c r="A687" i="4" s="1"/>
  <c r="A688" i="4" s="1"/>
  <c r="A689" i="4" s="1"/>
  <c r="A690" i="4" s="1"/>
  <c r="A691" i="4" s="1"/>
  <c r="A692" i="4" s="1"/>
  <c r="A693" i="4" s="1"/>
  <c r="A694" i="4" s="1"/>
  <c r="A695" i="4" s="1"/>
  <c r="A696" i="4" s="1"/>
  <c r="A697" i="4" s="1"/>
  <c r="A698" i="4" s="1"/>
  <c r="A699" i="4" s="1"/>
  <c r="A700" i="4" s="1"/>
  <c r="A701" i="4" s="1"/>
  <c r="A702" i="4" s="1"/>
  <c r="A703" i="4" s="1"/>
  <c r="A704" i="4" s="1"/>
  <c r="A705" i="4" s="1"/>
  <c r="A706" i="4" s="1"/>
  <c r="A707" i="4" s="1"/>
  <c r="A708" i="4" s="1"/>
  <c r="A709" i="4" s="1"/>
  <c r="A710" i="4" s="1"/>
  <c r="A711" i="4" s="1"/>
  <c r="A712" i="4" s="1"/>
  <c r="A713" i="4" s="1"/>
  <c r="A714" i="4" s="1"/>
  <c r="A715" i="4" s="1"/>
  <c r="A716" i="4" s="1"/>
  <c r="A717" i="4" s="1"/>
  <c r="A718" i="4" s="1"/>
  <c r="A719" i="4" s="1"/>
  <c r="A720" i="4" s="1"/>
  <c r="A721" i="4" s="1"/>
  <c r="A722" i="4" s="1"/>
  <c r="A723" i="4" s="1"/>
  <c r="A724" i="4" s="1"/>
  <c r="A725" i="4" s="1"/>
  <c r="A726" i="4" s="1"/>
  <c r="A727" i="4" s="1"/>
  <c r="A728" i="4" s="1"/>
  <c r="A729" i="4" s="1"/>
  <c r="A730" i="4" s="1"/>
  <c r="A731" i="4" s="1"/>
  <c r="A732" i="4" s="1"/>
  <c r="A733" i="4" s="1"/>
  <c r="A734" i="4" s="1"/>
  <c r="A735" i="4" s="1"/>
  <c r="A736" i="4" s="1"/>
  <c r="A737" i="4" s="1"/>
  <c r="A738" i="4" s="1"/>
  <c r="A739" i="4" s="1"/>
  <c r="A740" i="4" s="1"/>
  <c r="A741" i="4" s="1"/>
  <c r="A742" i="4" s="1"/>
  <c r="A743" i="4" s="1"/>
  <c r="A744" i="4" s="1"/>
  <c r="A745" i="4" s="1"/>
  <c r="A746" i="4" s="1"/>
  <c r="A747" i="4" s="1"/>
  <c r="A748" i="4" s="1"/>
  <c r="A749" i="4" s="1"/>
  <c r="A750" i="4" s="1"/>
  <c r="A751" i="4" s="1"/>
  <c r="A752" i="4" s="1"/>
  <c r="A753" i="4" s="1"/>
  <c r="A754" i="4" s="1"/>
  <c r="A755" i="4" s="1"/>
  <c r="A756" i="4" s="1"/>
  <c r="A757" i="4" s="1"/>
  <c r="A758" i="4" s="1"/>
  <c r="A759" i="4" s="1"/>
  <c r="A760" i="4" s="1"/>
  <c r="A761" i="4" s="1"/>
  <c r="A762" i="4" s="1"/>
  <c r="A763" i="4" s="1"/>
  <c r="A764" i="4" s="1"/>
  <c r="A765" i="4" s="1"/>
  <c r="A766" i="4" s="1"/>
  <c r="A767" i="4" s="1"/>
  <c r="A768" i="4" s="1"/>
  <c r="A769" i="4" s="1"/>
  <c r="A770" i="4" s="1"/>
  <c r="A771" i="4" s="1"/>
  <c r="A772" i="4" s="1"/>
  <c r="A773" i="4" s="1"/>
  <c r="A774" i="4" s="1"/>
  <c r="A775" i="4" s="1"/>
  <c r="A776" i="4" s="1"/>
  <c r="A777" i="4" s="1"/>
  <c r="A778" i="4" s="1"/>
  <c r="A779" i="4" s="1"/>
  <c r="A780" i="4" s="1"/>
  <c r="A781" i="4" s="1"/>
  <c r="A782" i="4" s="1"/>
  <c r="A783" i="4" s="1"/>
  <c r="A784" i="4" s="1"/>
  <c r="A785" i="4" s="1"/>
  <c r="A786" i="4" s="1"/>
  <c r="A787" i="4" s="1"/>
  <c r="A788" i="4" s="1"/>
  <c r="A789" i="4" s="1"/>
  <c r="A790" i="4" s="1"/>
  <c r="A791" i="4" s="1"/>
  <c r="A792" i="4" s="1"/>
  <c r="A793" i="4" s="1"/>
  <c r="A794" i="4" s="1"/>
  <c r="A795" i="4" s="1"/>
  <c r="A796" i="4" s="1"/>
  <c r="A797" i="4" s="1"/>
  <c r="A798" i="4" s="1"/>
  <c r="A799" i="4" s="1"/>
  <c r="A800" i="4" s="1"/>
  <c r="A801" i="4" s="1"/>
  <c r="A802" i="4" s="1"/>
  <c r="A803" i="4" s="1"/>
  <c r="A804" i="4" s="1"/>
  <c r="A805" i="4" s="1"/>
  <c r="A806" i="4" s="1"/>
  <c r="A807" i="4" s="1"/>
  <c r="A808" i="4" s="1"/>
  <c r="A809" i="4" s="1"/>
  <c r="A810" i="4" s="1"/>
  <c r="A811" i="4" s="1"/>
  <c r="A812" i="4" s="1"/>
  <c r="A813" i="4" s="1"/>
  <c r="A814" i="4" s="1"/>
  <c r="A815" i="4" s="1"/>
  <c r="A816" i="4" s="1"/>
  <c r="A817" i="4" s="1"/>
  <c r="A818" i="4" s="1"/>
  <c r="A819" i="4" s="1"/>
  <c r="A820" i="4" s="1"/>
  <c r="A821" i="4" s="1"/>
  <c r="A822" i="4" s="1"/>
  <c r="A823" i="4" s="1"/>
  <c r="A824" i="4" s="1"/>
  <c r="A825" i="4" s="1"/>
  <c r="A826" i="4" s="1"/>
  <c r="A827" i="4" s="1"/>
  <c r="A828" i="4" s="1"/>
  <c r="A829" i="4" s="1"/>
  <c r="A830" i="4" s="1"/>
  <c r="A831" i="4" s="1"/>
  <c r="A832" i="4" s="1"/>
  <c r="A833" i="4" s="1"/>
  <c r="A834" i="4" s="1"/>
  <c r="A835" i="4" s="1"/>
  <c r="A836" i="4" s="1"/>
  <c r="A837" i="4" s="1"/>
  <c r="A838" i="4" s="1"/>
  <c r="A839" i="4" s="1"/>
  <c r="A840" i="4" s="1"/>
  <c r="A841" i="4" s="1"/>
  <c r="A842" i="4" s="1"/>
  <c r="A843" i="4" s="1"/>
  <c r="A844" i="4" s="1"/>
  <c r="A845" i="4" s="1"/>
  <c r="A846" i="4" s="1"/>
  <c r="A847" i="4" s="1"/>
  <c r="A848" i="4" s="1"/>
  <c r="A849" i="4" s="1"/>
  <c r="A850" i="4" s="1"/>
  <c r="A851" i="4" s="1"/>
  <c r="A852" i="4" s="1"/>
  <c r="A853" i="4" s="1"/>
  <c r="A854" i="4" s="1"/>
  <c r="A855" i="4" s="1"/>
  <c r="A856" i="4" s="1"/>
  <c r="A857" i="4" s="1"/>
  <c r="A858" i="4" s="1"/>
  <c r="A859" i="4" s="1"/>
  <c r="A860" i="4" s="1"/>
  <c r="A861" i="4" s="1"/>
  <c r="A862" i="4" s="1"/>
  <c r="A863" i="4" s="1"/>
  <c r="A864" i="4" s="1"/>
  <c r="A865" i="4" s="1"/>
  <c r="A866" i="4" s="1"/>
  <c r="A867" i="4" s="1"/>
  <c r="A868" i="4" s="1"/>
  <c r="A869" i="4" s="1"/>
  <c r="A870" i="4" s="1"/>
  <c r="A871" i="4" s="1"/>
  <c r="A872" i="4" s="1"/>
  <c r="A873" i="4" s="1"/>
  <c r="A874" i="4" s="1"/>
  <c r="A875" i="4" s="1"/>
  <c r="A876" i="4" s="1"/>
  <c r="A877" i="4" s="1"/>
  <c r="A878" i="4" s="1"/>
  <c r="A879" i="4" s="1"/>
  <c r="A880" i="4" s="1"/>
  <c r="A881" i="4" s="1"/>
  <c r="A882" i="4" s="1"/>
  <c r="A883" i="4" s="1"/>
  <c r="A884" i="4" s="1"/>
  <c r="A885" i="4" s="1"/>
  <c r="A886" i="4" s="1"/>
  <c r="A887" i="4" s="1"/>
  <c r="A888" i="4" s="1"/>
  <c r="A889" i="4" s="1"/>
  <c r="A890" i="4" s="1"/>
  <c r="A891" i="4" s="1"/>
  <c r="A892" i="4" s="1"/>
  <c r="A893" i="4" s="1"/>
  <c r="A894" i="4" s="1"/>
  <c r="A895" i="4" s="1"/>
  <c r="A896" i="4" s="1"/>
  <c r="A897" i="4" s="1"/>
  <c r="A898" i="4" s="1"/>
  <c r="A899" i="4" s="1"/>
  <c r="A900" i="4" s="1"/>
  <c r="A901" i="4" s="1"/>
  <c r="A902" i="4" s="1"/>
  <c r="A903" i="4" s="1"/>
  <c r="A904" i="4" s="1"/>
  <c r="A905" i="4" s="1"/>
  <c r="A906" i="4" s="1"/>
  <c r="A907" i="4" s="1"/>
  <c r="A908" i="4" s="1"/>
  <c r="A909" i="4" s="1"/>
  <c r="A910" i="4" s="1"/>
  <c r="A911" i="4" s="1"/>
  <c r="A912" i="4" s="1"/>
  <c r="A913" i="4" s="1"/>
  <c r="A914" i="4" s="1"/>
  <c r="A915" i="4" s="1"/>
  <c r="A916" i="4" s="1"/>
  <c r="A917" i="4" s="1"/>
  <c r="A918" i="4" s="1"/>
  <c r="A919" i="4" s="1"/>
  <c r="A920" i="4" s="1"/>
  <c r="A921" i="4" s="1"/>
  <c r="A922" i="4" s="1"/>
  <c r="A923" i="4" s="1"/>
  <c r="A924" i="4" s="1"/>
  <c r="A925" i="4" s="1"/>
  <c r="A926" i="4" s="1"/>
  <c r="A927" i="4" s="1"/>
  <c r="A928" i="4" s="1"/>
  <c r="A929" i="4" s="1"/>
  <c r="A930" i="4" s="1"/>
  <c r="A931" i="4" s="1"/>
  <c r="A932" i="4" s="1"/>
  <c r="A933" i="4" s="1"/>
  <c r="A934" i="4" s="1"/>
  <c r="A935" i="4" s="1"/>
  <c r="A936" i="4" s="1"/>
  <c r="A937" i="4" s="1"/>
  <c r="A938" i="4" s="1"/>
  <c r="A939" i="4" s="1"/>
  <c r="A940" i="4" s="1"/>
  <c r="A941" i="4" s="1"/>
  <c r="A942" i="4" s="1"/>
  <c r="A943" i="4" s="1"/>
  <c r="A944" i="4" s="1"/>
  <c r="A945" i="4" s="1"/>
  <c r="A946" i="4" s="1"/>
  <c r="A947" i="4" s="1"/>
  <c r="A948" i="4" s="1"/>
  <c r="A949" i="4" s="1"/>
  <c r="A950" i="4" s="1"/>
  <c r="A951" i="4" s="1"/>
  <c r="A952" i="4" s="1"/>
  <c r="A953" i="4" s="1"/>
  <c r="A954" i="4" s="1"/>
  <c r="A955" i="4" s="1"/>
  <c r="A956" i="4" s="1"/>
  <c r="A957" i="4" s="1"/>
  <c r="A958" i="4" s="1"/>
  <c r="A959" i="4" s="1"/>
  <c r="A960" i="4" s="1"/>
  <c r="A961" i="4" s="1"/>
  <c r="A962" i="4" s="1"/>
  <c r="A963" i="4" s="1"/>
  <c r="A964" i="4" s="1"/>
  <c r="A965" i="4" s="1"/>
  <c r="A966" i="4" s="1"/>
  <c r="A967" i="4" s="1"/>
  <c r="A968" i="4" s="1"/>
  <c r="A969" i="4" s="1"/>
  <c r="A970" i="4" s="1"/>
  <c r="A971" i="4" s="1"/>
  <c r="A972" i="4" s="1"/>
  <c r="A973" i="4" s="1"/>
  <c r="A974" i="4" s="1"/>
  <c r="A975" i="4" s="1"/>
  <c r="A976" i="4" s="1"/>
  <c r="A977" i="4" s="1"/>
  <c r="A978" i="4" s="1"/>
  <c r="A979" i="4" s="1"/>
  <c r="A980" i="4" s="1"/>
  <c r="A981" i="4" s="1"/>
  <c r="A982" i="4" s="1"/>
  <c r="A983" i="4" s="1"/>
  <c r="A984" i="4" s="1"/>
  <c r="A985" i="4" s="1"/>
  <c r="A986" i="4" s="1"/>
  <c r="A987" i="4" s="1"/>
  <c r="A988" i="4" s="1"/>
  <c r="A989" i="4" s="1"/>
  <c r="A990" i="4" s="1"/>
  <c r="A991" i="4" s="1"/>
  <c r="A992" i="4" s="1"/>
  <c r="A993" i="4" s="1"/>
  <c r="A994" i="4" s="1"/>
  <c r="A995" i="4" s="1"/>
  <c r="A996" i="4" s="1"/>
  <c r="A997" i="4" s="1"/>
  <c r="A998" i="4" s="1"/>
  <c r="A999" i="4" s="1"/>
  <c r="A1000" i="4" s="1"/>
  <c r="A1001" i="4" s="1"/>
  <c r="A1002" i="4" s="1"/>
  <c r="A1003" i="4" s="1"/>
  <c r="A1004" i="4" s="1"/>
  <c r="A1005" i="4" s="1"/>
  <c r="A1006" i="4" s="1"/>
  <c r="A1007" i="4" s="1"/>
  <c r="A1008" i="4" s="1"/>
  <c r="A1009" i="4" s="1"/>
  <c r="A1010" i="4" s="1"/>
  <c r="A1011" i="4" s="1"/>
  <c r="A1012" i="4" s="1"/>
  <c r="A1013" i="4" s="1"/>
  <c r="A1014" i="4" s="1"/>
  <c r="A1015" i="4" s="1"/>
  <c r="A1016" i="4" s="1"/>
  <c r="A1017" i="4" s="1"/>
  <c r="A1018" i="4" s="1"/>
  <c r="A1019" i="4" s="1"/>
  <c r="A1020" i="4" s="1"/>
  <c r="A1021" i="4" s="1"/>
  <c r="A1022" i="4" s="1"/>
  <c r="A1023" i="4" s="1"/>
  <c r="A1024" i="4" s="1"/>
  <c r="A1025" i="4" s="1"/>
  <c r="A1026" i="4" s="1"/>
  <c r="A1027" i="4" s="1"/>
  <c r="A1028" i="4" s="1"/>
  <c r="A1029" i="4" s="1"/>
  <c r="A1030" i="4" s="1"/>
  <c r="A1031" i="4" s="1"/>
  <c r="A1032" i="4" s="1"/>
  <c r="A1033" i="4" s="1"/>
  <c r="A1034" i="4" s="1"/>
  <c r="A1035" i="4" s="1"/>
  <c r="A1036" i="4" s="1"/>
  <c r="A1037" i="4" s="1"/>
  <c r="A1038" i="4" s="1"/>
  <c r="A1039" i="4" s="1"/>
  <c r="A1040" i="4" s="1"/>
  <c r="A1041" i="4" s="1"/>
  <c r="A1042" i="4" s="1"/>
  <c r="A1043" i="4" s="1"/>
  <c r="A1044" i="4" s="1"/>
  <c r="A1045" i="4" s="1"/>
  <c r="A1046" i="4" s="1"/>
  <c r="A1047" i="4" s="1"/>
  <c r="A1048" i="4" s="1"/>
  <c r="A1049" i="4" s="1"/>
  <c r="A1050" i="4" s="1"/>
  <c r="A1051" i="4" s="1"/>
  <c r="A1052" i="4" s="1"/>
  <c r="A1053" i="4" s="1"/>
  <c r="A1054" i="4" s="1"/>
  <c r="A1055" i="4" s="1"/>
  <c r="A1056" i="4" s="1"/>
  <c r="A1057" i="4" s="1"/>
  <c r="A1058" i="4" s="1"/>
  <c r="A1059" i="4" s="1"/>
  <c r="A1060" i="4" s="1"/>
  <c r="A1061" i="4" s="1"/>
  <c r="A1062" i="4" s="1"/>
  <c r="A1063" i="4" s="1"/>
  <c r="A1064" i="4" s="1"/>
  <c r="A1065" i="4" s="1"/>
  <c r="A1066" i="4" s="1"/>
  <c r="A1067" i="4" s="1"/>
  <c r="A1068" i="4" s="1"/>
  <c r="A1069" i="4" s="1"/>
  <c r="A1070" i="4" s="1"/>
  <c r="A1071" i="4" s="1"/>
  <c r="A1072" i="4" s="1"/>
  <c r="A1073" i="4" s="1"/>
  <c r="A1074" i="4" s="1"/>
  <c r="A1075" i="4" s="1"/>
  <c r="A1076" i="4" s="1"/>
  <c r="A1077" i="4" s="1"/>
  <c r="A1078" i="4" s="1"/>
  <c r="A1079" i="4" s="1"/>
  <c r="A1080" i="4" s="1"/>
  <c r="A1081" i="4" s="1"/>
  <c r="A1082" i="4" s="1"/>
  <c r="A1083" i="4" s="1"/>
  <c r="A1084" i="4" s="1"/>
  <c r="A1085" i="4" s="1"/>
  <c r="A1086" i="4" s="1"/>
  <c r="A1087" i="4" s="1"/>
  <c r="A1088" i="4" s="1"/>
  <c r="A1089" i="4" s="1"/>
  <c r="A1090" i="4" s="1"/>
  <c r="A1091" i="4" s="1"/>
  <c r="A1092" i="4" s="1"/>
  <c r="A1093" i="4" s="1"/>
  <c r="A1094" i="4" s="1"/>
  <c r="A1095" i="4" s="1"/>
  <c r="A1096" i="4" s="1"/>
  <c r="A1097" i="4" s="1"/>
  <c r="A1098" i="4" s="1"/>
  <c r="A1099" i="4" s="1"/>
  <c r="A1100" i="4" s="1"/>
  <c r="A1101" i="4" s="1"/>
  <c r="A1102" i="4" s="1"/>
  <c r="A1103" i="4" s="1"/>
  <c r="A1104" i="4" s="1"/>
  <c r="A1105" i="4" s="1"/>
  <c r="A1106" i="4" s="1"/>
  <c r="A1107" i="4" s="1"/>
  <c r="A1108" i="4" s="1"/>
  <c r="A1109" i="4" s="1"/>
  <c r="A1110" i="4" s="1"/>
  <c r="A1111" i="4" s="1"/>
  <c r="A1112" i="4" s="1"/>
  <c r="A1113" i="4" s="1"/>
  <c r="A1114" i="4" s="1"/>
  <c r="A1115" i="4" s="1"/>
  <c r="A1116" i="4" s="1"/>
  <c r="A1117" i="4" s="1"/>
  <c r="A1118" i="4" s="1"/>
  <c r="A1119" i="4" s="1"/>
  <c r="A1120" i="4" s="1"/>
  <c r="A1121" i="4" s="1"/>
  <c r="A1122" i="4" s="1"/>
  <c r="A1123" i="4" s="1"/>
  <c r="A1124" i="4" s="1"/>
  <c r="A1125" i="4" s="1"/>
  <c r="A1126" i="4" s="1"/>
  <c r="A1127" i="4" s="1"/>
  <c r="A1128" i="4" s="1"/>
  <c r="A1129" i="4" s="1"/>
  <c r="A1130" i="4" s="1"/>
  <c r="A1131" i="4" s="1"/>
  <c r="A1132" i="4" s="1"/>
  <c r="A1133" i="4" s="1"/>
  <c r="A1134" i="4" s="1"/>
  <c r="A1135" i="4" s="1"/>
  <c r="A1136" i="4" s="1"/>
  <c r="A1137" i="4" s="1"/>
  <c r="A1138" i="4" s="1"/>
  <c r="A1139" i="4" s="1"/>
  <c r="A1140" i="4" s="1"/>
  <c r="A1141" i="4" s="1"/>
  <c r="A1142" i="4" s="1"/>
  <c r="A1143" i="4" s="1"/>
  <c r="A1144" i="4" s="1"/>
  <c r="A1145" i="4" s="1"/>
  <c r="A1146" i="4" s="1"/>
  <c r="A1147" i="4" s="1"/>
  <c r="A1148" i="4" s="1"/>
  <c r="A1149" i="4" s="1"/>
  <c r="A1150" i="4" s="1"/>
  <c r="A1151" i="4" s="1"/>
  <c r="A1152" i="4" s="1"/>
  <c r="A1153" i="4" s="1"/>
  <c r="A1154" i="4" s="1"/>
  <c r="A1155" i="4" s="1"/>
  <c r="A1156" i="4" s="1"/>
  <c r="A1157" i="4" s="1"/>
  <c r="A1158" i="4" s="1"/>
  <c r="A1159" i="4" s="1"/>
  <c r="A1160" i="4" s="1"/>
  <c r="A1161" i="4" s="1"/>
  <c r="A1162" i="4" s="1"/>
  <c r="A1163" i="4" s="1"/>
  <c r="A1164" i="4" s="1"/>
  <c r="A1165" i="4" s="1"/>
  <c r="A1166" i="4" s="1"/>
  <c r="A1167" i="4" s="1"/>
  <c r="A1168" i="4" s="1"/>
  <c r="A1169" i="4" s="1"/>
  <c r="A1170" i="4" s="1"/>
  <c r="A1171" i="4" s="1"/>
  <c r="A1172" i="4" s="1"/>
  <c r="A1173" i="4" s="1"/>
  <c r="A1174" i="4" s="1"/>
  <c r="A1175" i="4" s="1"/>
  <c r="A1176" i="4" s="1"/>
  <c r="A1177" i="4" s="1"/>
  <c r="A1178" i="4" s="1"/>
  <c r="A1179" i="4" s="1"/>
  <c r="A1180" i="4" s="1"/>
  <c r="A1181" i="4" s="1"/>
  <c r="A1182" i="4" s="1"/>
  <c r="A1183" i="4" s="1"/>
  <c r="A1184" i="4" s="1"/>
  <c r="A1185" i="4" s="1"/>
  <c r="A1186" i="4" s="1"/>
  <c r="A1187" i="4" s="1"/>
  <c r="A1188" i="4" s="1"/>
  <c r="A1189" i="4" s="1"/>
  <c r="A1190" i="4" s="1"/>
  <c r="A1191" i="4" s="1"/>
  <c r="A1192" i="4" s="1"/>
  <c r="A1193" i="4" s="1"/>
  <c r="A1194" i="4" s="1"/>
  <c r="A1195" i="4" s="1"/>
  <c r="A1196" i="4" s="1"/>
  <c r="A1197" i="4" s="1"/>
  <c r="A1198" i="4" s="1"/>
  <c r="A1199" i="4" s="1"/>
  <c r="A1200" i="4" s="1"/>
  <c r="A1201" i="4" s="1"/>
  <c r="A1202" i="4" s="1"/>
  <c r="A1203" i="4" s="1"/>
  <c r="A1204" i="4" s="1"/>
  <c r="A1205" i="4" s="1"/>
  <c r="A1206" i="4" s="1"/>
  <c r="A1207" i="4" s="1"/>
  <c r="A1208" i="4" s="1"/>
  <c r="A1209" i="4" s="1"/>
  <c r="A1210" i="4" s="1"/>
  <c r="A1211" i="4" s="1"/>
  <c r="A1212" i="4" s="1"/>
  <c r="A1213" i="4" s="1"/>
  <c r="A1214" i="4" s="1"/>
  <c r="A1215" i="4" s="1"/>
  <c r="A1216" i="4" s="1"/>
  <c r="A1217" i="4" s="1"/>
  <c r="A1218" i="4" s="1"/>
  <c r="A1219" i="4" s="1"/>
  <c r="A1220" i="4" s="1"/>
  <c r="A1221" i="4" s="1"/>
  <c r="A1222" i="4" s="1"/>
  <c r="A1223" i="4" s="1"/>
  <c r="A1224" i="4" s="1"/>
  <c r="A1225" i="4" s="1"/>
  <c r="A1226" i="4" s="1"/>
  <c r="A1227" i="4" s="1"/>
  <c r="A1228" i="4" s="1"/>
  <c r="A1229" i="4" s="1"/>
  <c r="A1230" i="4" s="1"/>
  <c r="A1231" i="4" s="1"/>
  <c r="A1232" i="4" s="1"/>
  <c r="A1233" i="4" s="1"/>
  <c r="A1234" i="4" s="1"/>
  <c r="A1235" i="4" s="1"/>
  <c r="A1236" i="4" s="1"/>
  <c r="A1237" i="4" s="1"/>
  <c r="A1238" i="4" s="1"/>
  <c r="A1239" i="4" s="1"/>
  <c r="A1240" i="4" s="1"/>
  <c r="A1241" i="4" s="1"/>
  <c r="A1242" i="4" s="1"/>
  <c r="A1243" i="4" s="1"/>
  <c r="A1244" i="4" s="1"/>
  <c r="A1245" i="4" s="1"/>
  <c r="A1246" i="4" s="1"/>
  <c r="A1247" i="4" s="1"/>
  <c r="A1248" i="4" s="1"/>
  <c r="A1249" i="4" s="1"/>
  <c r="A1250" i="4" s="1"/>
  <c r="A1251" i="4" s="1"/>
  <c r="A1252" i="4" s="1"/>
  <c r="A1253" i="4" s="1"/>
  <c r="A1254" i="4" s="1"/>
  <c r="A1255" i="4" s="1"/>
  <c r="A1256" i="4" s="1"/>
  <c r="A1257" i="4" s="1"/>
  <c r="A1258" i="4" s="1"/>
  <c r="A1259" i="4" s="1"/>
  <c r="A1260" i="4" s="1"/>
  <c r="A1261" i="4" s="1"/>
  <c r="A1262" i="4" s="1"/>
  <c r="A1263" i="4" s="1"/>
  <c r="A1264" i="4" s="1"/>
  <c r="A1265" i="4" s="1"/>
  <c r="A1266" i="4" s="1"/>
  <c r="A1267" i="4" s="1"/>
  <c r="A1268" i="4" s="1"/>
  <c r="A1269" i="4" s="1"/>
  <c r="A1270" i="4" s="1"/>
  <c r="A1271" i="4" s="1"/>
  <c r="A1272" i="4" s="1"/>
  <c r="A1273" i="4" s="1"/>
  <c r="A1274" i="4" s="1"/>
  <c r="A1275" i="4" s="1"/>
  <c r="A1276" i="4" s="1"/>
  <c r="A1277" i="4" s="1"/>
  <c r="A1278" i="4" s="1"/>
  <c r="A1279" i="4" s="1"/>
  <c r="A1280" i="4" s="1"/>
  <c r="A1281" i="4" s="1"/>
  <c r="A1282" i="4" s="1"/>
  <c r="A1283" i="4" s="1"/>
  <c r="A1284" i="4" s="1"/>
  <c r="A1285" i="4" s="1"/>
  <c r="A1286" i="4" s="1"/>
  <c r="A1287" i="4" s="1"/>
  <c r="A1288" i="4" s="1"/>
  <c r="A1289" i="4" s="1"/>
  <c r="A1290" i="4" s="1"/>
  <c r="A1291" i="4" s="1"/>
  <c r="A1292" i="4" s="1"/>
  <c r="A1293" i="4" s="1"/>
  <c r="A1294" i="4" s="1"/>
  <c r="A1295" i="4" s="1"/>
  <c r="A1296" i="4" s="1"/>
  <c r="A1297" i="4" s="1"/>
  <c r="A1298" i="4" s="1"/>
  <c r="A1299" i="4" s="1"/>
  <c r="A1300" i="4" s="1"/>
  <c r="A1301" i="4" s="1"/>
  <c r="A1302" i="4" s="1"/>
  <c r="A1303" i="4" s="1"/>
  <c r="A1304" i="4" s="1"/>
  <c r="A1305" i="4" s="1"/>
  <c r="A1306" i="4" s="1"/>
  <c r="A1307" i="4" s="1"/>
  <c r="A1308" i="4" s="1"/>
  <c r="A1309" i="4" s="1"/>
  <c r="A1310" i="4" s="1"/>
  <c r="A1311" i="4" s="1"/>
  <c r="A1312" i="4" s="1"/>
  <c r="A1313" i="4" s="1"/>
  <c r="A1314" i="4" s="1"/>
  <c r="A1315" i="4" s="1"/>
  <c r="A1316" i="4" s="1"/>
  <c r="A1317" i="4" s="1"/>
  <c r="A1318" i="4" s="1"/>
  <c r="A1319" i="4" s="1"/>
  <c r="A1320" i="4" s="1"/>
  <c r="A1321" i="4" s="1"/>
  <c r="A1322" i="4" s="1"/>
  <c r="A1323" i="4" s="1"/>
  <c r="A1324" i="4" s="1"/>
  <c r="A1325" i="4" s="1"/>
  <c r="A1326" i="4" s="1"/>
  <c r="A1327" i="4" s="1"/>
  <c r="A1328" i="4" s="1"/>
  <c r="A1329" i="4" s="1"/>
  <c r="A1330" i="4" s="1"/>
  <c r="A1331" i="4" s="1"/>
  <c r="A1332" i="4" s="1"/>
  <c r="A1333" i="4" s="1"/>
  <c r="A1334" i="4" s="1"/>
  <c r="A1335" i="4" s="1"/>
  <c r="A1336" i="4" s="1"/>
  <c r="A1337" i="4" s="1"/>
  <c r="A1338" i="4" s="1"/>
  <c r="A1339" i="4" s="1"/>
  <c r="A1340" i="4" s="1"/>
  <c r="A1341" i="4" s="1"/>
  <c r="A1342" i="4" s="1"/>
  <c r="A1343" i="4" s="1"/>
  <c r="A1344" i="4" s="1"/>
  <c r="A1345" i="4" s="1"/>
  <c r="A1346" i="4" s="1"/>
  <c r="A1347" i="4" s="1"/>
  <c r="A1348" i="4" s="1"/>
  <c r="A1349" i="4" s="1"/>
  <c r="A1350" i="4" s="1"/>
  <c r="A1351" i="4" s="1"/>
  <c r="A1352" i="4" s="1"/>
  <c r="A1353" i="4" s="1"/>
  <c r="A1354" i="4" s="1"/>
  <c r="A1355" i="4" s="1"/>
  <c r="A1356" i="4" s="1"/>
  <c r="A1357" i="4" s="1"/>
  <c r="A1358" i="4" s="1"/>
  <c r="A1359" i="4" s="1"/>
  <c r="A1360" i="4" s="1"/>
  <c r="A1361" i="4" s="1"/>
  <c r="A1362" i="4" s="1"/>
  <c r="A1363" i="4" s="1"/>
  <c r="A1364" i="4" s="1"/>
  <c r="A1365" i="4" s="1"/>
  <c r="A1366" i="4" s="1"/>
  <c r="A1367" i="4" s="1"/>
  <c r="A1368" i="4" s="1"/>
  <c r="A1369" i="4" s="1"/>
  <c r="A1370" i="4" s="1"/>
  <c r="A1371" i="4" s="1"/>
  <c r="A1372" i="4" s="1"/>
  <c r="A1373" i="4" s="1"/>
  <c r="A1374" i="4" s="1"/>
  <c r="A1375" i="4" s="1"/>
  <c r="A1376" i="4" s="1"/>
  <c r="A1377" i="4" s="1"/>
  <c r="A1378" i="4" s="1"/>
  <c r="A1379" i="4" s="1"/>
  <c r="A1380" i="4" s="1"/>
  <c r="A1381" i="4" s="1"/>
  <c r="A1382" i="4" s="1"/>
  <c r="A1383" i="4" s="1"/>
  <c r="A1384" i="4" s="1"/>
  <c r="A1385" i="4" s="1"/>
  <c r="A1386" i="4" s="1"/>
  <c r="A1387" i="4" s="1"/>
  <c r="A1388" i="4" s="1"/>
  <c r="A1389" i="4" s="1"/>
  <c r="A1390" i="4" s="1"/>
  <c r="A1391" i="4" s="1"/>
  <c r="A1392" i="4" s="1"/>
  <c r="A1393" i="4" s="1"/>
  <c r="A1394" i="4" s="1"/>
  <c r="A1395" i="4" s="1"/>
  <c r="A1396" i="4" s="1"/>
  <c r="A1397" i="4" s="1"/>
  <c r="A1398" i="4" s="1"/>
  <c r="A1399" i="4" s="1"/>
  <c r="A1400" i="4" s="1"/>
  <c r="A1401" i="4" s="1"/>
  <c r="A1402" i="4" s="1"/>
  <c r="A1403" i="4" s="1"/>
  <c r="A1404" i="4" s="1"/>
  <c r="A1405" i="4" s="1"/>
  <c r="A1406" i="4" s="1"/>
  <c r="A1407" i="4" s="1"/>
  <c r="A1408" i="4" s="1"/>
  <c r="A1409" i="4" s="1"/>
  <c r="A1410" i="4" s="1"/>
  <c r="A1411" i="4" s="1"/>
  <c r="A1412" i="4" s="1"/>
  <c r="A1413" i="4" s="1"/>
  <c r="A1414" i="4" s="1"/>
  <c r="A1415" i="4" s="1"/>
  <c r="A1416" i="4" s="1"/>
  <c r="A1417" i="4" s="1"/>
  <c r="A1418" i="4" s="1"/>
  <c r="A1419" i="4" s="1"/>
  <c r="A1420" i="4" s="1"/>
  <c r="A1421" i="4" s="1"/>
  <c r="A1422" i="4" s="1"/>
  <c r="A1423" i="4" s="1"/>
  <c r="A1424" i="4" s="1"/>
  <c r="A1425" i="4" s="1"/>
  <c r="A1426" i="4" s="1"/>
  <c r="A1427" i="4" s="1"/>
  <c r="A1428" i="4" s="1"/>
  <c r="A1429" i="4" s="1"/>
  <c r="A1430" i="4" s="1"/>
  <c r="A1431" i="4" s="1"/>
  <c r="A1432" i="4" s="1"/>
  <c r="A1433" i="4" s="1"/>
  <c r="A1434" i="4" s="1"/>
  <c r="A1435" i="4" s="1"/>
  <c r="A1436" i="4" s="1"/>
  <c r="A1437" i="4" s="1"/>
  <c r="A1438" i="4" s="1"/>
  <c r="A1439" i="4" s="1"/>
  <c r="A1440" i="4" s="1"/>
  <c r="A1441" i="4" s="1"/>
  <c r="A1442" i="4" s="1"/>
  <c r="A1443" i="4" s="1"/>
  <c r="A1444" i="4" s="1"/>
  <c r="A1445" i="4" s="1"/>
  <c r="A1446" i="4" s="1"/>
  <c r="A1447" i="4" s="1"/>
  <c r="A1448" i="4" s="1"/>
  <c r="A1449" i="4" s="1"/>
  <c r="A1450" i="4" s="1"/>
  <c r="A1451" i="4" s="1"/>
  <c r="A1452" i="4" s="1"/>
  <c r="A1453" i="4" s="1"/>
  <c r="A1454" i="4" s="1"/>
  <c r="A1455" i="4" s="1"/>
  <c r="A1456" i="4" s="1"/>
  <c r="A1457" i="4" s="1"/>
  <c r="A1458" i="4" s="1"/>
  <c r="A1459" i="4" s="1"/>
  <c r="A1460" i="4" s="1"/>
  <c r="A1461" i="4" s="1"/>
  <c r="A1462" i="4" s="1"/>
  <c r="A1463" i="4" s="1"/>
  <c r="A1464" i="4" s="1"/>
  <c r="A1465" i="4" s="1"/>
  <c r="A1466" i="4" s="1"/>
  <c r="A1467" i="4" s="1"/>
  <c r="A1468" i="4" s="1"/>
  <c r="A1469" i="4" s="1"/>
  <c r="A1470" i="4" s="1"/>
  <c r="A1471" i="4" s="1"/>
  <c r="A1472" i="4" s="1"/>
  <c r="A1473" i="4" s="1"/>
  <c r="A1474" i="4" s="1"/>
  <c r="A1475" i="4" s="1"/>
  <c r="A1476" i="4" s="1"/>
  <c r="A1477" i="4" s="1"/>
  <c r="A1478" i="4" s="1"/>
  <c r="A1479" i="4" s="1"/>
  <c r="A1480" i="4" s="1"/>
  <c r="A1481" i="4" s="1"/>
  <c r="A1482" i="4" s="1"/>
  <c r="A1483" i="4" s="1"/>
  <c r="A1484" i="4" s="1"/>
  <c r="A1485" i="4" s="1"/>
  <c r="A1486" i="4" s="1"/>
  <c r="A1487" i="4" s="1"/>
  <c r="A1488" i="4" s="1"/>
  <c r="A1489" i="4" s="1"/>
  <c r="A1490" i="4" s="1"/>
  <c r="A1491" i="4" s="1"/>
  <c r="A1492" i="4" s="1"/>
  <c r="A1493" i="4" s="1"/>
  <c r="A1494" i="4" s="1"/>
  <c r="A1495" i="4" s="1"/>
  <c r="A1496" i="4" s="1"/>
  <c r="A1497" i="4" s="1"/>
  <c r="A1498" i="4" s="1"/>
  <c r="A1499" i="4" s="1"/>
  <c r="A1500" i="4" s="1"/>
  <c r="A1501" i="4" s="1"/>
  <c r="A1502" i="4" s="1"/>
  <c r="A1503" i="4" s="1"/>
  <c r="A1504" i="4" s="1"/>
  <c r="A1505" i="4" s="1"/>
  <c r="A1506" i="4" s="1"/>
  <c r="A1507" i="4" s="1"/>
  <c r="A1508" i="4" s="1"/>
  <c r="A1509" i="4" s="1"/>
  <c r="A1510" i="4" s="1"/>
  <c r="A1511" i="4" s="1"/>
  <c r="A1512" i="4" s="1"/>
  <c r="A1513" i="4" s="1"/>
  <c r="A1514" i="4" s="1"/>
  <c r="A1515" i="4" s="1"/>
  <c r="A1516" i="4" s="1"/>
  <c r="A1517" i="4" s="1"/>
  <c r="A1518" i="4" s="1"/>
  <c r="A1519" i="4" s="1"/>
  <c r="A1520" i="4" s="1"/>
  <c r="A1521" i="4" s="1"/>
  <c r="A1522" i="4" s="1"/>
  <c r="A1523" i="4" s="1"/>
  <c r="A1524" i="4" s="1"/>
  <c r="A1525" i="4" s="1"/>
  <c r="A1526" i="4" s="1"/>
  <c r="A1527" i="4" s="1"/>
  <c r="A1528" i="4" s="1"/>
  <c r="A1529" i="4" s="1"/>
  <c r="A1530" i="4" s="1"/>
  <c r="A1531" i="4" s="1"/>
  <c r="A1532" i="4" s="1"/>
  <c r="A1533" i="4" s="1"/>
  <c r="A1534" i="4" s="1"/>
  <c r="A1535" i="4" s="1"/>
  <c r="A1536" i="4" s="1"/>
  <c r="A1537" i="4" s="1"/>
  <c r="A1538" i="4" s="1"/>
  <c r="A1539" i="4" s="1"/>
  <c r="A1540" i="4" s="1"/>
  <c r="A1541" i="4" s="1"/>
  <c r="A1542" i="4" s="1"/>
  <c r="A1543" i="4" s="1"/>
  <c r="A1544" i="4" s="1"/>
  <c r="A1545" i="4" s="1"/>
  <c r="A1546" i="4" s="1"/>
  <c r="A1547" i="4" s="1"/>
  <c r="A1548" i="4" s="1"/>
  <c r="A1549" i="4" s="1"/>
  <c r="A1550" i="4" s="1"/>
  <c r="A1551" i="4" s="1"/>
  <c r="A1552" i="4" s="1"/>
  <c r="A1553" i="4" s="1"/>
  <c r="A1554" i="4" s="1"/>
  <c r="A1555" i="4" s="1"/>
  <c r="A1556" i="4" s="1"/>
  <c r="A1557" i="4" s="1"/>
  <c r="A1558" i="4" s="1"/>
  <c r="A1559" i="4" s="1"/>
  <c r="A1560" i="4" s="1"/>
  <c r="A1561" i="4" s="1"/>
  <c r="A1562" i="4" s="1"/>
  <c r="A1563" i="4" s="1"/>
  <c r="A1564" i="4" s="1"/>
  <c r="A1565" i="4" s="1"/>
  <c r="A1566" i="4" s="1"/>
  <c r="A1567" i="4" s="1"/>
  <c r="A1568" i="4" s="1"/>
  <c r="A1569" i="4" s="1"/>
  <c r="A1570" i="4" s="1"/>
  <c r="A1571" i="4" s="1"/>
  <c r="A1572" i="4" s="1"/>
  <c r="A1573" i="4" s="1"/>
  <c r="A1574" i="4" s="1"/>
  <c r="A1575" i="4" s="1"/>
  <c r="A1576" i="4" s="1"/>
  <c r="A1577" i="4" s="1"/>
  <c r="A1578" i="4" s="1"/>
  <c r="A1579" i="4" s="1"/>
  <c r="A1580" i="4" s="1"/>
  <c r="A1581" i="4" s="1"/>
  <c r="A1582" i="4" s="1"/>
  <c r="A1583" i="4" s="1"/>
  <c r="A1584" i="4" s="1"/>
  <c r="A1585" i="4" s="1"/>
  <c r="A1586" i="4" s="1"/>
  <c r="A1587" i="4" s="1"/>
  <c r="A1588" i="4" s="1"/>
  <c r="A1589" i="4" s="1"/>
  <c r="A1590" i="4" s="1"/>
  <c r="A1591" i="4" s="1"/>
  <c r="A1592" i="4" s="1"/>
  <c r="A1593" i="4" s="1"/>
  <c r="A1594" i="4" s="1"/>
  <c r="A1595" i="4" s="1"/>
  <c r="A1596" i="4" s="1"/>
  <c r="A1597" i="4" s="1"/>
  <c r="A1598" i="4" s="1"/>
  <c r="A1599" i="4" s="1"/>
  <c r="A1600" i="4" s="1"/>
  <c r="A1601" i="4" s="1"/>
  <c r="A1602" i="4" s="1"/>
  <c r="A1603" i="4" s="1"/>
  <c r="A1604" i="4" s="1"/>
  <c r="A1605" i="4" s="1"/>
  <c r="A1606" i="4" s="1"/>
  <c r="A1607" i="4" s="1"/>
  <c r="A1608" i="4" s="1"/>
  <c r="A1609" i="4" s="1"/>
  <c r="A1610" i="4" s="1"/>
  <c r="A1611" i="4" s="1"/>
  <c r="A1612" i="4" s="1"/>
  <c r="A1613" i="4" s="1"/>
  <c r="A1614" i="4" s="1"/>
  <c r="A1615" i="4" s="1"/>
  <c r="A1616" i="4" s="1"/>
  <c r="A1617" i="4" s="1"/>
  <c r="A1618" i="4" s="1"/>
  <c r="A1619" i="4" s="1"/>
  <c r="A1620" i="4" s="1"/>
  <c r="A1621" i="4" s="1"/>
  <c r="A1622" i="4" s="1"/>
  <c r="A1623" i="4" s="1"/>
  <c r="A1624" i="4" s="1"/>
  <c r="A1625" i="4" s="1"/>
  <c r="A1626" i="4" s="1"/>
  <c r="A1627" i="4" s="1"/>
  <c r="A1628" i="4" s="1"/>
  <c r="A1629" i="4" s="1"/>
  <c r="A1630" i="4" s="1"/>
  <c r="A1631" i="4" s="1"/>
  <c r="A1632" i="4" s="1"/>
  <c r="A1633" i="4" s="1"/>
  <c r="A1634" i="4" s="1"/>
  <c r="A1635" i="4" s="1"/>
  <c r="A1636" i="4" s="1"/>
  <c r="A1637" i="4" s="1"/>
  <c r="A1638" i="4" s="1"/>
  <c r="A1639" i="4" s="1"/>
  <c r="A1640" i="4" s="1"/>
  <c r="A1641" i="4" s="1"/>
  <c r="A1642" i="4" s="1"/>
  <c r="A1643" i="4" s="1"/>
  <c r="A1644" i="4" s="1"/>
  <c r="A1645" i="4" s="1"/>
  <c r="A1646" i="4" s="1"/>
  <c r="A1647" i="4" s="1"/>
  <c r="A1648" i="4" s="1"/>
  <c r="A1649" i="4" s="1"/>
  <c r="A1650" i="4" s="1"/>
  <c r="A1651" i="4" s="1"/>
  <c r="A1652" i="4" s="1"/>
  <c r="A1653" i="4" s="1"/>
  <c r="A1654" i="4" s="1"/>
  <c r="A1655" i="4" s="1"/>
  <c r="A1656" i="4" s="1"/>
  <c r="A1657" i="4" s="1"/>
  <c r="A1658" i="4" s="1"/>
  <c r="A1659" i="4" s="1"/>
  <c r="A1660" i="4" s="1"/>
  <c r="A1661" i="4" s="1"/>
  <c r="A1662" i="4" s="1"/>
  <c r="A1663" i="4" s="1"/>
  <c r="A1664" i="4" s="1"/>
  <c r="A1665" i="4" s="1"/>
  <c r="A1666" i="4" s="1"/>
  <c r="A1667" i="4" s="1"/>
  <c r="A1668" i="4" s="1"/>
  <c r="A1669" i="4" s="1"/>
  <c r="A1670" i="4" s="1"/>
  <c r="A1671" i="4" s="1"/>
  <c r="A1672" i="4" s="1"/>
  <c r="A1673" i="4" s="1"/>
  <c r="A1674" i="4" s="1"/>
  <c r="A1675" i="4" s="1"/>
  <c r="A1676" i="4" s="1"/>
  <c r="A1677" i="4" s="1"/>
  <c r="A1678" i="4" s="1"/>
  <c r="A1679" i="4" s="1"/>
  <c r="A1680" i="4" s="1"/>
  <c r="A1681" i="4" s="1"/>
  <c r="A1682" i="4" s="1"/>
  <c r="A1683" i="4" s="1"/>
  <c r="A1684" i="4" s="1"/>
  <c r="A1685" i="4" s="1"/>
  <c r="A1686" i="4" s="1"/>
  <c r="A1687" i="4" s="1"/>
  <c r="A1688" i="4" s="1"/>
  <c r="A1689" i="4" s="1"/>
  <c r="A1690" i="4" s="1"/>
  <c r="A1691" i="4" s="1"/>
  <c r="A1692" i="4" s="1"/>
  <c r="A1693" i="4" s="1"/>
  <c r="A1694" i="4" s="1"/>
  <c r="A1695" i="4" s="1"/>
  <c r="A1696" i="4" s="1"/>
  <c r="A1697" i="4" s="1"/>
  <c r="A1698" i="4" s="1"/>
  <c r="A1699" i="4" s="1"/>
  <c r="A1700" i="4" s="1"/>
  <c r="A1701" i="4" s="1"/>
  <c r="A1702" i="4" s="1"/>
  <c r="A1703" i="4" s="1"/>
  <c r="A1704" i="4" s="1"/>
  <c r="A1705" i="4" s="1"/>
  <c r="A1706" i="4" s="1"/>
  <c r="A1707" i="4" s="1"/>
  <c r="A1708" i="4" s="1"/>
  <c r="A1709" i="4" s="1"/>
  <c r="A1710" i="4" s="1"/>
  <c r="A1711" i="4" s="1"/>
  <c r="A1712" i="4" s="1"/>
  <c r="A1713" i="4" s="1"/>
  <c r="A1714" i="4" s="1"/>
  <c r="A1715" i="4" s="1"/>
  <c r="A1716" i="4" s="1"/>
  <c r="A1717" i="4" s="1"/>
  <c r="A1718" i="4" s="1"/>
  <c r="A1719" i="4" s="1"/>
  <c r="A1720" i="4" s="1"/>
  <c r="A1721" i="4" s="1"/>
  <c r="A1722" i="4" s="1"/>
  <c r="A1723" i="4" s="1"/>
  <c r="A1724" i="4" s="1"/>
  <c r="A1725" i="4" s="1"/>
  <c r="A1726" i="4" s="1"/>
  <c r="A1727" i="4" s="1"/>
  <c r="A1728" i="4" s="1"/>
  <c r="A1729" i="4" s="1"/>
  <c r="A1730" i="4" s="1"/>
  <c r="A1731" i="4" s="1"/>
  <c r="A1732" i="4" s="1"/>
  <c r="A1733" i="4" s="1"/>
  <c r="A1734" i="4" s="1"/>
  <c r="A1735" i="4" s="1"/>
  <c r="A1736" i="4" s="1"/>
  <c r="A1737" i="4" s="1"/>
  <c r="A1738" i="4" s="1"/>
  <c r="A1739" i="4" s="1"/>
  <c r="A1740" i="4" s="1"/>
  <c r="A1741" i="4" s="1"/>
  <c r="A1742" i="4" s="1"/>
  <c r="A1743" i="4" s="1"/>
  <c r="A1744" i="4" s="1"/>
  <c r="A1745" i="4" s="1"/>
  <c r="A1746" i="4" s="1"/>
  <c r="A1747" i="4" s="1"/>
  <c r="A1748" i="4" s="1"/>
  <c r="A1749" i="4" s="1"/>
  <c r="A1750" i="4" s="1"/>
  <c r="A1751" i="4" s="1"/>
  <c r="A1752" i="4" s="1"/>
  <c r="A1753" i="4" s="1"/>
  <c r="A1754" i="4" s="1"/>
  <c r="A1755" i="4" s="1"/>
  <c r="A1756" i="4" s="1"/>
  <c r="A1757" i="4" s="1"/>
  <c r="A1758" i="4" s="1"/>
  <c r="A1759" i="4" s="1"/>
  <c r="A1760" i="4" s="1"/>
  <c r="A1761" i="4" s="1"/>
  <c r="A1762" i="4" s="1"/>
  <c r="A1763" i="4" s="1"/>
  <c r="A1764" i="4" s="1"/>
  <c r="A1765" i="4" s="1"/>
  <c r="A1766" i="4" s="1"/>
  <c r="A1767" i="4" s="1"/>
  <c r="A1768" i="4" s="1"/>
  <c r="A1769" i="4" s="1"/>
  <c r="A1770" i="4" s="1"/>
  <c r="A1771" i="4" s="1"/>
  <c r="A1772" i="4" s="1"/>
  <c r="A1773" i="4" s="1"/>
  <c r="A1774" i="4" s="1"/>
  <c r="A1775" i="4" s="1"/>
  <c r="A1776" i="4" s="1"/>
  <c r="A1777" i="4" s="1"/>
  <c r="A1778" i="4" s="1"/>
  <c r="A1779" i="4" s="1"/>
  <c r="A1780" i="4" s="1"/>
  <c r="A1781" i="4" s="1"/>
  <c r="A1782" i="4" s="1"/>
  <c r="A1783" i="4" s="1"/>
  <c r="A1784" i="4" s="1"/>
  <c r="A1785" i="4" s="1"/>
  <c r="A1786" i="4" s="1"/>
  <c r="A1787" i="4" s="1"/>
  <c r="A1788" i="4" s="1"/>
  <c r="A1789" i="4" s="1"/>
  <c r="A1790" i="4" s="1"/>
  <c r="A1791" i="4" s="1"/>
  <c r="A1792" i="4" s="1"/>
  <c r="A1793" i="4" s="1"/>
  <c r="A1794" i="4" s="1"/>
  <c r="A1795" i="4" s="1"/>
  <c r="A1796" i="4" s="1"/>
  <c r="A1797" i="4" s="1"/>
  <c r="A1798" i="4" s="1"/>
  <c r="A1799" i="4" s="1"/>
  <c r="A1800" i="4" s="1"/>
  <c r="A1801" i="4" s="1"/>
  <c r="A1802" i="4" s="1"/>
  <c r="A1803" i="4" s="1"/>
  <c r="A1804" i="4" s="1"/>
  <c r="A1805" i="4" s="1"/>
  <c r="A1806" i="4" s="1"/>
  <c r="A1807" i="4" s="1"/>
  <c r="A1808" i="4" s="1"/>
  <c r="A1809" i="4" s="1"/>
  <c r="A1810" i="4" s="1"/>
  <c r="A1811" i="4" s="1"/>
  <c r="A1812" i="4" s="1"/>
  <c r="A1813" i="4" s="1"/>
  <c r="A1814" i="4" s="1"/>
  <c r="A1815" i="4" s="1"/>
  <c r="A1816" i="4" s="1"/>
  <c r="A1817" i="4" s="1"/>
  <c r="A1818" i="4" s="1"/>
  <c r="A1819" i="4" s="1"/>
  <c r="A1820" i="4" s="1"/>
  <c r="A1821" i="4" s="1"/>
  <c r="A1822" i="4" s="1"/>
  <c r="A1823" i="4" s="1"/>
  <c r="A1824" i="4" s="1"/>
  <c r="A1825" i="4" s="1"/>
  <c r="A1826" i="4" s="1"/>
  <c r="A1827" i="4" s="1"/>
  <c r="A1828" i="4" s="1"/>
  <c r="A1829" i="4" s="1"/>
  <c r="A1830" i="4" s="1"/>
  <c r="A1831" i="4" s="1"/>
  <c r="A1832" i="4" s="1"/>
  <c r="A1833" i="4" s="1"/>
  <c r="A1834" i="4" s="1"/>
  <c r="A1835" i="4" s="1"/>
  <c r="A1836" i="4" s="1"/>
  <c r="A1837" i="4" s="1"/>
  <c r="A1838" i="4" s="1"/>
  <c r="A1839" i="4" s="1"/>
  <c r="A1840" i="4" s="1"/>
  <c r="A1841" i="4" s="1"/>
  <c r="A1842" i="4" s="1"/>
  <c r="A1843" i="4" s="1"/>
  <c r="A1844" i="4" s="1"/>
  <c r="A1845" i="4" s="1"/>
  <c r="A1846" i="4" s="1"/>
  <c r="A1847" i="4" s="1"/>
  <c r="A1848" i="4" s="1"/>
  <c r="A1849" i="4" s="1"/>
  <c r="A1850" i="4" s="1"/>
  <c r="A1851" i="4" s="1"/>
  <c r="A1852" i="4" s="1"/>
  <c r="A1853" i="4" s="1"/>
  <c r="A1854" i="4" s="1"/>
  <c r="A1855" i="4" s="1"/>
  <c r="A1856" i="4" s="1"/>
  <c r="A1857" i="4" s="1"/>
  <c r="A1858" i="4" s="1"/>
  <c r="A1859" i="4" s="1"/>
  <c r="A1860" i="4" s="1"/>
  <c r="A1861" i="4" s="1"/>
  <c r="A1862" i="4" s="1"/>
  <c r="A1863" i="4" s="1"/>
  <c r="A1864" i="4" s="1"/>
  <c r="A1865" i="4" s="1"/>
  <c r="A1866" i="4" s="1"/>
  <c r="A1867" i="4" s="1"/>
  <c r="A1868" i="4" s="1"/>
  <c r="A1869" i="4" s="1"/>
  <c r="A1870" i="4" s="1"/>
  <c r="A1871" i="4" s="1"/>
  <c r="A1872" i="4" s="1"/>
  <c r="A1873" i="4" s="1"/>
  <c r="A1874" i="4" s="1"/>
  <c r="A1875" i="4" s="1"/>
  <c r="A1876" i="4" s="1"/>
  <c r="A1877" i="4" s="1"/>
  <c r="A1878" i="4" s="1"/>
  <c r="A1879" i="4" s="1"/>
  <c r="A1880" i="4" s="1"/>
  <c r="A1881" i="4" s="1"/>
  <c r="A1882" i="4" s="1"/>
  <c r="A1883" i="4" s="1"/>
  <c r="A1884" i="4" s="1"/>
  <c r="A1885" i="4" s="1"/>
  <c r="A1886" i="4" s="1"/>
  <c r="A1887" i="4" s="1"/>
  <c r="A1888" i="4" s="1"/>
  <c r="A1889" i="4" s="1"/>
  <c r="A1890" i="4" s="1"/>
  <c r="A1891" i="4" s="1"/>
  <c r="A1892" i="4" s="1"/>
  <c r="A1893" i="4" s="1"/>
  <c r="A1894" i="4" s="1"/>
  <c r="A1895" i="4" s="1"/>
  <c r="A1896" i="4" s="1"/>
  <c r="A1897" i="4" s="1"/>
  <c r="A1898" i="4" s="1"/>
  <c r="A1899" i="4" s="1"/>
  <c r="A1900" i="4" s="1"/>
  <c r="A1901" i="4" s="1"/>
  <c r="A1902" i="4" s="1"/>
  <c r="A1903" i="4" s="1"/>
  <c r="A1904" i="4" s="1"/>
  <c r="A1905" i="4" s="1"/>
  <c r="A1906" i="4" s="1"/>
  <c r="A1907" i="4" s="1"/>
  <c r="A1908" i="4" s="1"/>
  <c r="A1909" i="4" s="1"/>
  <c r="A1910" i="4" s="1"/>
  <c r="A1911" i="4" s="1"/>
  <c r="A1912" i="4" s="1"/>
  <c r="A1913" i="4" s="1"/>
  <c r="A1914" i="4" s="1"/>
  <c r="A1915" i="4" s="1"/>
  <c r="A1916" i="4" s="1"/>
  <c r="A1917" i="4" s="1"/>
  <c r="A1918" i="4" s="1"/>
  <c r="A1919" i="4" s="1"/>
  <c r="A1920" i="4" s="1"/>
  <c r="A1921" i="4" s="1"/>
  <c r="A1922" i="4" s="1"/>
  <c r="A1923" i="4" s="1"/>
  <c r="A1924" i="4" s="1"/>
  <c r="A1925" i="4" s="1"/>
  <c r="A1926" i="4" s="1"/>
  <c r="A1927" i="4" s="1"/>
  <c r="A1928" i="4" s="1"/>
  <c r="A1929" i="4" s="1"/>
  <c r="A1930" i="4" s="1"/>
  <c r="A1931" i="4" s="1"/>
  <c r="A1932" i="4" s="1"/>
  <c r="A1933" i="4" s="1"/>
  <c r="A1934" i="4" s="1"/>
  <c r="A1935" i="4" s="1"/>
  <c r="A1936" i="4" s="1"/>
  <c r="A1937" i="4" s="1"/>
  <c r="A1938" i="4" s="1"/>
  <c r="A1939" i="4" s="1"/>
  <c r="A1940" i="4" s="1"/>
  <c r="A1941" i="4" s="1"/>
  <c r="A1942" i="4" s="1"/>
  <c r="A1943" i="4" s="1"/>
  <c r="A1944" i="4" s="1"/>
  <c r="A1945" i="4" s="1"/>
  <c r="A1946" i="4" s="1"/>
  <c r="A1947" i="4" s="1"/>
  <c r="A1948" i="4" s="1"/>
  <c r="A1949" i="4" s="1"/>
  <c r="A1950" i="4" s="1"/>
  <c r="A1951" i="4" s="1"/>
  <c r="A1952" i="4" s="1"/>
  <c r="A1953" i="4" s="1"/>
  <c r="A1954" i="4" s="1"/>
  <c r="A1955" i="4" s="1"/>
  <c r="A1956" i="4" s="1"/>
  <c r="C7" i="4"/>
  <c r="D7" i="4"/>
  <c r="C8" i="4"/>
  <c r="D8" i="4"/>
  <c r="C9" i="4"/>
  <c r="D9" i="4"/>
  <c r="C10" i="4"/>
  <c r="D10" i="4"/>
  <c r="C11" i="4"/>
  <c r="D11" i="4"/>
  <c r="C12" i="4"/>
  <c r="D12" i="4"/>
  <c r="C13" i="4"/>
  <c r="D13" i="4"/>
  <c r="C14" i="4"/>
  <c r="D14" i="4"/>
  <c r="C15" i="4"/>
  <c r="D15" i="4"/>
  <c r="C16" i="4"/>
  <c r="D16" i="4"/>
  <c r="C17" i="4"/>
  <c r="D17" i="4"/>
  <c r="C18" i="4"/>
  <c r="D18" i="4"/>
  <c r="C19" i="4"/>
  <c r="D19" i="4"/>
  <c r="C20" i="4"/>
  <c r="D20" i="4"/>
  <c r="C21" i="4"/>
  <c r="D21" i="4"/>
  <c r="C22" i="4"/>
  <c r="D22" i="4"/>
  <c r="C23" i="4"/>
  <c r="D23" i="4"/>
  <c r="C24" i="4"/>
  <c r="D24" i="4"/>
  <c r="C25" i="4"/>
  <c r="D25" i="4"/>
  <c r="C26" i="4"/>
  <c r="D26" i="4"/>
  <c r="C27" i="4"/>
  <c r="D27" i="4"/>
  <c r="C28" i="4"/>
  <c r="D28" i="4"/>
  <c r="C29" i="4"/>
  <c r="D29" i="4"/>
  <c r="C30" i="4"/>
  <c r="D30" i="4"/>
  <c r="C31" i="4"/>
  <c r="D31" i="4"/>
  <c r="C32" i="4"/>
  <c r="D32" i="4"/>
  <c r="C33" i="4"/>
  <c r="D33" i="4"/>
  <c r="C34" i="4"/>
  <c r="D34" i="4"/>
  <c r="C35" i="4"/>
  <c r="D35" i="4"/>
  <c r="C36" i="4"/>
  <c r="D36" i="4"/>
  <c r="C37" i="4"/>
  <c r="D37" i="4"/>
  <c r="C38" i="4"/>
  <c r="D38" i="4"/>
  <c r="C39" i="4"/>
  <c r="D39" i="4"/>
  <c r="C40" i="4"/>
  <c r="D40" i="4"/>
  <c r="C41" i="4"/>
  <c r="D41" i="4"/>
  <c r="C42" i="4"/>
  <c r="D42" i="4"/>
  <c r="C43" i="4"/>
  <c r="D43" i="4"/>
  <c r="C44" i="4"/>
  <c r="D44" i="4"/>
  <c r="C45" i="4"/>
  <c r="D45" i="4"/>
  <c r="C46" i="4"/>
  <c r="D46" i="4"/>
  <c r="C47" i="4"/>
  <c r="D47" i="4"/>
  <c r="C48" i="4"/>
  <c r="D48" i="4"/>
  <c r="C49" i="4"/>
  <c r="D49" i="4"/>
  <c r="C50" i="4"/>
  <c r="D50" i="4"/>
  <c r="C51" i="4"/>
  <c r="D51" i="4"/>
  <c r="C52" i="4"/>
  <c r="D52" i="4"/>
  <c r="C53" i="4"/>
  <c r="D53" i="4"/>
  <c r="C54" i="4"/>
  <c r="D54" i="4"/>
  <c r="C55" i="4"/>
  <c r="D55" i="4"/>
  <c r="C56" i="4"/>
  <c r="D56" i="4"/>
  <c r="C57" i="4"/>
  <c r="D57" i="4"/>
  <c r="C58" i="4"/>
  <c r="D58" i="4"/>
  <c r="C59" i="4"/>
  <c r="D59" i="4"/>
  <c r="C60" i="4"/>
  <c r="D60" i="4"/>
  <c r="C61" i="4"/>
  <c r="D61" i="4"/>
  <c r="C62" i="4"/>
  <c r="D62" i="4"/>
  <c r="C63" i="4"/>
  <c r="D63" i="4"/>
  <c r="C64" i="4"/>
  <c r="D64" i="4"/>
  <c r="C65" i="4"/>
  <c r="D65" i="4"/>
  <c r="C66" i="4"/>
  <c r="D66" i="4"/>
  <c r="C67" i="4"/>
  <c r="D67" i="4"/>
  <c r="C68" i="4"/>
  <c r="D68" i="4"/>
  <c r="C69" i="4"/>
  <c r="D69" i="4"/>
  <c r="C70" i="4"/>
  <c r="D70" i="4"/>
  <c r="C71" i="4"/>
  <c r="D71" i="4"/>
  <c r="C72" i="4"/>
  <c r="D72" i="4"/>
  <c r="C73" i="4"/>
  <c r="D73" i="4"/>
  <c r="C74" i="4"/>
  <c r="D74" i="4"/>
  <c r="C75" i="4"/>
  <c r="D75" i="4"/>
  <c r="C76" i="4"/>
  <c r="D76" i="4"/>
  <c r="C77" i="4"/>
  <c r="D77" i="4"/>
  <c r="C78" i="4"/>
  <c r="D78" i="4"/>
  <c r="C79" i="4"/>
  <c r="D79" i="4"/>
  <c r="C80" i="4"/>
  <c r="D80" i="4"/>
  <c r="C81" i="4"/>
  <c r="D81" i="4"/>
  <c r="C82" i="4"/>
  <c r="D82" i="4"/>
  <c r="C83" i="4"/>
  <c r="D83" i="4"/>
  <c r="C84" i="4"/>
  <c r="D84" i="4"/>
  <c r="C85" i="4"/>
  <c r="D85" i="4"/>
  <c r="C86" i="4"/>
  <c r="D86" i="4"/>
  <c r="C87" i="4"/>
  <c r="D87" i="4"/>
  <c r="C88" i="4"/>
  <c r="D88" i="4"/>
  <c r="C89" i="4"/>
  <c r="D89" i="4"/>
  <c r="C90" i="4"/>
  <c r="D90" i="4"/>
  <c r="C91" i="4"/>
  <c r="D91" i="4"/>
  <c r="C92" i="4"/>
  <c r="D92" i="4"/>
  <c r="C93" i="4"/>
  <c r="D93" i="4"/>
  <c r="C94" i="4"/>
  <c r="D94" i="4"/>
  <c r="C95" i="4"/>
  <c r="D95" i="4"/>
  <c r="C96" i="4"/>
  <c r="D96" i="4"/>
  <c r="C97" i="4"/>
  <c r="D97" i="4"/>
  <c r="C98" i="4"/>
  <c r="D98" i="4"/>
  <c r="C99" i="4"/>
  <c r="D99" i="4"/>
  <c r="C100" i="4"/>
  <c r="D100" i="4"/>
  <c r="C101" i="4"/>
  <c r="D101" i="4"/>
  <c r="C102" i="4"/>
  <c r="D102" i="4"/>
  <c r="C103" i="4"/>
  <c r="D103" i="4"/>
  <c r="C104" i="4"/>
  <c r="D104" i="4"/>
  <c r="C105" i="4"/>
  <c r="D105" i="4"/>
  <c r="C106" i="4"/>
  <c r="D106" i="4"/>
  <c r="C107" i="4"/>
  <c r="D107" i="4"/>
  <c r="C108" i="4"/>
  <c r="D108" i="4"/>
  <c r="C109" i="4"/>
  <c r="D109" i="4"/>
  <c r="C110" i="4"/>
  <c r="D110" i="4"/>
  <c r="C111" i="4"/>
  <c r="D111" i="4"/>
  <c r="C112" i="4"/>
  <c r="D112" i="4"/>
  <c r="C113" i="4"/>
  <c r="D113" i="4"/>
  <c r="C114" i="4"/>
  <c r="D114" i="4"/>
  <c r="C115" i="4"/>
  <c r="D115" i="4"/>
  <c r="C116" i="4"/>
  <c r="D116" i="4"/>
  <c r="C117" i="4"/>
  <c r="D117" i="4"/>
  <c r="C118" i="4"/>
  <c r="D118" i="4"/>
  <c r="C119" i="4"/>
  <c r="D119" i="4"/>
  <c r="C120" i="4"/>
  <c r="D120" i="4"/>
  <c r="C121" i="4"/>
  <c r="D121" i="4"/>
  <c r="C122" i="4"/>
  <c r="D122" i="4"/>
  <c r="C123" i="4"/>
  <c r="D123" i="4"/>
  <c r="C124" i="4"/>
  <c r="D124" i="4"/>
  <c r="C125" i="4"/>
  <c r="D125" i="4"/>
  <c r="C126" i="4"/>
  <c r="D126" i="4"/>
  <c r="C127" i="4"/>
  <c r="D127" i="4"/>
  <c r="C128" i="4"/>
  <c r="D128" i="4"/>
  <c r="C129" i="4"/>
  <c r="D129" i="4"/>
  <c r="C130" i="4"/>
  <c r="D130" i="4"/>
  <c r="C131" i="4"/>
  <c r="D131" i="4"/>
  <c r="C132" i="4"/>
  <c r="D132" i="4"/>
  <c r="C133" i="4"/>
  <c r="D133" i="4"/>
  <c r="C134" i="4"/>
  <c r="D134" i="4"/>
  <c r="C135" i="4"/>
  <c r="D135" i="4"/>
  <c r="C136" i="4"/>
  <c r="D136" i="4"/>
  <c r="C137" i="4"/>
  <c r="D137" i="4"/>
  <c r="C138" i="4"/>
  <c r="D138" i="4"/>
  <c r="C139" i="4"/>
  <c r="D139" i="4"/>
  <c r="C140" i="4"/>
  <c r="D140" i="4"/>
  <c r="C141" i="4"/>
  <c r="D141" i="4"/>
  <c r="C142" i="4"/>
  <c r="D142" i="4"/>
  <c r="C143" i="4"/>
  <c r="D143" i="4"/>
  <c r="C144" i="4"/>
  <c r="D144" i="4"/>
  <c r="C145" i="4"/>
  <c r="D145" i="4"/>
  <c r="C146" i="4"/>
  <c r="D146" i="4"/>
  <c r="C147" i="4"/>
  <c r="D147" i="4"/>
  <c r="C148" i="4"/>
  <c r="D148" i="4"/>
  <c r="C149" i="4"/>
  <c r="D149" i="4"/>
  <c r="C150" i="4"/>
  <c r="D150" i="4"/>
  <c r="C151" i="4"/>
  <c r="D151" i="4"/>
  <c r="C152" i="4"/>
  <c r="D152" i="4"/>
  <c r="C153" i="4"/>
  <c r="D153" i="4"/>
  <c r="C154" i="4"/>
  <c r="D154" i="4"/>
  <c r="C155" i="4"/>
  <c r="D155" i="4"/>
  <c r="C156" i="4"/>
  <c r="D156" i="4"/>
  <c r="C157" i="4"/>
  <c r="D157" i="4"/>
  <c r="C158" i="4"/>
  <c r="D158" i="4"/>
  <c r="C159" i="4"/>
  <c r="D159" i="4"/>
  <c r="C160" i="4"/>
  <c r="D160" i="4"/>
  <c r="C161" i="4"/>
  <c r="D161" i="4"/>
  <c r="C162" i="4"/>
  <c r="D162" i="4"/>
  <c r="C163" i="4"/>
  <c r="D163" i="4"/>
  <c r="C164" i="4"/>
  <c r="D164" i="4"/>
  <c r="C165" i="4"/>
  <c r="D165" i="4"/>
  <c r="C166" i="4"/>
  <c r="D166" i="4"/>
  <c r="C167" i="4"/>
  <c r="D167" i="4"/>
  <c r="C168" i="4"/>
  <c r="D168" i="4"/>
  <c r="C169" i="4"/>
  <c r="D169" i="4"/>
  <c r="C170" i="4"/>
  <c r="D170" i="4"/>
  <c r="C171" i="4"/>
  <c r="D171" i="4"/>
  <c r="C172" i="4"/>
  <c r="D172" i="4"/>
  <c r="C173" i="4"/>
  <c r="D173" i="4"/>
  <c r="C174" i="4"/>
  <c r="D174" i="4"/>
  <c r="C175" i="4"/>
  <c r="D175" i="4"/>
  <c r="C176" i="4"/>
  <c r="D176" i="4"/>
  <c r="C177" i="4"/>
  <c r="D177" i="4"/>
  <c r="C178" i="4"/>
  <c r="D178" i="4"/>
  <c r="C179" i="4"/>
  <c r="D179" i="4"/>
  <c r="C180" i="4"/>
  <c r="D180" i="4"/>
  <c r="C181" i="4"/>
  <c r="D181" i="4"/>
  <c r="C182" i="4"/>
  <c r="D182" i="4"/>
  <c r="C183" i="4"/>
  <c r="D183" i="4"/>
  <c r="C184" i="4"/>
  <c r="D184" i="4"/>
  <c r="C185" i="4"/>
  <c r="D185" i="4"/>
  <c r="C186" i="4"/>
  <c r="D186" i="4"/>
  <c r="C187" i="4"/>
  <c r="D187" i="4"/>
  <c r="C188" i="4"/>
  <c r="D188" i="4"/>
  <c r="C189" i="4"/>
  <c r="D189" i="4"/>
  <c r="C190" i="4"/>
  <c r="D190" i="4"/>
  <c r="C191" i="4"/>
  <c r="D191" i="4"/>
  <c r="C192" i="4"/>
  <c r="D192" i="4"/>
  <c r="C193" i="4"/>
  <c r="D193" i="4"/>
  <c r="C194" i="4"/>
  <c r="D194" i="4"/>
  <c r="C195" i="4"/>
  <c r="D195" i="4"/>
  <c r="C196" i="4"/>
  <c r="D196" i="4"/>
  <c r="C197" i="4"/>
  <c r="D197" i="4"/>
  <c r="C198" i="4"/>
  <c r="D198" i="4"/>
  <c r="C199" i="4"/>
  <c r="D199" i="4"/>
  <c r="C200" i="4"/>
  <c r="D200" i="4"/>
  <c r="C201" i="4"/>
  <c r="D201" i="4"/>
  <c r="C202" i="4"/>
  <c r="D202" i="4"/>
  <c r="C203" i="4"/>
  <c r="D203" i="4"/>
  <c r="C204" i="4"/>
  <c r="D204" i="4"/>
  <c r="C205" i="4"/>
  <c r="D205" i="4"/>
  <c r="C206" i="4"/>
  <c r="D206" i="4"/>
  <c r="C207" i="4"/>
  <c r="D207" i="4"/>
  <c r="C208" i="4"/>
  <c r="D208" i="4"/>
  <c r="C209" i="4"/>
  <c r="D209" i="4"/>
  <c r="C210" i="4"/>
  <c r="D210" i="4"/>
  <c r="C211" i="4"/>
  <c r="D211" i="4"/>
  <c r="C212" i="4"/>
  <c r="D212" i="4"/>
  <c r="C213" i="4"/>
  <c r="D213" i="4"/>
  <c r="C214" i="4"/>
  <c r="D214" i="4"/>
  <c r="C215" i="4"/>
  <c r="D215" i="4"/>
  <c r="C216" i="4"/>
  <c r="D216" i="4"/>
  <c r="C217" i="4"/>
  <c r="D217" i="4"/>
  <c r="C218" i="4"/>
  <c r="D218" i="4"/>
  <c r="C219" i="4"/>
  <c r="D219" i="4"/>
  <c r="C220" i="4"/>
  <c r="D220" i="4"/>
  <c r="C221" i="4"/>
  <c r="D221" i="4"/>
  <c r="C222" i="4"/>
  <c r="D222" i="4"/>
  <c r="C223" i="4"/>
  <c r="D223" i="4"/>
  <c r="C224" i="4"/>
  <c r="D224" i="4"/>
  <c r="C225" i="4"/>
  <c r="D225" i="4"/>
  <c r="C226" i="4"/>
  <c r="D226" i="4"/>
  <c r="C227" i="4"/>
  <c r="D227" i="4"/>
  <c r="C228" i="4"/>
  <c r="D228" i="4"/>
  <c r="C229" i="4"/>
  <c r="D229" i="4"/>
  <c r="C230" i="4"/>
  <c r="D230" i="4"/>
  <c r="C231" i="4"/>
  <c r="D231" i="4"/>
  <c r="C232" i="4"/>
  <c r="D232" i="4"/>
  <c r="C233" i="4"/>
  <c r="D233" i="4"/>
  <c r="C234" i="4"/>
  <c r="D234" i="4"/>
  <c r="C235" i="4"/>
  <c r="D235" i="4"/>
  <c r="C236" i="4"/>
  <c r="D236" i="4"/>
  <c r="C237" i="4"/>
  <c r="D237" i="4"/>
  <c r="C238" i="4"/>
  <c r="D238" i="4"/>
  <c r="C239" i="4"/>
  <c r="D239" i="4"/>
  <c r="C240" i="4"/>
  <c r="D240" i="4"/>
  <c r="C241" i="4"/>
  <c r="D241" i="4"/>
  <c r="C242" i="4"/>
  <c r="D242" i="4"/>
  <c r="C243" i="4"/>
  <c r="D243" i="4"/>
  <c r="C244" i="4"/>
  <c r="D244" i="4"/>
  <c r="C245" i="4"/>
  <c r="D245" i="4"/>
  <c r="C246" i="4"/>
  <c r="D246" i="4"/>
  <c r="C247" i="4"/>
  <c r="D247" i="4"/>
  <c r="C248" i="4"/>
  <c r="D248" i="4"/>
  <c r="C249" i="4"/>
  <c r="D249" i="4"/>
  <c r="C250" i="4"/>
  <c r="D250" i="4"/>
  <c r="C251" i="4"/>
  <c r="D251" i="4"/>
  <c r="C252" i="4"/>
  <c r="D252" i="4"/>
  <c r="C253" i="4"/>
  <c r="D253" i="4"/>
  <c r="C254" i="4"/>
  <c r="D254" i="4"/>
  <c r="C255" i="4"/>
  <c r="D255" i="4"/>
  <c r="C256" i="4"/>
  <c r="D256" i="4"/>
  <c r="C257" i="4"/>
  <c r="D257" i="4"/>
  <c r="C258" i="4"/>
  <c r="D258" i="4"/>
  <c r="C259" i="4"/>
  <c r="D259" i="4"/>
  <c r="C260" i="4"/>
  <c r="D260" i="4"/>
  <c r="C261" i="4"/>
  <c r="D261" i="4"/>
  <c r="C262" i="4"/>
  <c r="D262" i="4"/>
  <c r="C263" i="4"/>
  <c r="D263" i="4"/>
  <c r="C264" i="4"/>
  <c r="D264" i="4"/>
  <c r="C265" i="4"/>
  <c r="D265" i="4"/>
  <c r="C266" i="4"/>
  <c r="D266" i="4"/>
  <c r="C267" i="4"/>
  <c r="D267" i="4"/>
  <c r="C268" i="4"/>
  <c r="D268" i="4"/>
  <c r="C269" i="4"/>
  <c r="D269" i="4"/>
  <c r="C270" i="4"/>
  <c r="D270" i="4"/>
  <c r="C271" i="4"/>
  <c r="D271" i="4"/>
  <c r="C272" i="4"/>
  <c r="D272" i="4"/>
  <c r="C273" i="4"/>
  <c r="D273" i="4"/>
  <c r="C274" i="4"/>
  <c r="D274" i="4"/>
  <c r="C275" i="4"/>
  <c r="D275" i="4"/>
  <c r="C276" i="4"/>
  <c r="D276" i="4"/>
  <c r="C277" i="4"/>
  <c r="D277" i="4"/>
  <c r="C278" i="4"/>
  <c r="D278" i="4"/>
  <c r="C279" i="4"/>
  <c r="D279" i="4"/>
  <c r="C280" i="4"/>
  <c r="D280" i="4"/>
  <c r="C281" i="4"/>
  <c r="D281" i="4"/>
  <c r="C282" i="4"/>
  <c r="D282" i="4"/>
  <c r="C283" i="4"/>
  <c r="D283" i="4"/>
  <c r="C284" i="4"/>
  <c r="D284" i="4"/>
  <c r="C285" i="4"/>
  <c r="D285" i="4"/>
  <c r="C286" i="4"/>
  <c r="D286" i="4"/>
  <c r="C287" i="4"/>
  <c r="D287" i="4"/>
  <c r="C288" i="4"/>
  <c r="D288" i="4"/>
  <c r="C289" i="4"/>
  <c r="D289" i="4"/>
  <c r="C290" i="4"/>
  <c r="D290" i="4"/>
  <c r="C291" i="4"/>
  <c r="D291" i="4"/>
  <c r="C292" i="4"/>
  <c r="D292" i="4"/>
  <c r="C293" i="4"/>
  <c r="D293" i="4"/>
  <c r="C294" i="4"/>
  <c r="D294" i="4"/>
  <c r="C295" i="4"/>
  <c r="D295" i="4"/>
  <c r="C296" i="4"/>
  <c r="D296" i="4"/>
  <c r="C297" i="4"/>
  <c r="D297" i="4"/>
  <c r="C298" i="4"/>
  <c r="D298" i="4"/>
  <c r="C299" i="4"/>
  <c r="D299" i="4"/>
  <c r="C300" i="4"/>
  <c r="D300" i="4"/>
  <c r="C301" i="4"/>
  <c r="D301" i="4"/>
  <c r="C302" i="4"/>
  <c r="D302" i="4"/>
  <c r="C303" i="4"/>
  <c r="D303" i="4"/>
  <c r="C304" i="4"/>
  <c r="D304" i="4"/>
  <c r="C305" i="4"/>
  <c r="D305" i="4"/>
  <c r="C306" i="4"/>
  <c r="D306" i="4"/>
  <c r="C307" i="4"/>
  <c r="D307" i="4"/>
  <c r="C308" i="4"/>
  <c r="D308" i="4"/>
  <c r="C309" i="4"/>
  <c r="D309" i="4"/>
  <c r="C310" i="4"/>
  <c r="D310" i="4"/>
  <c r="C311" i="4"/>
  <c r="D311" i="4"/>
  <c r="C312" i="4"/>
  <c r="D312" i="4"/>
  <c r="C313" i="4"/>
  <c r="D313" i="4"/>
  <c r="C314" i="4"/>
  <c r="D314" i="4"/>
  <c r="C315" i="4"/>
  <c r="D315" i="4"/>
  <c r="C316" i="4"/>
  <c r="D316" i="4"/>
  <c r="C317" i="4"/>
  <c r="D317" i="4"/>
  <c r="C318" i="4"/>
  <c r="D318" i="4"/>
  <c r="C319" i="4"/>
  <c r="D319" i="4"/>
  <c r="C320" i="4"/>
  <c r="D320" i="4"/>
  <c r="C321" i="4"/>
  <c r="D321" i="4"/>
  <c r="C322" i="4"/>
  <c r="D322" i="4"/>
  <c r="C323" i="4"/>
  <c r="D323" i="4"/>
  <c r="C324" i="4"/>
  <c r="D324" i="4"/>
  <c r="C325" i="4"/>
  <c r="D325" i="4"/>
  <c r="C326" i="4"/>
  <c r="D326" i="4"/>
  <c r="C327" i="4"/>
  <c r="D327" i="4"/>
  <c r="C328" i="4"/>
  <c r="D328" i="4"/>
  <c r="C329" i="4"/>
  <c r="D329" i="4"/>
  <c r="C330" i="4"/>
  <c r="D330" i="4"/>
  <c r="C331" i="4"/>
  <c r="D331" i="4"/>
  <c r="C332" i="4"/>
  <c r="D332" i="4"/>
  <c r="C333" i="4"/>
  <c r="D333" i="4"/>
  <c r="C334" i="4"/>
  <c r="D334" i="4"/>
  <c r="C335" i="4"/>
  <c r="D335" i="4"/>
  <c r="C336" i="4"/>
  <c r="D336" i="4"/>
  <c r="C337" i="4"/>
  <c r="D337" i="4"/>
  <c r="C338" i="4"/>
  <c r="D338" i="4"/>
  <c r="C339" i="4"/>
  <c r="D339" i="4"/>
  <c r="C340" i="4"/>
  <c r="D340" i="4"/>
  <c r="C341" i="4"/>
  <c r="D341" i="4"/>
  <c r="C342" i="4"/>
  <c r="D342" i="4"/>
  <c r="C343" i="4"/>
  <c r="D343" i="4"/>
  <c r="C344" i="4"/>
  <c r="D344" i="4"/>
  <c r="C345" i="4"/>
  <c r="D345" i="4"/>
  <c r="C346" i="4"/>
  <c r="D346" i="4"/>
  <c r="C347" i="4"/>
  <c r="D347" i="4"/>
  <c r="C348" i="4"/>
  <c r="D348" i="4"/>
  <c r="C349" i="4"/>
  <c r="D349" i="4"/>
  <c r="C350" i="4"/>
  <c r="D350" i="4"/>
  <c r="C351" i="4"/>
  <c r="D351" i="4"/>
  <c r="C352" i="4"/>
  <c r="D352" i="4"/>
  <c r="C353" i="4"/>
  <c r="D353" i="4"/>
  <c r="C354" i="4"/>
  <c r="D354" i="4"/>
  <c r="C355" i="4"/>
  <c r="D355" i="4"/>
  <c r="C356" i="4"/>
  <c r="D356" i="4"/>
  <c r="C357" i="4"/>
  <c r="D357" i="4"/>
  <c r="C358" i="4"/>
  <c r="D358" i="4"/>
  <c r="C359" i="4"/>
  <c r="D359" i="4"/>
  <c r="C360" i="4"/>
  <c r="D360" i="4"/>
  <c r="C361" i="4"/>
  <c r="D361" i="4"/>
  <c r="C362" i="4"/>
  <c r="D362" i="4"/>
  <c r="C363" i="4"/>
  <c r="D363" i="4"/>
  <c r="C364" i="4"/>
  <c r="D364" i="4"/>
  <c r="C365" i="4"/>
  <c r="D365" i="4"/>
  <c r="C366" i="4"/>
  <c r="D366" i="4"/>
  <c r="C367" i="4"/>
  <c r="D367" i="4"/>
  <c r="C368" i="4"/>
  <c r="D368" i="4"/>
  <c r="C369" i="4"/>
  <c r="D369" i="4"/>
  <c r="C370" i="4"/>
  <c r="D370" i="4"/>
  <c r="C371" i="4"/>
  <c r="D371" i="4"/>
  <c r="C372" i="4"/>
  <c r="D372" i="4"/>
  <c r="C373" i="4"/>
  <c r="D373" i="4"/>
  <c r="C374" i="4"/>
  <c r="D374" i="4"/>
  <c r="C375" i="4"/>
  <c r="D375" i="4"/>
  <c r="C376" i="4"/>
  <c r="D376" i="4"/>
  <c r="C377" i="4"/>
  <c r="D377" i="4"/>
  <c r="C378" i="4"/>
  <c r="D378" i="4"/>
  <c r="C379" i="4"/>
  <c r="D379" i="4"/>
  <c r="C380" i="4"/>
  <c r="D380" i="4"/>
  <c r="C381" i="4"/>
  <c r="D381" i="4"/>
  <c r="C382" i="4"/>
  <c r="D382" i="4"/>
  <c r="C383" i="4"/>
  <c r="D383" i="4"/>
  <c r="C384" i="4"/>
  <c r="D384" i="4"/>
  <c r="C385" i="4"/>
  <c r="D385" i="4"/>
  <c r="C386" i="4"/>
  <c r="D386" i="4"/>
  <c r="C387" i="4"/>
  <c r="D387" i="4"/>
  <c r="C388" i="4"/>
  <c r="D388" i="4"/>
  <c r="C389" i="4"/>
  <c r="D389" i="4"/>
  <c r="C390" i="4"/>
  <c r="D390" i="4"/>
  <c r="C391" i="4"/>
  <c r="D391" i="4"/>
  <c r="C392" i="4"/>
  <c r="D392" i="4"/>
  <c r="C393" i="4"/>
  <c r="D393" i="4"/>
  <c r="C394" i="4"/>
  <c r="D394" i="4"/>
  <c r="C395" i="4"/>
  <c r="D395" i="4"/>
  <c r="C396" i="4"/>
  <c r="D396" i="4"/>
  <c r="C397" i="4"/>
  <c r="D397" i="4"/>
  <c r="C398" i="4"/>
  <c r="D398" i="4"/>
  <c r="C399" i="4"/>
  <c r="D399" i="4"/>
  <c r="C400" i="4"/>
  <c r="D400" i="4"/>
  <c r="C401" i="4"/>
  <c r="D401" i="4"/>
  <c r="C402" i="4"/>
  <c r="D402" i="4"/>
  <c r="C403" i="4"/>
  <c r="D403" i="4"/>
  <c r="C404" i="4"/>
  <c r="D404" i="4"/>
  <c r="C405" i="4"/>
  <c r="D405" i="4"/>
  <c r="C406" i="4"/>
  <c r="D406" i="4"/>
  <c r="C407" i="4"/>
  <c r="D407" i="4"/>
  <c r="C408" i="4"/>
  <c r="D408" i="4"/>
  <c r="C409" i="4"/>
  <c r="D409" i="4"/>
  <c r="C410" i="4"/>
  <c r="D410" i="4"/>
  <c r="C411" i="4"/>
  <c r="D411" i="4"/>
  <c r="C412" i="4"/>
  <c r="D412" i="4"/>
  <c r="C413" i="4"/>
  <c r="D413" i="4"/>
  <c r="C414" i="4"/>
  <c r="D414" i="4"/>
  <c r="C415" i="4"/>
  <c r="D415" i="4"/>
  <c r="C416" i="4"/>
  <c r="D416" i="4"/>
  <c r="C417" i="4"/>
  <c r="D417" i="4"/>
  <c r="C418" i="4"/>
  <c r="D418" i="4"/>
  <c r="C419" i="4"/>
  <c r="D419" i="4"/>
  <c r="C420" i="4"/>
  <c r="D420" i="4"/>
  <c r="C421" i="4"/>
  <c r="D421" i="4"/>
  <c r="C422" i="4"/>
  <c r="D422" i="4"/>
  <c r="C423" i="4"/>
  <c r="D423" i="4"/>
  <c r="C424" i="4"/>
  <c r="D424" i="4"/>
  <c r="C425" i="4"/>
  <c r="D425" i="4"/>
  <c r="C426" i="4"/>
  <c r="D426" i="4"/>
  <c r="C427" i="4"/>
  <c r="D427" i="4"/>
  <c r="C428" i="4"/>
  <c r="D428" i="4"/>
  <c r="C429" i="4"/>
  <c r="D429" i="4"/>
  <c r="C430" i="4"/>
  <c r="D430" i="4"/>
  <c r="C431" i="4"/>
  <c r="D431" i="4"/>
  <c r="C432" i="4"/>
  <c r="D432" i="4"/>
  <c r="C433" i="4"/>
  <c r="D433" i="4"/>
  <c r="C434" i="4"/>
  <c r="D434" i="4"/>
  <c r="C435" i="4"/>
  <c r="D435" i="4"/>
  <c r="C436" i="4"/>
  <c r="D436" i="4"/>
  <c r="C437" i="4"/>
  <c r="D437" i="4"/>
  <c r="C438" i="4"/>
  <c r="D438" i="4"/>
  <c r="C439" i="4"/>
  <c r="D439" i="4"/>
  <c r="C440" i="4"/>
  <c r="D440" i="4"/>
  <c r="C441" i="4"/>
  <c r="D441" i="4"/>
  <c r="C442" i="4"/>
  <c r="D442" i="4"/>
  <c r="C443" i="4"/>
  <c r="D443" i="4"/>
  <c r="C444" i="4"/>
  <c r="D444" i="4"/>
  <c r="C445" i="4"/>
  <c r="D445" i="4"/>
  <c r="C446" i="4"/>
  <c r="D446" i="4"/>
  <c r="C447" i="4"/>
  <c r="D447" i="4"/>
  <c r="C448" i="4"/>
  <c r="D448" i="4"/>
  <c r="C449" i="4"/>
  <c r="D449" i="4"/>
  <c r="C450" i="4"/>
  <c r="D450" i="4"/>
  <c r="C451" i="4"/>
  <c r="D451" i="4"/>
  <c r="C452" i="4"/>
  <c r="D452" i="4"/>
  <c r="C453" i="4"/>
  <c r="D453" i="4"/>
  <c r="C454" i="4"/>
  <c r="D454" i="4"/>
  <c r="C455" i="4"/>
  <c r="D455" i="4"/>
  <c r="C456" i="4"/>
  <c r="D456" i="4"/>
  <c r="C457" i="4"/>
  <c r="D457" i="4"/>
  <c r="C458" i="4"/>
  <c r="D458" i="4"/>
  <c r="C459" i="4"/>
  <c r="D459" i="4"/>
  <c r="C460" i="4"/>
  <c r="D460" i="4"/>
  <c r="C461" i="4"/>
  <c r="D461" i="4"/>
  <c r="C462" i="4"/>
  <c r="D462" i="4"/>
  <c r="C463" i="4"/>
  <c r="D463" i="4"/>
  <c r="C464" i="4"/>
  <c r="D464" i="4"/>
  <c r="C465" i="4"/>
  <c r="D465" i="4"/>
  <c r="C466" i="4"/>
  <c r="D466" i="4"/>
  <c r="C467" i="4"/>
  <c r="D467" i="4"/>
  <c r="C468" i="4"/>
  <c r="D468" i="4"/>
  <c r="C469" i="4"/>
  <c r="D469" i="4"/>
  <c r="C470" i="4"/>
  <c r="D470" i="4"/>
  <c r="C471" i="4"/>
  <c r="D471" i="4"/>
  <c r="C472" i="4"/>
  <c r="D472" i="4"/>
  <c r="C473" i="4"/>
  <c r="D473" i="4"/>
  <c r="C474" i="4"/>
  <c r="D474" i="4"/>
  <c r="C475" i="4"/>
  <c r="D475" i="4"/>
  <c r="C476" i="4"/>
  <c r="D476" i="4"/>
  <c r="C477" i="4"/>
  <c r="D477" i="4"/>
  <c r="C478" i="4"/>
  <c r="D478" i="4"/>
  <c r="C479" i="4"/>
  <c r="D479" i="4"/>
  <c r="C480" i="4"/>
  <c r="D480" i="4"/>
  <c r="C481" i="4"/>
  <c r="D481" i="4"/>
  <c r="C482" i="4"/>
  <c r="D482" i="4"/>
  <c r="C483" i="4"/>
  <c r="D483" i="4"/>
  <c r="C484" i="4"/>
  <c r="D484" i="4"/>
  <c r="C485" i="4"/>
  <c r="D485" i="4"/>
  <c r="C486" i="4"/>
  <c r="D486" i="4"/>
  <c r="C487" i="4"/>
  <c r="D487" i="4"/>
  <c r="C488" i="4"/>
  <c r="D488" i="4"/>
  <c r="C489" i="4"/>
  <c r="D489" i="4"/>
  <c r="C490" i="4"/>
  <c r="D490" i="4"/>
  <c r="C491" i="4"/>
  <c r="D491" i="4"/>
  <c r="C492" i="4"/>
  <c r="D492" i="4"/>
  <c r="C493" i="4"/>
  <c r="D493" i="4"/>
  <c r="C494" i="4"/>
  <c r="D494" i="4"/>
  <c r="C495" i="4"/>
  <c r="D495" i="4"/>
  <c r="C496" i="4"/>
  <c r="D496" i="4"/>
  <c r="C497" i="4"/>
  <c r="D497" i="4"/>
  <c r="C498" i="4"/>
  <c r="D498" i="4"/>
  <c r="C499" i="4"/>
  <c r="D499" i="4"/>
  <c r="C500" i="4"/>
  <c r="D500" i="4"/>
  <c r="C501" i="4"/>
  <c r="D501" i="4"/>
  <c r="C502" i="4"/>
  <c r="D502" i="4"/>
  <c r="C503" i="4"/>
  <c r="D503" i="4"/>
  <c r="C504" i="4"/>
  <c r="D504" i="4"/>
  <c r="C505" i="4"/>
  <c r="D505" i="4"/>
  <c r="C506" i="4"/>
  <c r="D506" i="4"/>
  <c r="C507" i="4"/>
  <c r="D507" i="4"/>
  <c r="C508" i="4"/>
  <c r="D508" i="4"/>
  <c r="C509" i="4"/>
  <c r="D509" i="4"/>
  <c r="C510" i="4"/>
  <c r="D510" i="4"/>
  <c r="C511" i="4"/>
  <c r="D511" i="4"/>
  <c r="C512" i="4"/>
  <c r="D512" i="4"/>
  <c r="C513" i="4"/>
  <c r="D513" i="4"/>
  <c r="C514" i="4"/>
  <c r="D514" i="4"/>
  <c r="C515" i="4"/>
  <c r="D515" i="4"/>
  <c r="C516" i="4"/>
  <c r="D516" i="4"/>
  <c r="C517" i="4"/>
  <c r="D517" i="4"/>
  <c r="C518" i="4"/>
  <c r="D518" i="4"/>
  <c r="C519" i="4"/>
  <c r="D519" i="4"/>
  <c r="C520" i="4"/>
  <c r="D520" i="4"/>
  <c r="C521" i="4"/>
  <c r="D521" i="4"/>
  <c r="C522" i="4"/>
  <c r="D522" i="4"/>
  <c r="C523" i="4"/>
  <c r="D523" i="4"/>
  <c r="C524" i="4"/>
  <c r="D524" i="4"/>
  <c r="C525" i="4"/>
  <c r="D525" i="4"/>
  <c r="C526" i="4"/>
  <c r="D526" i="4"/>
  <c r="C527" i="4"/>
  <c r="D527" i="4"/>
  <c r="C528" i="4"/>
  <c r="D528" i="4"/>
  <c r="C529" i="4"/>
  <c r="D529" i="4"/>
  <c r="C530" i="4"/>
  <c r="D530" i="4"/>
  <c r="C531" i="4"/>
  <c r="D531" i="4"/>
  <c r="C532" i="4"/>
  <c r="D532" i="4"/>
  <c r="C533" i="4"/>
  <c r="D533" i="4"/>
  <c r="C534" i="4"/>
  <c r="D534" i="4"/>
  <c r="C535" i="4"/>
  <c r="D535" i="4"/>
  <c r="C536" i="4"/>
  <c r="D536" i="4"/>
  <c r="C537" i="4"/>
  <c r="D537" i="4"/>
  <c r="C538" i="4"/>
  <c r="D538" i="4"/>
  <c r="C539" i="4"/>
  <c r="D539" i="4"/>
  <c r="C540" i="4"/>
  <c r="D540" i="4"/>
  <c r="C541" i="4"/>
  <c r="D541" i="4"/>
  <c r="C542" i="4"/>
  <c r="D542" i="4"/>
  <c r="C543" i="4"/>
  <c r="D543" i="4"/>
  <c r="C544" i="4"/>
  <c r="D544" i="4"/>
  <c r="C545" i="4"/>
  <c r="D545" i="4"/>
  <c r="C546" i="4"/>
  <c r="D546" i="4"/>
  <c r="C547" i="4"/>
  <c r="D547" i="4"/>
  <c r="C548" i="4"/>
  <c r="D548" i="4"/>
  <c r="C549" i="4"/>
  <c r="D549" i="4"/>
  <c r="C550" i="4"/>
  <c r="D550" i="4"/>
  <c r="C551" i="4"/>
  <c r="D551" i="4"/>
  <c r="C552" i="4"/>
  <c r="D552" i="4"/>
  <c r="C553" i="4"/>
  <c r="D553" i="4"/>
  <c r="C554" i="4"/>
  <c r="D554" i="4"/>
  <c r="C555" i="4"/>
  <c r="D555" i="4"/>
  <c r="C556" i="4"/>
  <c r="D556" i="4"/>
  <c r="C557" i="4"/>
  <c r="D557" i="4"/>
  <c r="C558" i="4"/>
  <c r="D558" i="4"/>
  <c r="C559" i="4"/>
  <c r="D559" i="4"/>
  <c r="C560" i="4"/>
  <c r="D560" i="4"/>
  <c r="C561" i="4"/>
  <c r="D561" i="4"/>
  <c r="C562" i="4"/>
  <c r="D562" i="4"/>
  <c r="C563" i="4"/>
  <c r="D563" i="4"/>
  <c r="C564" i="4"/>
  <c r="D564" i="4"/>
  <c r="C565" i="4"/>
  <c r="D565" i="4"/>
  <c r="C566" i="4"/>
  <c r="D566" i="4"/>
  <c r="C567" i="4"/>
  <c r="D567" i="4"/>
  <c r="C568" i="4"/>
  <c r="D568" i="4"/>
  <c r="C569" i="4"/>
  <c r="D569" i="4"/>
  <c r="C570" i="4"/>
  <c r="D570" i="4"/>
  <c r="C571" i="4"/>
  <c r="D571" i="4"/>
  <c r="C572" i="4"/>
  <c r="D572" i="4"/>
  <c r="C573" i="4"/>
  <c r="D573" i="4"/>
  <c r="C574" i="4"/>
  <c r="D574" i="4"/>
  <c r="C575" i="4"/>
  <c r="D575" i="4"/>
  <c r="C576" i="4"/>
  <c r="D576" i="4"/>
  <c r="C577" i="4"/>
  <c r="D577" i="4"/>
  <c r="C578" i="4"/>
  <c r="D578" i="4"/>
  <c r="C579" i="4"/>
  <c r="D579" i="4"/>
  <c r="C580" i="4"/>
  <c r="D580" i="4"/>
  <c r="C581" i="4"/>
  <c r="D581" i="4"/>
  <c r="C582" i="4"/>
  <c r="D582" i="4"/>
  <c r="C583" i="4"/>
  <c r="D583" i="4"/>
  <c r="C584" i="4"/>
  <c r="D584" i="4"/>
  <c r="C585" i="4"/>
  <c r="D585" i="4"/>
  <c r="C586" i="4"/>
  <c r="D586" i="4"/>
  <c r="C587" i="4"/>
  <c r="D587" i="4"/>
  <c r="C588" i="4"/>
  <c r="D588" i="4"/>
  <c r="C589" i="4"/>
  <c r="D589" i="4"/>
  <c r="C590" i="4"/>
  <c r="D590" i="4"/>
  <c r="C591" i="4"/>
  <c r="D591" i="4"/>
  <c r="C592" i="4"/>
  <c r="D592" i="4"/>
  <c r="C593" i="4"/>
  <c r="D593" i="4"/>
  <c r="C594" i="4"/>
  <c r="D594" i="4"/>
  <c r="C595" i="4"/>
  <c r="D595" i="4"/>
  <c r="C596" i="4"/>
  <c r="D596" i="4"/>
  <c r="C597" i="4"/>
  <c r="D597" i="4"/>
  <c r="C598" i="4"/>
  <c r="D598" i="4"/>
  <c r="C599" i="4"/>
  <c r="D599" i="4"/>
  <c r="C600" i="4"/>
  <c r="D600" i="4"/>
  <c r="C601" i="4"/>
  <c r="D601" i="4"/>
  <c r="C602" i="4"/>
  <c r="D602" i="4"/>
  <c r="C603" i="4"/>
  <c r="D603" i="4"/>
  <c r="C604" i="4"/>
  <c r="D604" i="4"/>
  <c r="C605" i="4"/>
  <c r="D605" i="4"/>
  <c r="C606" i="4"/>
  <c r="D606" i="4"/>
  <c r="C607" i="4"/>
  <c r="D607" i="4"/>
  <c r="C608" i="4"/>
  <c r="D608" i="4"/>
  <c r="C609" i="4"/>
  <c r="D609" i="4"/>
  <c r="C610" i="4"/>
  <c r="D610" i="4"/>
  <c r="C611" i="4"/>
  <c r="D611" i="4"/>
  <c r="C612" i="4"/>
  <c r="D612" i="4"/>
  <c r="C613" i="4"/>
  <c r="D613" i="4"/>
  <c r="C614" i="4"/>
  <c r="D614" i="4"/>
  <c r="C615" i="4"/>
  <c r="D615" i="4"/>
  <c r="C616" i="4"/>
  <c r="D616" i="4"/>
  <c r="C617" i="4"/>
  <c r="D617" i="4"/>
  <c r="C618" i="4"/>
  <c r="D618" i="4"/>
  <c r="C619" i="4"/>
  <c r="D619" i="4"/>
  <c r="C620" i="4"/>
  <c r="D620" i="4"/>
  <c r="C621" i="4"/>
  <c r="D621" i="4"/>
  <c r="C622" i="4"/>
  <c r="D622" i="4"/>
  <c r="C623" i="4"/>
  <c r="D623" i="4"/>
  <c r="C624" i="4"/>
  <c r="D624" i="4"/>
  <c r="C625" i="4"/>
  <c r="D625" i="4"/>
  <c r="C626" i="4"/>
  <c r="D626" i="4"/>
  <c r="C627" i="4"/>
  <c r="D627" i="4"/>
  <c r="C628" i="4"/>
  <c r="D628" i="4"/>
  <c r="C629" i="4"/>
  <c r="D629" i="4"/>
  <c r="C630" i="4"/>
  <c r="D630" i="4"/>
  <c r="C631" i="4"/>
  <c r="D631" i="4"/>
  <c r="C632" i="4"/>
  <c r="D632" i="4"/>
  <c r="C633" i="4"/>
  <c r="D633" i="4"/>
  <c r="C634" i="4"/>
  <c r="D634" i="4"/>
  <c r="C635" i="4"/>
  <c r="D635" i="4"/>
  <c r="C636" i="4"/>
  <c r="D636" i="4"/>
  <c r="C637" i="4"/>
  <c r="D637" i="4"/>
  <c r="C638" i="4"/>
  <c r="D638" i="4"/>
  <c r="C639" i="4"/>
  <c r="D639" i="4"/>
  <c r="C640" i="4"/>
  <c r="D640" i="4"/>
  <c r="C641" i="4"/>
  <c r="D641" i="4"/>
  <c r="C642" i="4"/>
  <c r="D642" i="4"/>
  <c r="C643" i="4"/>
  <c r="D643" i="4"/>
  <c r="C644" i="4"/>
  <c r="D644" i="4"/>
  <c r="C645" i="4"/>
  <c r="D645" i="4"/>
  <c r="C646" i="4"/>
  <c r="D646" i="4"/>
  <c r="C647" i="4"/>
  <c r="D647" i="4"/>
  <c r="C648" i="4"/>
  <c r="D648" i="4"/>
  <c r="C649" i="4"/>
  <c r="D649" i="4"/>
  <c r="C650" i="4"/>
  <c r="D650" i="4"/>
  <c r="C651" i="4"/>
  <c r="D651" i="4"/>
  <c r="C652" i="4"/>
  <c r="D652" i="4"/>
  <c r="C653" i="4"/>
  <c r="D653" i="4"/>
  <c r="C654" i="4"/>
  <c r="D654" i="4"/>
  <c r="C655" i="4"/>
  <c r="D655" i="4"/>
  <c r="C656" i="4"/>
  <c r="D656" i="4"/>
  <c r="C657" i="4"/>
  <c r="D657" i="4"/>
  <c r="C658" i="4"/>
  <c r="D658" i="4"/>
  <c r="C659" i="4"/>
  <c r="D659" i="4"/>
  <c r="C660" i="4"/>
  <c r="D660" i="4"/>
  <c r="C661" i="4"/>
  <c r="D661" i="4"/>
  <c r="C662" i="4"/>
  <c r="D662" i="4"/>
  <c r="C663" i="4"/>
  <c r="D663" i="4"/>
  <c r="C664" i="4"/>
  <c r="D664" i="4"/>
  <c r="C665" i="4"/>
  <c r="D665" i="4"/>
  <c r="C666" i="4"/>
  <c r="D666" i="4"/>
  <c r="C667" i="4"/>
  <c r="D667" i="4"/>
  <c r="C668" i="4"/>
  <c r="D668" i="4"/>
  <c r="C669" i="4"/>
  <c r="D669" i="4"/>
  <c r="C670" i="4"/>
  <c r="D670" i="4"/>
  <c r="C671" i="4"/>
  <c r="D671" i="4"/>
  <c r="C672" i="4"/>
  <c r="D672" i="4"/>
  <c r="C673" i="4"/>
  <c r="D673" i="4"/>
  <c r="C674" i="4"/>
  <c r="D674" i="4"/>
  <c r="C675" i="4"/>
  <c r="D675" i="4"/>
  <c r="C676" i="4"/>
  <c r="D676" i="4"/>
  <c r="C677" i="4"/>
  <c r="D677" i="4"/>
  <c r="C678" i="4"/>
  <c r="D678" i="4"/>
  <c r="C679" i="4"/>
  <c r="D679" i="4"/>
  <c r="C680" i="4"/>
  <c r="D680" i="4"/>
  <c r="C681" i="4"/>
  <c r="D681" i="4"/>
  <c r="C682" i="4"/>
  <c r="D682" i="4"/>
  <c r="C683" i="4"/>
  <c r="D683" i="4"/>
  <c r="C684" i="4"/>
  <c r="D684" i="4"/>
  <c r="C685" i="4"/>
  <c r="D685" i="4"/>
  <c r="C686" i="4"/>
  <c r="D686" i="4"/>
  <c r="C687" i="4"/>
  <c r="D687" i="4"/>
  <c r="C688" i="4"/>
  <c r="D688" i="4"/>
  <c r="C689" i="4"/>
  <c r="D689" i="4"/>
  <c r="C690" i="4"/>
  <c r="D690" i="4"/>
  <c r="C691" i="4"/>
  <c r="D691" i="4"/>
  <c r="C692" i="4"/>
  <c r="D692" i="4"/>
  <c r="C693" i="4"/>
  <c r="D693" i="4"/>
  <c r="C694" i="4"/>
  <c r="D694" i="4"/>
  <c r="C695" i="4"/>
  <c r="D695" i="4"/>
  <c r="C696" i="4"/>
  <c r="D696" i="4"/>
  <c r="C697" i="4"/>
  <c r="D697" i="4"/>
  <c r="C698" i="4"/>
  <c r="D698" i="4"/>
  <c r="C699" i="4"/>
  <c r="D699" i="4"/>
  <c r="C700" i="4"/>
  <c r="D700" i="4"/>
  <c r="C701" i="4"/>
  <c r="D701" i="4"/>
  <c r="C702" i="4"/>
  <c r="D702" i="4"/>
  <c r="C703" i="4"/>
  <c r="D703" i="4"/>
  <c r="C704" i="4"/>
  <c r="D704" i="4"/>
  <c r="C705" i="4"/>
  <c r="D705" i="4"/>
  <c r="C706" i="4"/>
  <c r="D706" i="4"/>
  <c r="C707" i="4"/>
  <c r="D707" i="4"/>
  <c r="C708" i="4"/>
  <c r="D708" i="4"/>
  <c r="C709" i="4"/>
  <c r="D709" i="4"/>
  <c r="C710" i="4"/>
  <c r="D710" i="4"/>
  <c r="C711" i="4"/>
  <c r="D711" i="4"/>
  <c r="C712" i="4"/>
  <c r="D712" i="4"/>
  <c r="C713" i="4"/>
  <c r="D713" i="4"/>
  <c r="C714" i="4"/>
  <c r="D714" i="4"/>
  <c r="C715" i="4"/>
  <c r="D715" i="4"/>
  <c r="C716" i="4"/>
  <c r="D716" i="4"/>
  <c r="C717" i="4"/>
  <c r="D717" i="4"/>
  <c r="C718" i="4"/>
  <c r="D718" i="4"/>
  <c r="C719" i="4"/>
  <c r="D719" i="4"/>
  <c r="C720" i="4"/>
  <c r="D720" i="4"/>
  <c r="C721" i="4"/>
  <c r="D721" i="4"/>
  <c r="C722" i="4"/>
  <c r="D722" i="4"/>
  <c r="C723" i="4"/>
  <c r="D723" i="4"/>
  <c r="C724" i="4"/>
  <c r="D724" i="4"/>
  <c r="C725" i="4"/>
  <c r="D725" i="4"/>
  <c r="C726" i="4"/>
  <c r="D726" i="4"/>
  <c r="C727" i="4"/>
  <c r="D727" i="4"/>
  <c r="C728" i="4"/>
  <c r="D728" i="4"/>
  <c r="C729" i="4"/>
  <c r="D729" i="4"/>
  <c r="C730" i="4"/>
  <c r="D730" i="4"/>
  <c r="C731" i="4"/>
  <c r="D731" i="4"/>
  <c r="C732" i="4"/>
  <c r="D732" i="4"/>
  <c r="C733" i="4"/>
  <c r="D733" i="4"/>
  <c r="C734" i="4"/>
  <c r="D734" i="4"/>
  <c r="C735" i="4"/>
  <c r="D735" i="4"/>
  <c r="C736" i="4"/>
  <c r="D736" i="4"/>
  <c r="C737" i="4"/>
  <c r="D737" i="4"/>
  <c r="C738" i="4"/>
  <c r="D738" i="4"/>
  <c r="C739" i="4"/>
  <c r="D739" i="4"/>
  <c r="C740" i="4"/>
  <c r="D740" i="4"/>
  <c r="C741" i="4"/>
  <c r="D741" i="4"/>
  <c r="C742" i="4"/>
  <c r="D742" i="4"/>
  <c r="C743" i="4"/>
  <c r="D743" i="4"/>
  <c r="C744" i="4"/>
  <c r="D744" i="4"/>
  <c r="C745" i="4"/>
  <c r="D745" i="4"/>
  <c r="C746" i="4"/>
  <c r="D746" i="4"/>
  <c r="C747" i="4"/>
  <c r="D747" i="4"/>
  <c r="C748" i="4"/>
  <c r="D748" i="4"/>
  <c r="C749" i="4"/>
  <c r="D749" i="4"/>
  <c r="C750" i="4"/>
  <c r="D750" i="4"/>
  <c r="C751" i="4"/>
  <c r="D751" i="4"/>
  <c r="C752" i="4"/>
  <c r="D752" i="4"/>
  <c r="C753" i="4"/>
  <c r="D753" i="4"/>
  <c r="C754" i="4"/>
  <c r="D754" i="4"/>
  <c r="C755" i="4"/>
  <c r="D755" i="4"/>
  <c r="C756" i="4"/>
  <c r="D756" i="4"/>
  <c r="C757" i="4"/>
  <c r="D757" i="4"/>
  <c r="C758" i="4"/>
  <c r="D758" i="4"/>
  <c r="C759" i="4"/>
  <c r="D759" i="4"/>
  <c r="C760" i="4"/>
  <c r="D760" i="4"/>
  <c r="C761" i="4"/>
  <c r="D761" i="4"/>
  <c r="C762" i="4"/>
  <c r="D762" i="4"/>
  <c r="C763" i="4"/>
  <c r="D763" i="4"/>
  <c r="C764" i="4"/>
  <c r="D764" i="4"/>
  <c r="C765" i="4"/>
  <c r="D765" i="4"/>
  <c r="C766" i="4"/>
  <c r="D766" i="4"/>
  <c r="C767" i="4"/>
  <c r="D767" i="4"/>
  <c r="C768" i="4"/>
  <c r="D768" i="4"/>
  <c r="C769" i="4"/>
  <c r="D769" i="4"/>
  <c r="C770" i="4"/>
  <c r="D770" i="4"/>
  <c r="C771" i="4"/>
  <c r="D771" i="4"/>
  <c r="C772" i="4"/>
  <c r="D772" i="4"/>
  <c r="C773" i="4"/>
  <c r="D773" i="4"/>
  <c r="C774" i="4"/>
  <c r="D774" i="4"/>
  <c r="C775" i="4"/>
  <c r="D775" i="4"/>
  <c r="C776" i="4"/>
  <c r="D776" i="4"/>
  <c r="C777" i="4"/>
  <c r="D777" i="4"/>
  <c r="C778" i="4"/>
  <c r="D778" i="4"/>
  <c r="C779" i="4"/>
  <c r="D779" i="4"/>
  <c r="C780" i="4"/>
  <c r="D780" i="4"/>
  <c r="C781" i="4"/>
  <c r="D781" i="4"/>
  <c r="C782" i="4"/>
  <c r="D782" i="4"/>
  <c r="C783" i="4"/>
  <c r="D783" i="4"/>
  <c r="C784" i="4"/>
  <c r="D784" i="4"/>
  <c r="C785" i="4"/>
  <c r="D785" i="4"/>
  <c r="C786" i="4"/>
  <c r="D786" i="4"/>
  <c r="C787" i="4"/>
  <c r="D787" i="4"/>
  <c r="C788" i="4"/>
  <c r="D788" i="4"/>
  <c r="C789" i="4"/>
  <c r="D789" i="4"/>
  <c r="C790" i="4"/>
  <c r="D790" i="4"/>
  <c r="C791" i="4"/>
  <c r="D791" i="4"/>
  <c r="C792" i="4"/>
  <c r="D792" i="4"/>
  <c r="C793" i="4"/>
  <c r="D793" i="4"/>
  <c r="C794" i="4"/>
  <c r="D794" i="4"/>
  <c r="C795" i="4"/>
  <c r="D795" i="4"/>
  <c r="C796" i="4"/>
  <c r="D796" i="4"/>
  <c r="C797" i="4"/>
  <c r="D797" i="4"/>
  <c r="C798" i="4"/>
  <c r="D798" i="4"/>
  <c r="C799" i="4"/>
  <c r="D799" i="4"/>
  <c r="C800" i="4"/>
  <c r="D800" i="4"/>
  <c r="C801" i="4"/>
  <c r="D801" i="4"/>
  <c r="C802" i="4"/>
  <c r="D802" i="4"/>
  <c r="C803" i="4"/>
  <c r="D803" i="4"/>
  <c r="C804" i="4"/>
  <c r="D804" i="4"/>
  <c r="C805" i="4"/>
  <c r="D805" i="4"/>
  <c r="C806" i="4"/>
  <c r="D806" i="4"/>
  <c r="C807" i="4"/>
  <c r="D807" i="4"/>
  <c r="C808" i="4"/>
  <c r="D808" i="4"/>
  <c r="C809" i="4"/>
  <c r="D809" i="4"/>
  <c r="C810" i="4"/>
  <c r="D810" i="4"/>
  <c r="C811" i="4"/>
  <c r="D811" i="4"/>
  <c r="C812" i="4"/>
  <c r="D812" i="4"/>
  <c r="C813" i="4"/>
  <c r="D813" i="4"/>
  <c r="C814" i="4"/>
  <c r="D814" i="4"/>
  <c r="C815" i="4"/>
  <c r="D815" i="4"/>
  <c r="C816" i="4"/>
  <c r="D816" i="4"/>
  <c r="C817" i="4"/>
  <c r="D817" i="4"/>
  <c r="C818" i="4"/>
  <c r="D818" i="4"/>
  <c r="C819" i="4"/>
  <c r="D819" i="4"/>
  <c r="C820" i="4"/>
  <c r="D820" i="4"/>
  <c r="C821" i="4"/>
  <c r="D821" i="4"/>
  <c r="C822" i="4"/>
  <c r="D822" i="4"/>
  <c r="C823" i="4"/>
  <c r="D823" i="4"/>
  <c r="C824" i="4"/>
  <c r="D824" i="4"/>
  <c r="C825" i="4"/>
  <c r="D825" i="4"/>
  <c r="C826" i="4"/>
  <c r="D826" i="4"/>
  <c r="C827" i="4"/>
  <c r="D827" i="4"/>
  <c r="C828" i="4"/>
  <c r="D828" i="4"/>
  <c r="C829" i="4"/>
  <c r="D829" i="4"/>
  <c r="C830" i="4"/>
  <c r="D830" i="4"/>
  <c r="C831" i="4"/>
  <c r="D831" i="4"/>
  <c r="C832" i="4"/>
  <c r="D832" i="4"/>
  <c r="C833" i="4"/>
  <c r="D833" i="4"/>
  <c r="C834" i="4"/>
  <c r="D834" i="4"/>
  <c r="C835" i="4"/>
  <c r="D835" i="4"/>
  <c r="C836" i="4"/>
  <c r="D836" i="4"/>
  <c r="C837" i="4"/>
  <c r="D837" i="4"/>
  <c r="C838" i="4"/>
  <c r="D838" i="4"/>
  <c r="C839" i="4"/>
  <c r="D839" i="4"/>
  <c r="C840" i="4"/>
  <c r="D840" i="4"/>
  <c r="C841" i="4"/>
  <c r="D841" i="4"/>
  <c r="C842" i="4"/>
  <c r="D842" i="4"/>
  <c r="C843" i="4"/>
  <c r="D843" i="4"/>
  <c r="C844" i="4"/>
  <c r="D844" i="4"/>
  <c r="C845" i="4"/>
  <c r="D845" i="4"/>
  <c r="C846" i="4"/>
  <c r="D846" i="4"/>
  <c r="C847" i="4"/>
  <c r="D847" i="4"/>
  <c r="C848" i="4"/>
  <c r="D848" i="4"/>
  <c r="C849" i="4"/>
  <c r="D849" i="4"/>
  <c r="C850" i="4"/>
  <c r="D850" i="4"/>
  <c r="C851" i="4"/>
  <c r="D851" i="4"/>
  <c r="C852" i="4"/>
  <c r="D852" i="4"/>
  <c r="C853" i="4"/>
  <c r="D853" i="4"/>
  <c r="C854" i="4"/>
  <c r="D854" i="4"/>
  <c r="C855" i="4"/>
  <c r="D855" i="4"/>
  <c r="C856" i="4"/>
  <c r="D856" i="4"/>
  <c r="C857" i="4"/>
  <c r="D857" i="4"/>
  <c r="C858" i="4"/>
  <c r="D858" i="4"/>
  <c r="C859" i="4"/>
  <c r="D859" i="4"/>
  <c r="C860" i="4"/>
  <c r="D860" i="4"/>
  <c r="C861" i="4"/>
  <c r="D861" i="4"/>
  <c r="C862" i="4"/>
  <c r="D862" i="4"/>
  <c r="C863" i="4"/>
  <c r="D863" i="4"/>
  <c r="C864" i="4"/>
  <c r="D864" i="4"/>
  <c r="C865" i="4"/>
  <c r="D865" i="4"/>
  <c r="C866" i="4"/>
  <c r="D866" i="4"/>
  <c r="C867" i="4"/>
  <c r="D867" i="4"/>
  <c r="C868" i="4"/>
  <c r="D868" i="4"/>
  <c r="C869" i="4"/>
  <c r="D869" i="4"/>
  <c r="C870" i="4"/>
  <c r="D870" i="4"/>
  <c r="C871" i="4"/>
  <c r="D871" i="4"/>
  <c r="C872" i="4"/>
  <c r="D872" i="4"/>
  <c r="C873" i="4"/>
  <c r="D873" i="4"/>
  <c r="C874" i="4"/>
  <c r="D874" i="4"/>
  <c r="C875" i="4"/>
  <c r="D875" i="4"/>
  <c r="C876" i="4"/>
  <c r="D876" i="4"/>
  <c r="C877" i="4"/>
  <c r="D877" i="4"/>
  <c r="C878" i="4"/>
  <c r="D878" i="4"/>
  <c r="C879" i="4"/>
  <c r="D879" i="4"/>
  <c r="C880" i="4"/>
  <c r="D880" i="4"/>
  <c r="C881" i="4"/>
  <c r="D881" i="4"/>
  <c r="C882" i="4"/>
  <c r="D882" i="4"/>
  <c r="C883" i="4"/>
  <c r="D883" i="4"/>
  <c r="C884" i="4"/>
  <c r="D884" i="4"/>
  <c r="C885" i="4"/>
  <c r="D885" i="4"/>
  <c r="C886" i="4"/>
  <c r="D886" i="4"/>
  <c r="C887" i="4"/>
  <c r="D887" i="4"/>
  <c r="C888" i="4"/>
  <c r="D888" i="4"/>
  <c r="C889" i="4"/>
  <c r="D889" i="4"/>
  <c r="C890" i="4"/>
  <c r="D890" i="4"/>
  <c r="C891" i="4"/>
  <c r="D891" i="4"/>
  <c r="C892" i="4"/>
  <c r="D892" i="4"/>
  <c r="C893" i="4"/>
  <c r="D893" i="4"/>
  <c r="C894" i="4"/>
  <c r="D894" i="4"/>
  <c r="C895" i="4"/>
  <c r="D895" i="4"/>
  <c r="C896" i="4"/>
  <c r="D896" i="4"/>
  <c r="C897" i="4"/>
  <c r="D897" i="4"/>
  <c r="C898" i="4"/>
  <c r="D898" i="4"/>
  <c r="C899" i="4"/>
  <c r="D899" i="4"/>
  <c r="C900" i="4"/>
  <c r="D900" i="4"/>
  <c r="C901" i="4"/>
  <c r="D901" i="4"/>
  <c r="C902" i="4"/>
  <c r="D902" i="4"/>
  <c r="C903" i="4"/>
  <c r="D903" i="4"/>
  <c r="C904" i="4"/>
  <c r="D904" i="4"/>
  <c r="C905" i="4"/>
  <c r="D905" i="4"/>
  <c r="C906" i="4"/>
  <c r="D906" i="4"/>
  <c r="C907" i="4"/>
  <c r="D907" i="4"/>
  <c r="C908" i="4"/>
  <c r="D908" i="4"/>
  <c r="C909" i="4"/>
  <c r="D909" i="4"/>
  <c r="C910" i="4"/>
  <c r="D910" i="4"/>
  <c r="C911" i="4"/>
  <c r="D911" i="4"/>
  <c r="C912" i="4"/>
  <c r="D912" i="4"/>
  <c r="C913" i="4"/>
  <c r="D913" i="4"/>
  <c r="C914" i="4"/>
  <c r="D914" i="4"/>
  <c r="C915" i="4"/>
  <c r="D915" i="4"/>
  <c r="C916" i="4"/>
  <c r="D916" i="4"/>
  <c r="C917" i="4"/>
  <c r="D917" i="4"/>
  <c r="C918" i="4"/>
  <c r="D918" i="4"/>
  <c r="C919" i="4"/>
  <c r="D919" i="4"/>
  <c r="C920" i="4"/>
  <c r="D920" i="4"/>
  <c r="C921" i="4"/>
  <c r="D921" i="4"/>
  <c r="C922" i="4"/>
  <c r="D922" i="4"/>
  <c r="C923" i="4"/>
  <c r="D923" i="4"/>
  <c r="C924" i="4"/>
  <c r="D924" i="4"/>
  <c r="C925" i="4"/>
  <c r="D925" i="4"/>
  <c r="C926" i="4"/>
  <c r="D926" i="4"/>
  <c r="C927" i="4"/>
  <c r="D927" i="4"/>
  <c r="C928" i="4"/>
  <c r="D928" i="4"/>
  <c r="C929" i="4"/>
  <c r="D929" i="4"/>
  <c r="C930" i="4"/>
  <c r="D930" i="4"/>
  <c r="C931" i="4"/>
  <c r="D931" i="4"/>
  <c r="C932" i="4"/>
  <c r="D932" i="4"/>
  <c r="C933" i="4"/>
  <c r="D933" i="4"/>
  <c r="C934" i="4"/>
  <c r="D934" i="4"/>
  <c r="C935" i="4"/>
  <c r="D935" i="4"/>
  <c r="C936" i="4"/>
  <c r="D936" i="4"/>
  <c r="C937" i="4"/>
  <c r="D937" i="4"/>
  <c r="C938" i="4"/>
  <c r="D938" i="4"/>
  <c r="C939" i="4"/>
  <c r="D939" i="4"/>
  <c r="C940" i="4"/>
  <c r="D940" i="4"/>
  <c r="C941" i="4"/>
  <c r="D941" i="4"/>
  <c r="C942" i="4"/>
  <c r="D942" i="4"/>
  <c r="C943" i="4"/>
  <c r="D943" i="4"/>
  <c r="C944" i="4"/>
  <c r="D944" i="4"/>
  <c r="C945" i="4"/>
  <c r="D945" i="4"/>
  <c r="C946" i="4"/>
  <c r="D946" i="4"/>
  <c r="C947" i="4"/>
  <c r="D947" i="4"/>
  <c r="C948" i="4"/>
  <c r="D948" i="4"/>
  <c r="C949" i="4"/>
  <c r="D949" i="4"/>
  <c r="C950" i="4"/>
  <c r="D950" i="4"/>
  <c r="C951" i="4"/>
  <c r="D951" i="4"/>
  <c r="C952" i="4"/>
  <c r="D952" i="4"/>
  <c r="C953" i="4"/>
  <c r="D953" i="4"/>
  <c r="C954" i="4"/>
  <c r="D954" i="4"/>
  <c r="C955" i="4"/>
  <c r="D955" i="4"/>
  <c r="C956" i="4"/>
  <c r="D956" i="4"/>
  <c r="C957" i="4"/>
  <c r="D957" i="4"/>
  <c r="C958" i="4"/>
  <c r="D958" i="4"/>
  <c r="C959" i="4"/>
  <c r="D959" i="4"/>
  <c r="C960" i="4"/>
  <c r="D960" i="4"/>
  <c r="C961" i="4"/>
  <c r="D961" i="4"/>
  <c r="C962" i="4"/>
  <c r="D962" i="4"/>
  <c r="C963" i="4"/>
  <c r="D963" i="4"/>
  <c r="C964" i="4"/>
  <c r="D964" i="4"/>
  <c r="C965" i="4"/>
  <c r="D965" i="4"/>
  <c r="C966" i="4"/>
  <c r="D966" i="4"/>
  <c r="C967" i="4"/>
  <c r="D967" i="4"/>
  <c r="C968" i="4"/>
  <c r="D968" i="4"/>
  <c r="C969" i="4"/>
  <c r="D969" i="4"/>
  <c r="C970" i="4"/>
  <c r="D970" i="4"/>
  <c r="C971" i="4"/>
  <c r="D971" i="4"/>
  <c r="C972" i="4"/>
  <c r="D972" i="4"/>
  <c r="C973" i="4"/>
  <c r="D973" i="4"/>
  <c r="C974" i="4"/>
  <c r="D974" i="4"/>
  <c r="C975" i="4"/>
  <c r="D975" i="4"/>
  <c r="C976" i="4"/>
  <c r="D976" i="4"/>
  <c r="C977" i="4"/>
  <c r="D977" i="4"/>
  <c r="C978" i="4"/>
  <c r="D978" i="4"/>
  <c r="C979" i="4"/>
  <c r="D979" i="4"/>
  <c r="C980" i="4"/>
  <c r="D980" i="4"/>
  <c r="C981" i="4"/>
  <c r="D981" i="4"/>
  <c r="C982" i="4"/>
  <c r="D982" i="4"/>
  <c r="C983" i="4"/>
  <c r="D983" i="4"/>
  <c r="C984" i="4"/>
  <c r="D984" i="4"/>
  <c r="C985" i="4"/>
  <c r="D985" i="4"/>
  <c r="C986" i="4"/>
  <c r="D986" i="4"/>
  <c r="C987" i="4"/>
  <c r="D987" i="4"/>
  <c r="C988" i="4"/>
  <c r="D988" i="4"/>
  <c r="C989" i="4"/>
  <c r="D989" i="4"/>
  <c r="C990" i="4"/>
  <c r="D990" i="4"/>
  <c r="C991" i="4"/>
  <c r="D991" i="4"/>
  <c r="C992" i="4"/>
  <c r="D992" i="4"/>
  <c r="C993" i="4"/>
  <c r="D993" i="4"/>
  <c r="C994" i="4"/>
  <c r="D994" i="4"/>
  <c r="C995" i="4"/>
  <c r="D995" i="4"/>
  <c r="C996" i="4"/>
  <c r="D996" i="4"/>
  <c r="C997" i="4"/>
  <c r="D997" i="4"/>
  <c r="C998" i="4"/>
  <c r="D998" i="4"/>
  <c r="C999" i="4"/>
  <c r="D999" i="4"/>
  <c r="C1000" i="4"/>
  <c r="D1000" i="4"/>
  <c r="C1001" i="4"/>
  <c r="D1001" i="4"/>
  <c r="C1002" i="4"/>
  <c r="D1002" i="4"/>
  <c r="C1003" i="4"/>
  <c r="D1003" i="4"/>
  <c r="C1004" i="4"/>
  <c r="D1004" i="4"/>
  <c r="C1005" i="4"/>
  <c r="D1005" i="4"/>
  <c r="C1006" i="4"/>
  <c r="D1006" i="4"/>
  <c r="C1007" i="4"/>
  <c r="D1007" i="4"/>
  <c r="C1008" i="4"/>
  <c r="D1008" i="4"/>
  <c r="C1009" i="4"/>
  <c r="D1009" i="4"/>
  <c r="C1010" i="4"/>
  <c r="D1010" i="4"/>
  <c r="C1011" i="4"/>
  <c r="D1011" i="4"/>
  <c r="C1012" i="4"/>
  <c r="D1012" i="4"/>
  <c r="C1013" i="4"/>
  <c r="D1013" i="4"/>
  <c r="C1014" i="4"/>
  <c r="D1014" i="4"/>
  <c r="C1015" i="4"/>
  <c r="D1015" i="4"/>
  <c r="C1016" i="4"/>
  <c r="D1016" i="4"/>
  <c r="C1017" i="4"/>
  <c r="D1017" i="4"/>
  <c r="C1018" i="4"/>
  <c r="D1018" i="4"/>
  <c r="C1019" i="4"/>
  <c r="D1019" i="4"/>
  <c r="C1020" i="4"/>
  <c r="D1020" i="4"/>
  <c r="C1021" i="4"/>
  <c r="D1021" i="4"/>
  <c r="C1022" i="4"/>
  <c r="D1022" i="4"/>
  <c r="C1023" i="4"/>
  <c r="D1023" i="4"/>
  <c r="C1024" i="4"/>
  <c r="D1024" i="4"/>
  <c r="C1025" i="4"/>
  <c r="D1025" i="4"/>
  <c r="C1026" i="4"/>
  <c r="D1026" i="4"/>
  <c r="C1027" i="4"/>
  <c r="D1027" i="4"/>
  <c r="C1028" i="4"/>
  <c r="D1028" i="4"/>
  <c r="C1029" i="4"/>
  <c r="D1029" i="4"/>
  <c r="C1030" i="4"/>
  <c r="D1030" i="4"/>
  <c r="C1031" i="4"/>
  <c r="D1031" i="4"/>
  <c r="C1032" i="4"/>
  <c r="D1032" i="4"/>
  <c r="C1033" i="4"/>
  <c r="D1033" i="4"/>
  <c r="C1034" i="4"/>
  <c r="D1034" i="4"/>
  <c r="C1035" i="4"/>
  <c r="D1035" i="4"/>
  <c r="C1036" i="4"/>
  <c r="D1036" i="4"/>
  <c r="C1037" i="4"/>
  <c r="D1037" i="4"/>
  <c r="C1038" i="4"/>
  <c r="D1038" i="4"/>
  <c r="C1039" i="4"/>
  <c r="D1039" i="4"/>
  <c r="C1040" i="4"/>
  <c r="D1040" i="4"/>
  <c r="C1041" i="4"/>
  <c r="D1041" i="4"/>
  <c r="C1042" i="4"/>
  <c r="D1042" i="4"/>
  <c r="C1043" i="4"/>
  <c r="D1043" i="4"/>
  <c r="C1044" i="4"/>
  <c r="D1044" i="4"/>
  <c r="C1045" i="4"/>
  <c r="D1045" i="4"/>
  <c r="C1046" i="4"/>
  <c r="D1046" i="4"/>
  <c r="C1047" i="4"/>
  <c r="D1047" i="4"/>
  <c r="C1048" i="4"/>
  <c r="D1048" i="4"/>
  <c r="C1049" i="4"/>
  <c r="D1049" i="4"/>
  <c r="C1050" i="4"/>
  <c r="D1050" i="4"/>
  <c r="C1051" i="4"/>
  <c r="D1051" i="4"/>
  <c r="C1052" i="4"/>
  <c r="D1052" i="4"/>
  <c r="C1053" i="4"/>
  <c r="D1053" i="4"/>
  <c r="C1054" i="4"/>
  <c r="D1054" i="4"/>
  <c r="C1055" i="4"/>
  <c r="D1055" i="4"/>
  <c r="C1056" i="4"/>
  <c r="D1056" i="4"/>
  <c r="C1057" i="4"/>
  <c r="D1057" i="4"/>
  <c r="C1058" i="4"/>
  <c r="D1058" i="4"/>
  <c r="C1059" i="4"/>
  <c r="D1059" i="4"/>
  <c r="C1060" i="4"/>
  <c r="D1060" i="4"/>
  <c r="C1061" i="4"/>
  <c r="D1061" i="4"/>
  <c r="C1062" i="4"/>
  <c r="D1062" i="4"/>
  <c r="C1063" i="4"/>
  <c r="D1063" i="4"/>
  <c r="C1064" i="4"/>
  <c r="D1064" i="4"/>
  <c r="C1065" i="4"/>
  <c r="D1065" i="4"/>
  <c r="C1066" i="4"/>
  <c r="D1066" i="4"/>
  <c r="C1067" i="4"/>
  <c r="D1067" i="4"/>
  <c r="C1068" i="4"/>
  <c r="D1068" i="4"/>
  <c r="C1069" i="4"/>
  <c r="D1069" i="4"/>
  <c r="C1070" i="4"/>
  <c r="D1070" i="4"/>
  <c r="C1071" i="4"/>
  <c r="D1071" i="4"/>
  <c r="C1072" i="4"/>
  <c r="D1072" i="4"/>
  <c r="C1073" i="4"/>
  <c r="D1073" i="4"/>
  <c r="C1074" i="4"/>
  <c r="D1074" i="4"/>
  <c r="C1075" i="4"/>
  <c r="D1075" i="4"/>
  <c r="C1076" i="4"/>
  <c r="D1076" i="4"/>
  <c r="C1077" i="4"/>
  <c r="D1077" i="4"/>
  <c r="C1078" i="4"/>
  <c r="D1078" i="4"/>
  <c r="C1079" i="4"/>
  <c r="D1079" i="4"/>
  <c r="C1080" i="4"/>
  <c r="D1080" i="4"/>
  <c r="C1081" i="4"/>
  <c r="D1081" i="4"/>
  <c r="C1082" i="4"/>
  <c r="D1082" i="4"/>
  <c r="C1083" i="4"/>
  <c r="D1083" i="4"/>
  <c r="C1084" i="4"/>
  <c r="D1084" i="4"/>
  <c r="C1085" i="4"/>
  <c r="D1085" i="4"/>
  <c r="C1086" i="4"/>
  <c r="D1086" i="4"/>
  <c r="C1087" i="4"/>
  <c r="D1087" i="4"/>
  <c r="C1088" i="4"/>
  <c r="D1088" i="4"/>
  <c r="C1089" i="4"/>
  <c r="D1089" i="4"/>
  <c r="C1090" i="4"/>
  <c r="D1090" i="4"/>
  <c r="C1091" i="4"/>
  <c r="D1091" i="4"/>
  <c r="C1092" i="4"/>
  <c r="D1092" i="4"/>
  <c r="C1093" i="4"/>
  <c r="D1093" i="4"/>
  <c r="C1094" i="4"/>
  <c r="D1094" i="4"/>
  <c r="C1095" i="4"/>
  <c r="D1095" i="4"/>
  <c r="C1096" i="4"/>
  <c r="D1096" i="4"/>
  <c r="C1097" i="4"/>
  <c r="D1097" i="4"/>
  <c r="C1098" i="4"/>
  <c r="D1098" i="4"/>
  <c r="C1099" i="4"/>
  <c r="D1099" i="4"/>
  <c r="C1100" i="4"/>
  <c r="D1100" i="4"/>
  <c r="C1101" i="4"/>
  <c r="D1101" i="4"/>
  <c r="C1102" i="4"/>
  <c r="D1102" i="4"/>
  <c r="C1103" i="4"/>
  <c r="D1103" i="4"/>
  <c r="C1104" i="4"/>
  <c r="D1104" i="4"/>
  <c r="C1105" i="4"/>
  <c r="D1105" i="4"/>
  <c r="C1106" i="4"/>
  <c r="D1106" i="4"/>
  <c r="C1107" i="4"/>
  <c r="D1107" i="4"/>
  <c r="C1108" i="4"/>
  <c r="D1108" i="4"/>
  <c r="C1109" i="4"/>
  <c r="D1109" i="4"/>
  <c r="C1110" i="4"/>
  <c r="D1110" i="4"/>
  <c r="C1111" i="4"/>
  <c r="D1111" i="4"/>
  <c r="C1112" i="4"/>
  <c r="D1112" i="4"/>
  <c r="C1113" i="4"/>
  <c r="D1113" i="4"/>
  <c r="C1114" i="4"/>
  <c r="D1114" i="4"/>
  <c r="C1115" i="4"/>
  <c r="D1115" i="4"/>
  <c r="C1116" i="4"/>
  <c r="D1116" i="4"/>
  <c r="C1117" i="4"/>
  <c r="D1117" i="4"/>
  <c r="C1118" i="4"/>
  <c r="D1118" i="4"/>
  <c r="C1119" i="4"/>
  <c r="D1119" i="4"/>
  <c r="C1120" i="4"/>
  <c r="D1120" i="4"/>
  <c r="C1121" i="4"/>
  <c r="D1121" i="4"/>
  <c r="C1122" i="4"/>
  <c r="D1122" i="4"/>
  <c r="C1123" i="4"/>
  <c r="D1123" i="4"/>
  <c r="C1124" i="4"/>
  <c r="D1124" i="4"/>
  <c r="C1125" i="4"/>
  <c r="D1125" i="4"/>
  <c r="C1126" i="4"/>
  <c r="D1126" i="4"/>
  <c r="C1127" i="4"/>
  <c r="D1127" i="4"/>
  <c r="C1128" i="4"/>
  <c r="D1128" i="4"/>
  <c r="C1129" i="4"/>
  <c r="D1129" i="4"/>
  <c r="C1130" i="4"/>
  <c r="D1130" i="4"/>
  <c r="C1131" i="4"/>
  <c r="D1131" i="4"/>
  <c r="C1132" i="4"/>
  <c r="D1132" i="4"/>
  <c r="C1133" i="4"/>
  <c r="D1133" i="4"/>
  <c r="C1134" i="4"/>
  <c r="D1134" i="4"/>
  <c r="C1135" i="4"/>
  <c r="D1135" i="4"/>
  <c r="C1136" i="4"/>
  <c r="D1136" i="4"/>
  <c r="C1137" i="4"/>
  <c r="D1137" i="4"/>
  <c r="C1138" i="4"/>
  <c r="D1138" i="4"/>
  <c r="C1139" i="4"/>
  <c r="D1139" i="4"/>
  <c r="C1140" i="4"/>
  <c r="D1140" i="4"/>
  <c r="C1141" i="4"/>
  <c r="D1141" i="4"/>
  <c r="C1142" i="4"/>
  <c r="D1142" i="4"/>
  <c r="C1143" i="4"/>
  <c r="D1143" i="4"/>
  <c r="C1144" i="4"/>
  <c r="D1144" i="4"/>
  <c r="C1145" i="4"/>
  <c r="D1145" i="4"/>
  <c r="C1146" i="4"/>
  <c r="D1146" i="4"/>
  <c r="C1147" i="4"/>
  <c r="D1147" i="4"/>
  <c r="C1148" i="4"/>
  <c r="D1148" i="4"/>
  <c r="C1149" i="4"/>
  <c r="D1149" i="4"/>
  <c r="C1150" i="4"/>
  <c r="D1150" i="4"/>
  <c r="C1151" i="4"/>
  <c r="D1151" i="4"/>
  <c r="C1152" i="4"/>
  <c r="D1152" i="4"/>
  <c r="C1153" i="4"/>
  <c r="D1153" i="4"/>
  <c r="C1154" i="4"/>
  <c r="D1154" i="4"/>
  <c r="C1155" i="4"/>
  <c r="D1155" i="4"/>
  <c r="C1156" i="4"/>
  <c r="D1156" i="4"/>
  <c r="C1157" i="4"/>
  <c r="D1157" i="4"/>
  <c r="C1158" i="4"/>
  <c r="D1158" i="4"/>
  <c r="C1159" i="4"/>
  <c r="D1159" i="4"/>
  <c r="C1160" i="4"/>
  <c r="D1160" i="4"/>
  <c r="C1161" i="4"/>
  <c r="D1161" i="4"/>
  <c r="C1162" i="4"/>
  <c r="D1162" i="4"/>
  <c r="C1163" i="4"/>
  <c r="D1163" i="4"/>
  <c r="C1164" i="4"/>
  <c r="D1164" i="4"/>
  <c r="C1165" i="4"/>
  <c r="D1165" i="4"/>
  <c r="C1166" i="4"/>
  <c r="D1166" i="4"/>
  <c r="C1167" i="4"/>
  <c r="D1167" i="4"/>
  <c r="C1168" i="4"/>
  <c r="D1168" i="4"/>
  <c r="C1169" i="4"/>
  <c r="D1169" i="4"/>
  <c r="C1170" i="4"/>
  <c r="D1170" i="4"/>
  <c r="C1171" i="4"/>
  <c r="D1171" i="4"/>
  <c r="C1172" i="4"/>
  <c r="D1172" i="4"/>
  <c r="C1173" i="4"/>
  <c r="D1173" i="4"/>
  <c r="C1174" i="4"/>
  <c r="D1174" i="4"/>
  <c r="C1175" i="4"/>
  <c r="D1175" i="4"/>
  <c r="C1176" i="4"/>
  <c r="D1176" i="4"/>
  <c r="C1177" i="4"/>
  <c r="D1177" i="4"/>
  <c r="C1178" i="4"/>
  <c r="D1178" i="4"/>
  <c r="C1179" i="4"/>
  <c r="D1179" i="4"/>
  <c r="C1180" i="4"/>
  <c r="D1180" i="4"/>
  <c r="C1181" i="4"/>
  <c r="D1181" i="4"/>
  <c r="C1182" i="4"/>
  <c r="D1182" i="4"/>
  <c r="C1183" i="4"/>
  <c r="D1183" i="4"/>
  <c r="C1184" i="4"/>
  <c r="D1184" i="4"/>
  <c r="C1185" i="4"/>
  <c r="D1185" i="4"/>
  <c r="C1186" i="4"/>
  <c r="D1186" i="4"/>
  <c r="C1187" i="4"/>
  <c r="D1187" i="4"/>
  <c r="C1188" i="4"/>
  <c r="D1188" i="4"/>
  <c r="C1189" i="4"/>
  <c r="D1189" i="4"/>
  <c r="C1190" i="4"/>
  <c r="D1190" i="4"/>
  <c r="C1191" i="4"/>
  <c r="D1191" i="4"/>
  <c r="C1192" i="4"/>
  <c r="D1192" i="4"/>
  <c r="C1193" i="4"/>
  <c r="D1193" i="4"/>
  <c r="C1194" i="4"/>
  <c r="D1194" i="4"/>
  <c r="C1195" i="4"/>
  <c r="D1195" i="4"/>
  <c r="C1196" i="4"/>
  <c r="D1196" i="4"/>
  <c r="C1197" i="4"/>
  <c r="D1197" i="4"/>
  <c r="C1198" i="4"/>
  <c r="D1198" i="4"/>
  <c r="C1199" i="4"/>
  <c r="D1199" i="4"/>
  <c r="C1200" i="4"/>
  <c r="D1200" i="4"/>
  <c r="C1201" i="4"/>
  <c r="D1201" i="4"/>
  <c r="C1202" i="4"/>
  <c r="D1202" i="4"/>
  <c r="C1203" i="4"/>
  <c r="D1203" i="4"/>
  <c r="C1204" i="4"/>
  <c r="D1204" i="4"/>
  <c r="C1205" i="4"/>
  <c r="D1205" i="4"/>
  <c r="C1206" i="4"/>
  <c r="D1206" i="4"/>
  <c r="C1207" i="4"/>
  <c r="D1207" i="4"/>
  <c r="C1208" i="4"/>
  <c r="D1208" i="4"/>
  <c r="C1209" i="4"/>
  <c r="D1209" i="4"/>
  <c r="C1210" i="4"/>
  <c r="D1210" i="4"/>
  <c r="C1211" i="4"/>
  <c r="D1211" i="4"/>
  <c r="C1212" i="4"/>
  <c r="D1212" i="4"/>
  <c r="C1213" i="4"/>
  <c r="D1213" i="4"/>
  <c r="C1214" i="4"/>
  <c r="D1214" i="4"/>
  <c r="C1215" i="4"/>
  <c r="D1215" i="4"/>
  <c r="C1216" i="4"/>
  <c r="D1216" i="4"/>
  <c r="C1217" i="4"/>
  <c r="D1217" i="4"/>
  <c r="C1218" i="4"/>
  <c r="D1218" i="4"/>
  <c r="C1219" i="4"/>
  <c r="D1219" i="4"/>
  <c r="C1220" i="4"/>
  <c r="D1220" i="4"/>
  <c r="C1221" i="4"/>
  <c r="D1221" i="4"/>
  <c r="C1222" i="4"/>
  <c r="D1222" i="4"/>
  <c r="C1223" i="4"/>
  <c r="D1223" i="4"/>
  <c r="C1224" i="4"/>
  <c r="D1224" i="4"/>
  <c r="C1225" i="4"/>
  <c r="D1225" i="4"/>
  <c r="C1226" i="4"/>
  <c r="D1226" i="4"/>
  <c r="C1227" i="4"/>
  <c r="D1227" i="4"/>
  <c r="C1228" i="4"/>
  <c r="D1228" i="4"/>
  <c r="C1229" i="4"/>
  <c r="D1229" i="4"/>
  <c r="C1230" i="4"/>
  <c r="D1230" i="4"/>
  <c r="C1231" i="4"/>
  <c r="D1231" i="4"/>
  <c r="C1232" i="4"/>
  <c r="D1232" i="4"/>
  <c r="C1233" i="4"/>
  <c r="D1233" i="4"/>
  <c r="C1234" i="4"/>
  <c r="D1234" i="4"/>
  <c r="C1235" i="4"/>
  <c r="D1235" i="4"/>
  <c r="C1236" i="4"/>
  <c r="D1236" i="4"/>
  <c r="C1237" i="4"/>
  <c r="D1237" i="4"/>
  <c r="C1238" i="4"/>
  <c r="D1238" i="4"/>
  <c r="C1239" i="4"/>
  <c r="D1239" i="4"/>
  <c r="C1240" i="4"/>
  <c r="D1240" i="4"/>
  <c r="C1241" i="4"/>
  <c r="D1241" i="4"/>
  <c r="C1242" i="4"/>
  <c r="D1242" i="4"/>
  <c r="C1243" i="4"/>
  <c r="D1243" i="4"/>
  <c r="C1244" i="4"/>
  <c r="D1244" i="4"/>
  <c r="C1245" i="4"/>
  <c r="D1245" i="4"/>
  <c r="C1246" i="4"/>
  <c r="D1246" i="4"/>
  <c r="C1247" i="4"/>
  <c r="D1247" i="4"/>
  <c r="C1248" i="4"/>
  <c r="D1248" i="4"/>
  <c r="C1249" i="4"/>
  <c r="D1249" i="4"/>
  <c r="C1250" i="4"/>
  <c r="D1250" i="4"/>
  <c r="C1251" i="4"/>
  <c r="D1251" i="4"/>
  <c r="C1252" i="4"/>
  <c r="D1252" i="4"/>
  <c r="C1253" i="4"/>
  <c r="D1253" i="4"/>
  <c r="C1254" i="4"/>
  <c r="D1254" i="4"/>
  <c r="C1255" i="4"/>
  <c r="D1255" i="4"/>
  <c r="C1256" i="4"/>
  <c r="D1256" i="4"/>
  <c r="C1257" i="4"/>
  <c r="D1257" i="4"/>
  <c r="C1258" i="4"/>
  <c r="D1258" i="4"/>
  <c r="C1259" i="4"/>
  <c r="D1259" i="4"/>
  <c r="C1260" i="4"/>
  <c r="D1260" i="4"/>
  <c r="C1261" i="4"/>
  <c r="D1261" i="4"/>
  <c r="C1262" i="4"/>
  <c r="D1262" i="4"/>
  <c r="C1263" i="4"/>
  <c r="D1263" i="4"/>
  <c r="C1264" i="4"/>
  <c r="D1264" i="4"/>
  <c r="C1265" i="4"/>
  <c r="D1265" i="4"/>
  <c r="C1266" i="4"/>
  <c r="D1266" i="4"/>
  <c r="C1267" i="4"/>
  <c r="D1267" i="4"/>
  <c r="C1268" i="4"/>
  <c r="D1268" i="4"/>
  <c r="C1269" i="4"/>
  <c r="D1269" i="4"/>
  <c r="C1270" i="4"/>
  <c r="D1270" i="4"/>
  <c r="C1271" i="4"/>
  <c r="D1271" i="4"/>
  <c r="C1272" i="4"/>
  <c r="D1272" i="4"/>
  <c r="C1273" i="4"/>
  <c r="D1273" i="4"/>
  <c r="C1274" i="4"/>
  <c r="D1274" i="4"/>
  <c r="C1275" i="4"/>
  <c r="D1275" i="4"/>
  <c r="C1276" i="4"/>
  <c r="D1276" i="4"/>
  <c r="C1277" i="4"/>
  <c r="D1277" i="4"/>
  <c r="C1278" i="4"/>
  <c r="D1278" i="4"/>
  <c r="C1279" i="4"/>
  <c r="D1279" i="4"/>
  <c r="C1280" i="4"/>
  <c r="D1280" i="4"/>
  <c r="C1281" i="4"/>
  <c r="D1281" i="4"/>
  <c r="C1282" i="4"/>
  <c r="D1282" i="4"/>
  <c r="C1283" i="4"/>
  <c r="D1283" i="4"/>
  <c r="C1284" i="4"/>
  <c r="D1284" i="4"/>
  <c r="C1285" i="4"/>
  <c r="D1285" i="4"/>
  <c r="C1286" i="4"/>
  <c r="D1286" i="4"/>
  <c r="C1287" i="4"/>
  <c r="D1287" i="4"/>
  <c r="C1288" i="4"/>
  <c r="D1288" i="4"/>
  <c r="C1289" i="4"/>
  <c r="D1289" i="4"/>
  <c r="C1290" i="4"/>
  <c r="D1290" i="4"/>
  <c r="C1291" i="4"/>
  <c r="D1291" i="4"/>
  <c r="C1292" i="4"/>
  <c r="D1292" i="4"/>
  <c r="C1293" i="4"/>
  <c r="D1293" i="4"/>
  <c r="C1294" i="4"/>
  <c r="D1294" i="4"/>
  <c r="C1295" i="4"/>
  <c r="D1295" i="4"/>
  <c r="C1296" i="4"/>
  <c r="D1296" i="4"/>
  <c r="C1297" i="4"/>
  <c r="D1297" i="4"/>
  <c r="C1298" i="4"/>
  <c r="D1298" i="4"/>
  <c r="C1299" i="4"/>
  <c r="D1299" i="4"/>
  <c r="C1300" i="4"/>
  <c r="D1300" i="4"/>
  <c r="C1301" i="4"/>
  <c r="D1301" i="4"/>
  <c r="C1302" i="4"/>
  <c r="D1302" i="4"/>
  <c r="C1303" i="4"/>
  <c r="D1303" i="4"/>
  <c r="C1304" i="4"/>
  <c r="D1304" i="4"/>
  <c r="C1305" i="4"/>
  <c r="D1305" i="4"/>
  <c r="C1306" i="4"/>
  <c r="D1306" i="4"/>
  <c r="C1307" i="4"/>
  <c r="D1307" i="4"/>
  <c r="C1308" i="4"/>
  <c r="D1308" i="4"/>
  <c r="C1309" i="4"/>
  <c r="D1309" i="4"/>
  <c r="C1310" i="4"/>
  <c r="D1310" i="4"/>
  <c r="C1311" i="4"/>
  <c r="D1311" i="4"/>
  <c r="C1312" i="4"/>
  <c r="D1312" i="4"/>
  <c r="C1313" i="4"/>
  <c r="D1313" i="4"/>
  <c r="C1314" i="4"/>
  <c r="D1314" i="4"/>
  <c r="C1315" i="4"/>
  <c r="D1315" i="4"/>
  <c r="C1316" i="4"/>
  <c r="D1316" i="4"/>
  <c r="C1317" i="4"/>
  <c r="D1317" i="4"/>
  <c r="C1318" i="4"/>
  <c r="D1318" i="4"/>
  <c r="C1319" i="4"/>
  <c r="D1319" i="4"/>
  <c r="C1320" i="4"/>
  <c r="D1320" i="4"/>
  <c r="C1321" i="4"/>
  <c r="D1321" i="4"/>
  <c r="C1322" i="4"/>
  <c r="D1322" i="4"/>
  <c r="C1323" i="4"/>
  <c r="D1323" i="4"/>
  <c r="C1324" i="4"/>
  <c r="D1324" i="4"/>
  <c r="C1325" i="4"/>
  <c r="D1325" i="4"/>
  <c r="C1326" i="4"/>
  <c r="D1326" i="4"/>
  <c r="C1327" i="4"/>
  <c r="D1327" i="4"/>
  <c r="C1328" i="4"/>
  <c r="D1328" i="4"/>
  <c r="C1329" i="4"/>
  <c r="D1329" i="4"/>
  <c r="C1330" i="4"/>
  <c r="D1330" i="4"/>
  <c r="C1331" i="4"/>
  <c r="D1331" i="4"/>
  <c r="C1332" i="4"/>
  <c r="D1332" i="4"/>
  <c r="C1333" i="4"/>
  <c r="D1333" i="4"/>
  <c r="C1334" i="4"/>
  <c r="D1334" i="4"/>
  <c r="C1335" i="4"/>
  <c r="D1335" i="4"/>
  <c r="C1336" i="4"/>
  <c r="D1336" i="4"/>
  <c r="C1337" i="4"/>
  <c r="D1337" i="4"/>
  <c r="C1338" i="4"/>
  <c r="D1338" i="4"/>
  <c r="C1339" i="4"/>
  <c r="D1339" i="4"/>
  <c r="C1340" i="4"/>
  <c r="D1340" i="4"/>
  <c r="C1341" i="4"/>
  <c r="D1341" i="4"/>
  <c r="C1342" i="4"/>
  <c r="D1342" i="4"/>
  <c r="C1343" i="4"/>
  <c r="D1343" i="4"/>
  <c r="C1344" i="4"/>
  <c r="D1344" i="4"/>
  <c r="C1345" i="4"/>
  <c r="D1345" i="4"/>
  <c r="C1346" i="4"/>
  <c r="D1346" i="4"/>
  <c r="C1347" i="4"/>
  <c r="D1347" i="4"/>
  <c r="C1348" i="4"/>
  <c r="D1348" i="4"/>
  <c r="C1349" i="4"/>
  <c r="D1349" i="4"/>
  <c r="C1350" i="4"/>
  <c r="D1350" i="4"/>
  <c r="C1351" i="4"/>
  <c r="D1351" i="4"/>
  <c r="C1352" i="4"/>
  <c r="D1352" i="4"/>
  <c r="C1353" i="4"/>
  <c r="D1353" i="4"/>
  <c r="C1354" i="4"/>
  <c r="D1354" i="4"/>
  <c r="C1355" i="4"/>
  <c r="D1355" i="4"/>
  <c r="C1356" i="4"/>
  <c r="D1356" i="4"/>
  <c r="C1357" i="4"/>
  <c r="D1357" i="4"/>
  <c r="C1358" i="4"/>
  <c r="D1358" i="4"/>
  <c r="C1359" i="4"/>
  <c r="D1359" i="4"/>
  <c r="C1360" i="4"/>
  <c r="D1360" i="4"/>
  <c r="C1361" i="4"/>
  <c r="D1361" i="4"/>
  <c r="C1362" i="4"/>
  <c r="D1362" i="4"/>
  <c r="C1363" i="4"/>
  <c r="D1363" i="4"/>
  <c r="C1364" i="4"/>
  <c r="D1364" i="4"/>
  <c r="C1365" i="4"/>
  <c r="D1365" i="4"/>
  <c r="C1366" i="4"/>
  <c r="D1366" i="4"/>
  <c r="C1367" i="4"/>
  <c r="D1367" i="4"/>
  <c r="C1368" i="4"/>
  <c r="D1368" i="4"/>
  <c r="C1369" i="4"/>
  <c r="D1369" i="4"/>
  <c r="C1370" i="4"/>
  <c r="D1370" i="4"/>
  <c r="C1371" i="4"/>
  <c r="D1371" i="4"/>
  <c r="C1372" i="4"/>
  <c r="D1372" i="4"/>
  <c r="C1373" i="4"/>
  <c r="D1373" i="4"/>
  <c r="C1374" i="4"/>
  <c r="D1374" i="4"/>
  <c r="C1375" i="4"/>
  <c r="D1375" i="4"/>
  <c r="C1376" i="4"/>
  <c r="D1376" i="4"/>
  <c r="C1377" i="4"/>
  <c r="D1377" i="4"/>
  <c r="C1378" i="4"/>
  <c r="D1378" i="4"/>
  <c r="C1379" i="4"/>
  <c r="D1379" i="4"/>
  <c r="C1380" i="4"/>
  <c r="D1380" i="4"/>
  <c r="C1381" i="4"/>
  <c r="D1381" i="4"/>
  <c r="C1382" i="4"/>
  <c r="D1382" i="4"/>
  <c r="C1383" i="4"/>
  <c r="D1383" i="4"/>
  <c r="C1384" i="4"/>
  <c r="D1384" i="4"/>
  <c r="C1385" i="4"/>
  <c r="D1385" i="4"/>
  <c r="C1386" i="4"/>
  <c r="D1386" i="4"/>
  <c r="C1387" i="4"/>
  <c r="D1387" i="4"/>
  <c r="C1388" i="4"/>
  <c r="D1388" i="4"/>
  <c r="C1389" i="4"/>
  <c r="D1389" i="4"/>
  <c r="C1390" i="4"/>
  <c r="D1390" i="4"/>
  <c r="C1391" i="4"/>
  <c r="D1391" i="4"/>
  <c r="C1392" i="4"/>
  <c r="D1392" i="4"/>
  <c r="C1393" i="4"/>
  <c r="D1393" i="4"/>
  <c r="C1394" i="4"/>
  <c r="D1394" i="4"/>
  <c r="C1395" i="4"/>
  <c r="D1395" i="4"/>
  <c r="C1396" i="4"/>
  <c r="D1396" i="4"/>
  <c r="C1397" i="4"/>
  <c r="D1397" i="4"/>
  <c r="C1398" i="4"/>
  <c r="D1398" i="4"/>
  <c r="C1399" i="4"/>
  <c r="D1399" i="4"/>
  <c r="C1400" i="4"/>
  <c r="D1400" i="4"/>
  <c r="C1401" i="4"/>
  <c r="D1401" i="4"/>
  <c r="C1402" i="4"/>
  <c r="D1402" i="4"/>
  <c r="C1403" i="4"/>
  <c r="D1403" i="4"/>
  <c r="C1404" i="4"/>
  <c r="D1404" i="4"/>
  <c r="C1405" i="4"/>
  <c r="D1405" i="4"/>
  <c r="C1406" i="4"/>
  <c r="D1406" i="4"/>
  <c r="C1407" i="4"/>
  <c r="D1407" i="4"/>
  <c r="C1408" i="4"/>
  <c r="D1408" i="4"/>
  <c r="C1409" i="4"/>
  <c r="D1409" i="4"/>
  <c r="C1410" i="4"/>
  <c r="D1410" i="4"/>
  <c r="C1411" i="4"/>
  <c r="D1411" i="4"/>
  <c r="C1412" i="4"/>
  <c r="D1412" i="4"/>
  <c r="C1413" i="4"/>
  <c r="D1413" i="4"/>
  <c r="C1414" i="4"/>
  <c r="D1414" i="4"/>
  <c r="C1415" i="4"/>
  <c r="D1415" i="4"/>
  <c r="C1416" i="4"/>
  <c r="D1416" i="4"/>
  <c r="C1417" i="4"/>
  <c r="D1417" i="4"/>
  <c r="C1418" i="4"/>
  <c r="D1418" i="4"/>
  <c r="C1419" i="4"/>
  <c r="D1419" i="4"/>
  <c r="C1420" i="4"/>
  <c r="D1420" i="4"/>
  <c r="C1421" i="4"/>
  <c r="D1421" i="4"/>
  <c r="C1422" i="4"/>
  <c r="D1422" i="4"/>
  <c r="C1423" i="4"/>
  <c r="D1423" i="4"/>
  <c r="C1424" i="4"/>
  <c r="D1424" i="4"/>
  <c r="C1425" i="4"/>
  <c r="D1425" i="4"/>
  <c r="C1426" i="4"/>
  <c r="D1426" i="4"/>
  <c r="C1427" i="4"/>
  <c r="D1427" i="4"/>
  <c r="C1428" i="4"/>
  <c r="D1428" i="4"/>
  <c r="C1429" i="4"/>
  <c r="D1429" i="4"/>
  <c r="C1430" i="4"/>
  <c r="D1430" i="4"/>
  <c r="C1431" i="4"/>
  <c r="D1431" i="4"/>
  <c r="C1432" i="4"/>
  <c r="D1432" i="4"/>
  <c r="C1433" i="4"/>
  <c r="D1433" i="4"/>
  <c r="C1434" i="4"/>
  <c r="D1434" i="4"/>
  <c r="C1435" i="4"/>
  <c r="D1435" i="4"/>
  <c r="C1436" i="4"/>
  <c r="D1436" i="4"/>
  <c r="C1437" i="4"/>
  <c r="D1437" i="4"/>
  <c r="C1438" i="4"/>
  <c r="D1438" i="4"/>
  <c r="C1439" i="4"/>
  <c r="D1439" i="4"/>
  <c r="C1440" i="4"/>
  <c r="D1440" i="4"/>
  <c r="C1441" i="4"/>
  <c r="D1441" i="4"/>
  <c r="C1442" i="4"/>
  <c r="D1442" i="4"/>
  <c r="C1443" i="4"/>
  <c r="D1443" i="4"/>
  <c r="C1444" i="4"/>
  <c r="D1444" i="4"/>
  <c r="C1445" i="4"/>
  <c r="D1445" i="4"/>
  <c r="C1446" i="4"/>
  <c r="D1446" i="4"/>
  <c r="C1447" i="4"/>
  <c r="D1447" i="4"/>
  <c r="C1448" i="4"/>
  <c r="D1448" i="4"/>
  <c r="C1449" i="4"/>
  <c r="D1449" i="4"/>
  <c r="C1450" i="4"/>
  <c r="D1450" i="4"/>
  <c r="C1451" i="4"/>
  <c r="D1451" i="4"/>
  <c r="C1452" i="4"/>
  <c r="D1452" i="4"/>
  <c r="C1453" i="4"/>
  <c r="D1453" i="4"/>
  <c r="C1454" i="4"/>
  <c r="D1454" i="4"/>
  <c r="C1455" i="4"/>
  <c r="D1455" i="4"/>
  <c r="C1456" i="4"/>
  <c r="D1456" i="4"/>
  <c r="C1457" i="4"/>
  <c r="D1457" i="4"/>
  <c r="C1458" i="4"/>
  <c r="D1458" i="4"/>
  <c r="C1459" i="4"/>
  <c r="D1459" i="4"/>
  <c r="C1460" i="4"/>
  <c r="D1460" i="4"/>
  <c r="C1461" i="4"/>
  <c r="D1461" i="4"/>
  <c r="C1462" i="4"/>
  <c r="D1462" i="4"/>
  <c r="C1463" i="4"/>
  <c r="D1463" i="4"/>
  <c r="C1464" i="4"/>
  <c r="D1464" i="4"/>
  <c r="C1465" i="4"/>
  <c r="D1465" i="4"/>
  <c r="C1466" i="4"/>
  <c r="D1466" i="4"/>
  <c r="C1467" i="4"/>
  <c r="D1467" i="4"/>
  <c r="C1468" i="4"/>
  <c r="D1468" i="4"/>
  <c r="C1469" i="4"/>
  <c r="D1469" i="4"/>
  <c r="C1470" i="4"/>
  <c r="D1470" i="4"/>
  <c r="C1471" i="4"/>
  <c r="D1471" i="4"/>
  <c r="C1472" i="4"/>
  <c r="D1472" i="4"/>
  <c r="C1473" i="4"/>
  <c r="D1473" i="4"/>
  <c r="C1474" i="4"/>
  <c r="D1474" i="4"/>
  <c r="C1475" i="4"/>
  <c r="D1475" i="4"/>
  <c r="C1476" i="4"/>
  <c r="D1476" i="4"/>
  <c r="C1477" i="4"/>
  <c r="D1477" i="4"/>
  <c r="C1478" i="4"/>
  <c r="D1478" i="4"/>
  <c r="C1479" i="4"/>
  <c r="D1479" i="4"/>
  <c r="C1480" i="4"/>
  <c r="D1480" i="4"/>
  <c r="C1481" i="4"/>
  <c r="D1481" i="4"/>
  <c r="C1482" i="4"/>
  <c r="D1482" i="4"/>
  <c r="C1483" i="4"/>
  <c r="D1483" i="4"/>
  <c r="C1484" i="4"/>
  <c r="D1484" i="4"/>
  <c r="C1485" i="4"/>
  <c r="D1485" i="4"/>
  <c r="C1486" i="4"/>
  <c r="D1486" i="4"/>
  <c r="C1487" i="4"/>
  <c r="D1487" i="4"/>
  <c r="C1488" i="4"/>
  <c r="D1488" i="4"/>
  <c r="C1489" i="4"/>
  <c r="D1489" i="4"/>
  <c r="C1490" i="4"/>
  <c r="D1490" i="4"/>
  <c r="C1491" i="4"/>
  <c r="D1491" i="4"/>
  <c r="C1492" i="4"/>
  <c r="D1492" i="4"/>
  <c r="C1493" i="4"/>
  <c r="D1493" i="4"/>
  <c r="C1494" i="4"/>
  <c r="D1494" i="4"/>
  <c r="C1495" i="4"/>
  <c r="D1495" i="4"/>
  <c r="C1496" i="4"/>
  <c r="D1496" i="4"/>
  <c r="C1497" i="4"/>
  <c r="D1497" i="4"/>
  <c r="C1498" i="4"/>
  <c r="D1498" i="4"/>
  <c r="C1499" i="4"/>
  <c r="D1499" i="4"/>
  <c r="C1500" i="4"/>
  <c r="D1500" i="4"/>
  <c r="C1501" i="4"/>
  <c r="D1501" i="4"/>
  <c r="C1502" i="4"/>
  <c r="D1502" i="4"/>
  <c r="C1503" i="4"/>
  <c r="D1503" i="4"/>
  <c r="C1504" i="4"/>
  <c r="D1504" i="4"/>
  <c r="C1505" i="4"/>
  <c r="D1505" i="4"/>
  <c r="C1506" i="4"/>
  <c r="D1506" i="4"/>
  <c r="C1507" i="4"/>
  <c r="D1507" i="4"/>
  <c r="C1508" i="4"/>
  <c r="D1508" i="4"/>
  <c r="C1509" i="4"/>
  <c r="D1509" i="4"/>
  <c r="C1510" i="4"/>
  <c r="D1510" i="4"/>
  <c r="C1511" i="4"/>
  <c r="D1511" i="4"/>
  <c r="C1512" i="4"/>
  <c r="D1512" i="4"/>
  <c r="C1513" i="4"/>
  <c r="D1513" i="4"/>
  <c r="C1514" i="4"/>
  <c r="D1514" i="4"/>
  <c r="C1515" i="4"/>
  <c r="D1515" i="4"/>
  <c r="C1516" i="4"/>
  <c r="D1516" i="4"/>
  <c r="C1517" i="4"/>
  <c r="D1517" i="4"/>
  <c r="C1518" i="4"/>
  <c r="D1518" i="4"/>
  <c r="C1519" i="4"/>
  <c r="D1519" i="4"/>
  <c r="C1520" i="4"/>
  <c r="D1520" i="4"/>
  <c r="C1521" i="4"/>
  <c r="D1521" i="4"/>
  <c r="C1522" i="4"/>
  <c r="D1522" i="4"/>
  <c r="C1523" i="4"/>
  <c r="D1523" i="4"/>
  <c r="C1524" i="4"/>
  <c r="D1524" i="4"/>
  <c r="C1525" i="4"/>
  <c r="D1525" i="4"/>
  <c r="C1526" i="4"/>
  <c r="D1526" i="4"/>
  <c r="C1527" i="4"/>
  <c r="D1527" i="4"/>
  <c r="C1528" i="4"/>
  <c r="D1528" i="4"/>
  <c r="C1529" i="4"/>
  <c r="D1529" i="4"/>
  <c r="C1530" i="4"/>
  <c r="D1530" i="4"/>
  <c r="C1531" i="4"/>
  <c r="D1531" i="4"/>
  <c r="C1532" i="4"/>
  <c r="D1532" i="4"/>
  <c r="C1533" i="4"/>
  <c r="D1533" i="4"/>
  <c r="C1534" i="4"/>
  <c r="D1534" i="4"/>
  <c r="C1535" i="4"/>
  <c r="D1535" i="4"/>
  <c r="C1536" i="4"/>
  <c r="D1536" i="4"/>
  <c r="C1537" i="4"/>
  <c r="D1537" i="4"/>
  <c r="C1538" i="4"/>
  <c r="D1538" i="4"/>
  <c r="C1539" i="4"/>
  <c r="D1539" i="4"/>
  <c r="C1540" i="4"/>
  <c r="D1540" i="4"/>
  <c r="C1541" i="4"/>
  <c r="D1541" i="4"/>
  <c r="C1542" i="4"/>
  <c r="D1542" i="4"/>
  <c r="C1543" i="4"/>
  <c r="D1543" i="4"/>
  <c r="C1544" i="4"/>
  <c r="D1544" i="4"/>
  <c r="C1545" i="4"/>
  <c r="D1545" i="4"/>
  <c r="C1546" i="4"/>
  <c r="D1546" i="4"/>
  <c r="C1547" i="4"/>
  <c r="D1547" i="4"/>
  <c r="C1548" i="4"/>
  <c r="D1548" i="4"/>
  <c r="C1549" i="4"/>
  <c r="D1549" i="4"/>
  <c r="C1550" i="4"/>
  <c r="D1550" i="4"/>
  <c r="C1551" i="4"/>
  <c r="D1551" i="4"/>
  <c r="C1552" i="4"/>
  <c r="D1552" i="4"/>
  <c r="C1553" i="4"/>
  <c r="D1553" i="4"/>
  <c r="C1554" i="4"/>
  <c r="D1554" i="4"/>
  <c r="C1555" i="4"/>
  <c r="D1555" i="4"/>
  <c r="C1556" i="4"/>
  <c r="D1556" i="4"/>
  <c r="C1557" i="4"/>
  <c r="D1557" i="4"/>
  <c r="C1558" i="4"/>
  <c r="D1558" i="4"/>
  <c r="C1559" i="4"/>
  <c r="D1559" i="4"/>
  <c r="C1560" i="4"/>
  <c r="D1560" i="4"/>
  <c r="C1561" i="4"/>
  <c r="D1561" i="4"/>
  <c r="C1562" i="4"/>
  <c r="D1562" i="4"/>
  <c r="C1563" i="4"/>
  <c r="D1563" i="4"/>
  <c r="C1564" i="4"/>
  <c r="D1564" i="4"/>
  <c r="C1565" i="4"/>
  <c r="D1565" i="4"/>
  <c r="C1566" i="4"/>
  <c r="D1566" i="4"/>
  <c r="C1567" i="4"/>
  <c r="D1567" i="4"/>
  <c r="C1568" i="4"/>
  <c r="D1568" i="4"/>
  <c r="C1569" i="4"/>
  <c r="D1569" i="4"/>
  <c r="C1570" i="4"/>
  <c r="D1570" i="4"/>
  <c r="C1571" i="4"/>
  <c r="D1571" i="4"/>
  <c r="C1572" i="4"/>
  <c r="D1572" i="4"/>
  <c r="C1573" i="4"/>
  <c r="D1573" i="4"/>
  <c r="C1574" i="4"/>
  <c r="D1574" i="4"/>
  <c r="C1575" i="4"/>
  <c r="D1575" i="4"/>
  <c r="C1576" i="4"/>
  <c r="D1576" i="4"/>
  <c r="C1577" i="4"/>
  <c r="D1577" i="4"/>
  <c r="C1578" i="4"/>
  <c r="D1578" i="4"/>
  <c r="C1579" i="4"/>
  <c r="D1579" i="4"/>
  <c r="C1580" i="4"/>
  <c r="D1580" i="4"/>
  <c r="C1581" i="4"/>
  <c r="D1581" i="4"/>
  <c r="C1582" i="4"/>
  <c r="D1582" i="4"/>
  <c r="C1583" i="4"/>
  <c r="D1583" i="4"/>
  <c r="C1584" i="4"/>
  <c r="D1584" i="4"/>
  <c r="C1585" i="4"/>
  <c r="D1585" i="4"/>
  <c r="C1586" i="4"/>
  <c r="D1586" i="4"/>
  <c r="C1587" i="4"/>
  <c r="D1587" i="4"/>
  <c r="C1588" i="4"/>
  <c r="D1588" i="4"/>
  <c r="C1589" i="4"/>
  <c r="D1589" i="4"/>
  <c r="C1590" i="4"/>
  <c r="D1590" i="4"/>
  <c r="C1591" i="4"/>
  <c r="D1591" i="4"/>
  <c r="C1592" i="4"/>
  <c r="D1592" i="4"/>
  <c r="C1593" i="4"/>
  <c r="D1593" i="4"/>
  <c r="C1594" i="4"/>
  <c r="D1594" i="4"/>
  <c r="C1595" i="4"/>
  <c r="D1595" i="4"/>
  <c r="C1596" i="4"/>
  <c r="D1596" i="4"/>
  <c r="C1597" i="4"/>
  <c r="D1597" i="4"/>
  <c r="C1598" i="4"/>
  <c r="D1598" i="4"/>
  <c r="C1599" i="4"/>
  <c r="D1599" i="4"/>
  <c r="C1600" i="4"/>
  <c r="D1600" i="4"/>
  <c r="C1601" i="4"/>
  <c r="D1601" i="4"/>
  <c r="C1602" i="4"/>
  <c r="D1602" i="4"/>
  <c r="C1603" i="4"/>
  <c r="D1603" i="4"/>
  <c r="C1604" i="4"/>
  <c r="D1604" i="4"/>
  <c r="C1605" i="4"/>
  <c r="D1605" i="4"/>
  <c r="C1606" i="4"/>
  <c r="D1606" i="4"/>
  <c r="C1607" i="4"/>
  <c r="D1607" i="4"/>
  <c r="C1608" i="4"/>
  <c r="D1608" i="4"/>
  <c r="C1609" i="4"/>
  <c r="D1609" i="4"/>
  <c r="C1610" i="4"/>
  <c r="D1610" i="4"/>
  <c r="C1611" i="4"/>
  <c r="D1611" i="4"/>
  <c r="C1612" i="4"/>
  <c r="D1612" i="4"/>
  <c r="C1613" i="4"/>
  <c r="D1613" i="4"/>
  <c r="C1614" i="4"/>
  <c r="D1614" i="4"/>
  <c r="C1615" i="4"/>
  <c r="D1615" i="4"/>
  <c r="C1616" i="4"/>
  <c r="D1616" i="4"/>
  <c r="C1617" i="4"/>
  <c r="D1617" i="4"/>
  <c r="C1618" i="4"/>
  <c r="D1618" i="4"/>
  <c r="C1619" i="4"/>
  <c r="D1619" i="4"/>
  <c r="C1620" i="4"/>
  <c r="D1620" i="4"/>
  <c r="C1621" i="4"/>
  <c r="D1621" i="4"/>
  <c r="C1622" i="4"/>
  <c r="D1622" i="4"/>
  <c r="C1623" i="4"/>
  <c r="D1623" i="4"/>
  <c r="C1624" i="4"/>
  <c r="D1624" i="4"/>
  <c r="C1625" i="4"/>
  <c r="D1625" i="4"/>
  <c r="C1626" i="4"/>
  <c r="D1626" i="4"/>
  <c r="C1627" i="4"/>
  <c r="D1627" i="4"/>
  <c r="C1628" i="4"/>
  <c r="D1628" i="4"/>
  <c r="C1629" i="4"/>
  <c r="D1629" i="4"/>
  <c r="C1630" i="4"/>
  <c r="D1630" i="4"/>
  <c r="C1631" i="4"/>
  <c r="D1631" i="4"/>
  <c r="C1632" i="4"/>
  <c r="D1632" i="4"/>
  <c r="C1633" i="4"/>
  <c r="D1633" i="4"/>
  <c r="C1634" i="4"/>
  <c r="D1634" i="4"/>
  <c r="C1635" i="4"/>
  <c r="D1635" i="4"/>
  <c r="C1636" i="4"/>
  <c r="D1636" i="4"/>
  <c r="C1637" i="4"/>
  <c r="D1637" i="4"/>
  <c r="C1638" i="4"/>
  <c r="D1638" i="4"/>
  <c r="C1639" i="4"/>
  <c r="D1639" i="4"/>
  <c r="C1640" i="4"/>
  <c r="D1640" i="4"/>
  <c r="C1641" i="4"/>
  <c r="D1641" i="4"/>
  <c r="C1642" i="4"/>
  <c r="D1642" i="4"/>
  <c r="C1643" i="4"/>
  <c r="D1643" i="4"/>
  <c r="C1644" i="4"/>
  <c r="D1644" i="4"/>
  <c r="C1645" i="4"/>
  <c r="D1645" i="4"/>
  <c r="C1646" i="4"/>
  <c r="D1646" i="4"/>
  <c r="C1647" i="4"/>
  <c r="D1647" i="4"/>
  <c r="C1648" i="4"/>
  <c r="D1648" i="4"/>
  <c r="C1649" i="4"/>
  <c r="D1649" i="4"/>
  <c r="C1650" i="4"/>
  <c r="D1650" i="4"/>
  <c r="C1651" i="4"/>
  <c r="D1651" i="4"/>
  <c r="C1652" i="4"/>
  <c r="D1652" i="4"/>
  <c r="C1653" i="4"/>
  <c r="D1653" i="4"/>
  <c r="C1654" i="4"/>
  <c r="D1654" i="4"/>
  <c r="C1655" i="4"/>
  <c r="D1655" i="4"/>
  <c r="C1656" i="4"/>
  <c r="D1656" i="4"/>
  <c r="C1657" i="4"/>
  <c r="D1657" i="4"/>
  <c r="C1658" i="4"/>
  <c r="D1658" i="4"/>
  <c r="C1659" i="4"/>
  <c r="D1659" i="4"/>
  <c r="C1660" i="4"/>
  <c r="D1660" i="4"/>
  <c r="C1661" i="4"/>
  <c r="D1661" i="4"/>
  <c r="C1662" i="4"/>
  <c r="D1662" i="4"/>
  <c r="C1663" i="4"/>
  <c r="D1663" i="4"/>
  <c r="C1664" i="4"/>
  <c r="D1664" i="4"/>
  <c r="C1665" i="4"/>
  <c r="D1665" i="4"/>
  <c r="C1666" i="4"/>
  <c r="D1666" i="4"/>
  <c r="C1667" i="4"/>
  <c r="D1667" i="4"/>
  <c r="C1668" i="4"/>
  <c r="D1668" i="4"/>
  <c r="C1669" i="4"/>
  <c r="D1669" i="4"/>
  <c r="C1670" i="4"/>
  <c r="D1670" i="4"/>
  <c r="C1671" i="4"/>
  <c r="D1671" i="4"/>
  <c r="C1672" i="4"/>
  <c r="D1672" i="4"/>
  <c r="C1673" i="4"/>
  <c r="D1673" i="4"/>
  <c r="C1674" i="4"/>
  <c r="D1674" i="4"/>
  <c r="C1675" i="4"/>
  <c r="D1675" i="4"/>
  <c r="C1676" i="4"/>
  <c r="D1676" i="4"/>
  <c r="C1677" i="4"/>
  <c r="D1677" i="4"/>
  <c r="C1678" i="4"/>
  <c r="D1678" i="4"/>
  <c r="C1679" i="4"/>
  <c r="D1679" i="4"/>
  <c r="C1680" i="4"/>
  <c r="D1680" i="4"/>
  <c r="C1681" i="4"/>
  <c r="D1681" i="4"/>
  <c r="C1682" i="4"/>
  <c r="D1682" i="4"/>
  <c r="C1683" i="4"/>
  <c r="D1683" i="4"/>
  <c r="C1684" i="4"/>
  <c r="D1684" i="4"/>
  <c r="C1685" i="4"/>
  <c r="D1685" i="4"/>
  <c r="C1686" i="4"/>
  <c r="D1686" i="4"/>
  <c r="C1687" i="4"/>
  <c r="D1687" i="4"/>
  <c r="C1688" i="4"/>
  <c r="D1688" i="4"/>
  <c r="C1689" i="4"/>
  <c r="D1689" i="4"/>
  <c r="C1690" i="4"/>
  <c r="D1690" i="4"/>
  <c r="C1691" i="4"/>
  <c r="D1691" i="4"/>
  <c r="C1692" i="4"/>
  <c r="D1692" i="4"/>
  <c r="C1693" i="4"/>
  <c r="D1693" i="4"/>
  <c r="C1694" i="4"/>
  <c r="D1694" i="4"/>
  <c r="C1695" i="4"/>
  <c r="D1695" i="4"/>
  <c r="C1696" i="4"/>
  <c r="D1696" i="4"/>
  <c r="C1697" i="4"/>
  <c r="D1697" i="4"/>
  <c r="C1698" i="4"/>
  <c r="D1698" i="4"/>
  <c r="C1699" i="4"/>
  <c r="D1699" i="4"/>
  <c r="C1700" i="4"/>
  <c r="D1700" i="4"/>
  <c r="C1701" i="4"/>
  <c r="D1701" i="4"/>
  <c r="C1702" i="4"/>
  <c r="D1702" i="4"/>
  <c r="C1703" i="4"/>
  <c r="D1703" i="4"/>
  <c r="C1704" i="4"/>
  <c r="D1704" i="4"/>
  <c r="C1705" i="4"/>
  <c r="D1705" i="4"/>
  <c r="C1706" i="4"/>
  <c r="D1706" i="4"/>
  <c r="C1707" i="4"/>
  <c r="D1707" i="4"/>
  <c r="C1708" i="4"/>
  <c r="D1708" i="4"/>
  <c r="C1709" i="4"/>
  <c r="D1709" i="4"/>
  <c r="C1710" i="4"/>
  <c r="D1710" i="4"/>
  <c r="C1711" i="4"/>
  <c r="D1711" i="4"/>
  <c r="C1712" i="4"/>
  <c r="D1712" i="4"/>
  <c r="C1713" i="4"/>
  <c r="D1713" i="4"/>
  <c r="C1714" i="4"/>
  <c r="D1714" i="4"/>
  <c r="C1715" i="4"/>
  <c r="D1715" i="4"/>
  <c r="C1716" i="4"/>
  <c r="D1716" i="4"/>
  <c r="C1717" i="4"/>
  <c r="D1717" i="4"/>
  <c r="C1718" i="4"/>
  <c r="D1718" i="4"/>
  <c r="C1719" i="4"/>
  <c r="D1719" i="4"/>
  <c r="C1720" i="4"/>
  <c r="D1720" i="4"/>
  <c r="C1721" i="4"/>
  <c r="D1721" i="4"/>
  <c r="C1722" i="4"/>
  <c r="D1722" i="4"/>
  <c r="C1723" i="4"/>
  <c r="D1723" i="4"/>
  <c r="C1724" i="4"/>
  <c r="D1724" i="4"/>
  <c r="C1725" i="4"/>
  <c r="D1725" i="4"/>
  <c r="C1726" i="4"/>
  <c r="D1726" i="4"/>
  <c r="C1727" i="4"/>
  <c r="D1727" i="4"/>
  <c r="C1728" i="4"/>
  <c r="D1728" i="4"/>
  <c r="C1729" i="4"/>
  <c r="D1729" i="4"/>
  <c r="C1730" i="4"/>
  <c r="D1730" i="4"/>
  <c r="C1731" i="4"/>
  <c r="D1731" i="4"/>
  <c r="C1732" i="4"/>
  <c r="D1732" i="4"/>
  <c r="C1733" i="4"/>
  <c r="D1733" i="4"/>
  <c r="C1734" i="4"/>
  <c r="D1734" i="4"/>
  <c r="C1735" i="4"/>
  <c r="D1735" i="4"/>
  <c r="C1736" i="4"/>
  <c r="D1736" i="4"/>
  <c r="C1737" i="4"/>
  <c r="D1737" i="4"/>
  <c r="C1738" i="4"/>
  <c r="D1738" i="4"/>
  <c r="C1739" i="4"/>
  <c r="D1739" i="4"/>
  <c r="C1740" i="4"/>
  <c r="D1740" i="4"/>
  <c r="C1741" i="4"/>
  <c r="D1741" i="4"/>
  <c r="C1742" i="4"/>
  <c r="D1742" i="4"/>
  <c r="C1743" i="4"/>
  <c r="D1743" i="4"/>
  <c r="C1744" i="4"/>
  <c r="D1744" i="4"/>
  <c r="C1745" i="4"/>
  <c r="D1745" i="4"/>
  <c r="C1746" i="4"/>
  <c r="D1746" i="4"/>
  <c r="C1747" i="4"/>
  <c r="D1747" i="4"/>
  <c r="C1748" i="4"/>
  <c r="D1748" i="4"/>
  <c r="C1749" i="4"/>
  <c r="D1749" i="4"/>
  <c r="C1750" i="4"/>
  <c r="D1750" i="4"/>
  <c r="C1751" i="4"/>
  <c r="D1751" i="4"/>
  <c r="C1752" i="4"/>
  <c r="D1752" i="4"/>
  <c r="C1753" i="4"/>
  <c r="D1753" i="4"/>
  <c r="C1754" i="4"/>
  <c r="D1754" i="4"/>
  <c r="C1755" i="4"/>
  <c r="D1755" i="4"/>
  <c r="C1756" i="4"/>
  <c r="D1756" i="4"/>
  <c r="C1757" i="4"/>
  <c r="D1757" i="4"/>
  <c r="C1758" i="4"/>
  <c r="D1758" i="4"/>
  <c r="C1759" i="4"/>
  <c r="D1759" i="4"/>
  <c r="C1760" i="4"/>
  <c r="D1760" i="4"/>
  <c r="C1761" i="4"/>
  <c r="D1761" i="4"/>
  <c r="C1762" i="4"/>
  <c r="D1762" i="4"/>
  <c r="C1763" i="4"/>
  <c r="D1763" i="4"/>
  <c r="C1764" i="4"/>
  <c r="D1764" i="4"/>
  <c r="C1765" i="4"/>
  <c r="D1765" i="4"/>
  <c r="C1766" i="4"/>
  <c r="D1766" i="4"/>
  <c r="C1767" i="4"/>
  <c r="D1767" i="4"/>
  <c r="C1768" i="4"/>
  <c r="D1768" i="4"/>
  <c r="C1769" i="4"/>
  <c r="D1769" i="4"/>
  <c r="C1770" i="4"/>
  <c r="D1770" i="4"/>
  <c r="C1771" i="4"/>
  <c r="D1771" i="4"/>
  <c r="C1772" i="4"/>
  <c r="D1772" i="4"/>
  <c r="C1773" i="4"/>
  <c r="D1773" i="4"/>
  <c r="C1774" i="4"/>
  <c r="D1774" i="4"/>
  <c r="C1775" i="4"/>
  <c r="D1775" i="4"/>
  <c r="C1776" i="4"/>
  <c r="D1776" i="4"/>
  <c r="C1777" i="4"/>
  <c r="D1777" i="4"/>
  <c r="C1778" i="4"/>
  <c r="D1778" i="4"/>
  <c r="C1779" i="4"/>
  <c r="D1779" i="4"/>
  <c r="C1780" i="4"/>
  <c r="D1780" i="4"/>
  <c r="C1781" i="4"/>
  <c r="D1781" i="4"/>
  <c r="C1782" i="4"/>
  <c r="D1782" i="4"/>
  <c r="C1783" i="4"/>
  <c r="D1783" i="4"/>
  <c r="C1784" i="4"/>
  <c r="D1784" i="4"/>
  <c r="C1785" i="4"/>
  <c r="D1785" i="4"/>
  <c r="C1786" i="4"/>
  <c r="D1786" i="4"/>
  <c r="C1787" i="4"/>
  <c r="D1787" i="4"/>
  <c r="C1788" i="4"/>
  <c r="D1788" i="4"/>
  <c r="C1789" i="4"/>
  <c r="D1789" i="4"/>
  <c r="C1790" i="4"/>
  <c r="D1790" i="4"/>
  <c r="C1791" i="4"/>
  <c r="D1791" i="4"/>
  <c r="C1792" i="4"/>
  <c r="D1792" i="4"/>
  <c r="C1793" i="4"/>
  <c r="D1793" i="4"/>
  <c r="C1794" i="4"/>
  <c r="D1794" i="4"/>
  <c r="C1795" i="4"/>
  <c r="D1795" i="4"/>
  <c r="C1796" i="4"/>
  <c r="D1796" i="4"/>
  <c r="C1797" i="4"/>
  <c r="D1797" i="4"/>
  <c r="C1798" i="4"/>
  <c r="D1798" i="4"/>
  <c r="C1799" i="4"/>
  <c r="D1799" i="4"/>
  <c r="C1800" i="4"/>
  <c r="D1800" i="4"/>
  <c r="C1801" i="4"/>
  <c r="D1801" i="4"/>
  <c r="C1802" i="4"/>
  <c r="D1802" i="4"/>
  <c r="C1803" i="4"/>
  <c r="D1803" i="4"/>
  <c r="C1804" i="4"/>
  <c r="D1804" i="4"/>
  <c r="C1805" i="4"/>
  <c r="D1805" i="4"/>
  <c r="C1806" i="4"/>
  <c r="D1806" i="4"/>
  <c r="C1807" i="4"/>
  <c r="D1807" i="4"/>
  <c r="C1808" i="4"/>
  <c r="D1808" i="4"/>
  <c r="C1809" i="4"/>
  <c r="D1809" i="4"/>
  <c r="C1810" i="4"/>
  <c r="D1810" i="4"/>
  <c r="C1811" i="4"/>
  <c r="D1811" i="4"/>
  <c r="C1812" i="4"/>
  <c r="D1812" i="4"/>
  <c r="C1813" i="4"/>
  <c r="D1813" i="4"/>
  <c r="C1814" i="4"/>
  <c r="D1814" i="4"/>
  <c r="C1815" i="4"/>
  <c r="D1815" i="4"/>
  <c r="C1816" i="4"/>
  <c r="D1816" i="4"/>
  <c r="C1817" i="4"/>
  <c r="D1817" i="4"/>
  <c r="C1818" i="4"/>
  <c r="D1818" i="4"/>
  <c r="C1819" i="4"/>
  <c r="D1819" i="4"/>
  <c r="C1820" i="4"/>
  <c r="D1820" i="4"/>
  <c r="C1821" i="4"/>
  <c r="D1821" i="4"/>
  <c r="C1822" i="4"/>
  <c r="D1822" i="4"/>
  <c r="C1823" i="4"/>
  <c r="D1823" i="4"/>
  <c r="C1824" i="4"/>
  <c r="D1824" i="4"/>
  <c r="C1825" i="4"/>
  <c r="D1825" i="4"/>
  <c r="C1826" i="4"/>
  <c r="D1826" i="4"/>
  <c r="C1827" i="4"/>
  <c r="D1827" i="4"/>
  <c r="C1828" i="4"/>
  <c r="D1828" i="4"/>
  <c r="C1829" i="4"/>
  <c r="D1829" i="4"/>
  <c r="C1830" i="4"/>
  <c r="D1830" i="4"/>
  <c r="C1831" i="4"/>
  <c r="D1831" i="4"/>
  <c r="C1832" i="4"/>
  <c r="D1832" i="4"/>
  <c r="C1833" i="4"/>
  <c r="D1833" i="4"/>
  <c r="C1834" i="4"/>
  <c r="D1834" i="4"/>
  <c r="C1835" i="4"/>
  <c r="D1835" i="4"/>
  <c r="C1836" i="4"/>
  <c r="D1836" i="4"/>
  <c r="C1837" i="4"/>
  <c r="D1837" i="4"/>
  <c r="C1838" i="4"/>
  <c r="D1838" i="4"/>
  <c r="C1839" i="4"/>
  <c r="D1839" i="4"/>
  <c r="C1840" i="4"/>
  <c r="D1840" i="4"/>
  <c r="C1841" i="4"/>
  <c r="D1841" i="4"/>
  <c r="C1842" i="4"/>
  <c r="D1842" i="4"/>
  <c r="C1843" i="4"/>
  <c r="D1843" i="4"/>
  <c r="C1844" i="4"/>
  <c r="D1844" i="4"/>
  <c r="C1845" i="4"/>
  <c r="D1845" i="4"/>
  <c r="C1846" i="4"/>
  <c r="D1846" i="4"/>
  <c r="C1847" i="4"/>
  <c r="D1847" i="4"/>
  <c r="C1848" i="4"/>
  <c r="D1848" i="4"/>
  <c r="C1849" i="4"/>
  <c r="D1849" i="4"/>
  <c r="C1850" i="4"/>
  <c r="D1850" i="4"/>
  <c r="C1851" i="4"/>
  <c r="D1851" i="4"/>
  <c r="C1852" i="4"/>
  <c r="D1852" i="4"/>
  <c r="C1853" i="4"/>
  <c r="D1853" i="4"/>
  <c r="C1854" i="4"/>
  <c r="D1854" i="4"/>
  <c r="C1855" i="4"/>
  <c r="D1855" i="4"/>
  <c r="C1856" i="4"/>
  <c r="D1856" i="4"/>
  <c r="C1857" i="4"/>
  <c r="D1857" i="4"/>
  <c r="C1858" i="4"/>
  <c r="D1858" i="4"/>
  <c r="C1859" i="4"/>
  <c r="D1859" i="4"/>
  <c r="C1860" i="4"/>
  <c r="D1860" i="4"/>
  <c r="C1861" i="4"/>
  <c r="D1861" i="4"/>
  <c r="C1862" i="4"/>
  <c r="D1862" i="4"/>
  <c r="C1863" i="4"/>
  <c r="D1863" i="4"/>
  <c r="C1864" i="4"/>
  <c r="D1864" i="4"/>
  <c r="C1865" i="4"/>
  <c r="D1865" i="4"/>
  <c r="C1866" i="4"/>
  <c r="D1866" i="4"/>
  <c r="C1867" i="4"/>
  <c r="D1867" i="4"/>
  <c r="C1868" i="4"/>
  <c r="D1868" i="4"/>
  <c r="C1869" i="4"/>
  <c r="D1869" i="4"/>
  <c r="C1870" i="4"/>
  <c r="D1870" i="4"/>
  <c r="C1871" i="4"/>
  <c r="D1871" i="4"/>
  <c r="C1872" i="4"/>
  <c r="D1872" i="4"/>
  <c r="C1873" i="4"/>
  <c r="D1873" i="4"/>
  <c r="C1874" i="4"/>
  <c r="D1874" i="4"/>
  <c r="C1875" i="4"/>
  <c r="D1875" i="4"/>
  <c r="C1876" i="4"/>
  <c r="D1876" i="4"/>
  <c r="C1877" i="4"/>
  <c r="D1877" i="4"/>
  <c r="C1878" i="4"/>
  <c r="D1878" i="4"/>
  <c r="C1879" i="4"/>
  <c r="D1879" i="4"/>
  <c r="C1880" i="4"/>
  <c r="D1880" i="4"/>
  <c r="C1881" i="4"/>
  <c r="D1881" i="4"/>
  <c r="C1882" i="4"/>
  <c r="D1882" i="4"/>
  <c r="C1883" i="4"/>
  <c r="D1883" i="4"/>
  <c r="C1884" i="4"/>
  <c r="D1884" i="4"/>
  <c r="C1885" i="4"/>
  <c r="D1885" i="4"/>
  <c r="C1886" i="4"/>
  <c r="D1886" i="4"/>
  <c r="C1887" i="4"/>
  <c r="D1887" i="4"/>
  <c r="C1888" i="4"/>
  <c r="D1888" i="4"/>
  <c r="C1889" i="4"/>
  <c r="D1889" i="4"/>
  <c r="C1890" i="4"/>
  <c r="D1890" i="4"/>
  <c r="C1891" i="4"/>
  <c r="D1891" i="4"/>
  <c r="C1892" i="4"/>
  <c r="D1892" i="4"/>
  <c r="C1893" i="4"/>
  <c r="D1893" i="4"/>
  <c r="C1894" i="4"/>
  <c r="D1894" i="4"/>
  <c r="C1895" i="4"/>
  <c r="D1895" i="4"/>
  <c r="C1896" i="4"/>
  <c r="D1896" i="4"/>
  <c r="C1897" i="4"/>
  <c r="D1897" i="4"/>
  <c r="C1898" i="4"/>
  <c r="D1898" i="4"/>
  <c r="C1899" i="4"/>
  <c r="D1899" i="4"/>
  <c r="C1900" i="4"/>
  <c r="D1900" i="4"/>
  <c r="C1901" i="4"/>
  <c r="D1901" i="4"/>
  <c r="C1902" i="4"/>
  <c r="D1902" i="4"/>
  <c r="C1903" i="4"/>
  <c r="D1903" i="4"/>
  <c r="C1904" i="4"/>
  <c r="D1904" i="4"/>
  <c r="C1905" i="4"/>
  <c r="D1905" i="4"/>
  <c r="C1906" i="4"/>
  <c r="D1906" i="4"/>
  <c r="C1907" i="4"/>
  <c r="D1907" i="4"/>
  <c r="C1908" i="4"/>
  <c r="D1908" i="4"/>
  <c r="C1909" i="4"/>
  <c r="D1909" i="4"/>
  <c r="C1910" i="4"/>
  <c r="D1910" i="4"/>
  <c r="C1911" i="4"/>
  <c r="D1911" i="4"/>
  <c r="C1912" i="4"/>
  <c r="D1912" i="4"/>
  <c r="C1913" i="4"/>
  <c r="D1913" i="4"/>
  <c r="C1914" i="4"/>
  <c r="D1914" i="4"/>
  <c r="C1915" i="4"/>
  <c r="D1915" i="4"/>
  <c r="C1916" i="4"/>
  <c r="D1916" i="4"/>
  <c r="C1917" i="4"/>
  <c r="D1917" i="4"/>
  <c r="C1918" i="4"/>
  <c r="D1918" i="4"/>
  <c r="C1919" i="4"/>
  <c r="D1919" i="4"/>
  <c r="C1920" i="4"/>
  <c r="D1920" i="4"/>
  <c r="C1921" i="4"/>
  <c r="D1921" i="4"/>
  <c r="C1922" i="4"/>
  <c r="D1922" i="4"/>
  <c r="C1923" i="4"/>
  <c r="D1923" i="4"/>
  <c r="C1924" i="4"/>
  <c r="D1924" i="4"/>
  <c r="C1925" i="4"/>
  <c r="D1925" i="4"/>
  <c r="C1926" i="4"/>
  <c r="D1926" i="4"/>
  <c r="C1927" i="4"/>
  <c r="D1927" i="4"/>
  <c r="C1928" i="4"/>
  <c r="D1928" i="4"/>
  <c r="C1929" i="4"/>
  <c r="D1929" i="4"/>
  <c r="C1930" i="4"/>
  <c r="D1930" i="4"/>
  <c r="C1931" i="4"/>
  <c r="D1931" i="4"/>
  <c r="C1932" i="4"/>
  <c r="D1932" i="4"/>
  <c r="C1933" i="4"/>
  <c r="D1933" i="4"/>
  <c r="C1934" i="4"/>
  <c r="D1934" i="4"/>
  <c r="C1935" i="4"/>
  <c r="D1935" i="4"/>
  <c r="C1936" i="4"/>
  <c r="D1936" i="4"/>
  <c r="C1937" i="4"/>
  <c r="D1937" i="4"/>
  <c r="C1938" i="4"/>
  <c r="D1938" i="4"/>
  <c r="C1939" i="4"/>
  <c r="D1939" i="4"/>
  <c r="C1940" i="4"/>
  <c r="D1940" i="4"/>
  <c r="C1941" i="4"/>
  <c r="D1941" i="4"/>
  <c r="C1942" i="4"/>
  <c r="D1942" i="4"/>
  <c r="C1943" i="4"/>
  <c r="D1943" i="4"/>
  <c r="C1944" i="4"/>
  <c r="D1944" i="4"/>
  <c r="C1945" i="4"/>
  <c r="D1945" i="4"/>
  <c r="C1946" i="4"/>
  <c r="D1946" i="4"/>
  <c r="C1947" i="4"/>
  <c r="D1947" i="4"/>
  <c r="C1948" i="4"/>
  <c r="D1948" i="4"/>
  <c r="C1949" i="4"/>
  <c r="D1949" i="4"/>
  <c r="C1950" i="4"/>
  <c r="D1950" i="4"/>
  <c r="C1951" i="4"/>
  <c r="D1951" i="4"/>
  <c r="C1952" i="4"/>
  <c r="D1952" i="4"/>
  <c r="C1953" i="4"/>
  <c r="D1953" i="4"/>
  <c r="C1954" i="4"/>
  <c r="D1954" i="4"/>
  <c r="C1955" i="4"/>
  <c r="D1955" i="4"/>
  <c r="C1956" i="4"/>
  <c r="D1956" i="4"/>
</calcChain>
</file>

<file path=xl/sharedStrings.xml><?xml version="1.0" encoding="utf-8"?>
<sst xmlns="http://schemas.openxmlformats.org/spreadsheetml/2006/main" count="1963" uniqueCount="1961">
  <si>
    <t>No</t>
  </si>
  <si>
    <t>FDA-approved drugs</t>
  </si>
  <si>
    <t>Mean</t>
  </si>
  <si>
    <t>SD</t>
  </si>
  <si>
    <t>MRSA</t>
  </si>
  <si>
    <t xml:space="preserve">Deferasirox </t>
  </si>
  <si>
    <t>Bifonazole</t>
  </si>
  <si>
    <t xml:space="preserve">Piroxicam </t>
  </si>
  <si>
    <t>Pefloxacin Mesylate</t>
  </si>
  <si>
    <t xml:space="preserve">Gemcitabine </t>
  </si>
  <si>
    <t>Metoprolol Tartrate</t>
  </si>
  <si>
    <t xml:space="preserve">Glipizide </t>
  </si>
  <si>
    <t>Diethylstilbestrol</t>
  </si>
  <si>
    <t>Glyburide (Glibenclamide)</t>
  </si>
  <si>
    <t xml:space="preserve">Diltiazem HCl </t>
  </si>
  <si>
    <t xml:space="preserve">Adefovir Dipivoxil </t>
  </si>
  <si>
    <t xml:space="preserve">Diphenhydramine HCl </t>
  </si>
  <si>
    <t xml:space="preserve">Zalcitabine </t>
  </si>
  <si>
    <t xml:space="preserve">Dapoxetine HCl </t>
  </si>
  <si>
    <t>Azathioprine</t>
  </si>
  <si>
    <t>Valaciclovir HCl</t>
  </si>
  <si>
    <t>Diclazuril</t>
  </si>
  <si>
    <t>Formestane</t>
  </si>
  <si>
    <t>Uridine</t>
  </si>
  <si>
    <t>Mubritinib (TAK 165)</t>
  </si>
  <si>
    <t>Flunarizine 2HCl</t>
  </si>
  <si>
    <t>Irinotecan HCl Trihydrate</t>
  </si>
  <si>
    <t>Fenticonazole Nitrate</t>
  </si>
  <si>
    <t>Rebamipide</t>
  </si>
  <si>
    <t>Idelalisib (CAL-101, GS-1101)</t>
  </si>
  <si>
    <t>Aspartame</t>
  </si>
  <si>
    <t>Eltrombopag Olamine</t>
  </si>
  <si>
    <t>Candesartan Cilexetil</t>
  </si>
  <si>
    <t>Galunisertib (LY2157299)</t>
  </si>
  <si>
    <t>Phentolamine Mesylate</t>
  </si>
  <si>
    <t>Esomeprazole sodium</t>
  </si>
  <si>
    <t xml:space="preserve">Indomethacin </t>
  </si>
  <si>
    <t>Ganciclovir</t>
  </si>
  <si>
    <t xml:space="preserve">Terbinafine </t>
  </si>
  <si>
    <t>Roxatidine Acetate HCl</t>
  </si>
  <si>
    <t xml:space="preserve">Levonorgestrel </t>
  </si>
  <si>
    <t>Protionamide</t>
  </si>
  <si>
    <t xml:space="preserve">Gemfibrozil </t>
  </si>
  <si>
    <t>Idoxuridine</t>
  </si>
  <si>
    <t xml:space="preserve">Indapamide </t>
  </si>
  <si>
    <t>Sparfloxacin</t>
  </si>
  <si>
    <t xml:space="preserve">Mitotane </t>
  </si>
  <si>
    <t xml:space="preserve">Felodipine </t>
  </si>
  <si>
    <t>Methylprednisolone</t>
  </si>
  <si>
    <t xml:space="preserve">Deflazacort </t>
  </si>
  <si>
    <t>Meloxicam</t>
  </si>
  <si>
    <t>Nizatidine</t>
  </si>
  <si>
    <t>Nimesulide</t>
  </si>
  <si>
    <t>Volasertib (BI 6727)</t>
  </si>
  <si>
    <t>Dyclonine HCl</t>
  </si>
  <si>
    <t xml:space="preserve">Fesoterodine Fumarate </t>
  </si>
  <si>
    <t>Cyproterone Acetate</t>
  </si>
  <si>
    <t>Silmitasertib (CX-4945)</t>
  </si>
  <si>
    <t>Memantine HCl</t>
  </si>
  <si>
    <t>Artemether</t>
  </si>
  <si>
    <t xml:space="preserve">Cyproheptadine HCl </t>
  </si>
  <si>
    <t>Artesunate</t>
  </si>
  <si>
    <t>Doxifluridine</t>
  </si>
  <si>
    <t>Colchicine</t>
  </si>
  <si>
    <t>Pioglitazone HCl</t>
  </si>
  <si>
    <t xml:space="preserve">Cyclosporin A </t>
  </si>
  <si>
    <t>Captopril</t>
  </si>
  <si>
    <t>Dihydroartemisinin (DHA)</t>
  </si>
  <si>
    <t xml:space="preserve">Mesna </t>
  </si>
  <si>
    <t>Carbidopa</t>
  </si>
  <si>
    <t xml:space="preserve">Methocarbamol </t>
  </si>
  <si>
    <t>Valsartan</t>
  </si>
  <si>
    <t xml:space="preserve">Prednisolone </t>
  </si>
  <si>
    <t>Dipyridamole</t>
  </si>
  <si>
    <t xml:space="preserve">Telmisartan </t>
  </si>
  <si>
    <t>Hydroxyurea</t>
  </si>
  <si>
    <t>Thiabendazole</t>
  </si>
  <si>
    <t>Potassium Iodide</t>
  </si>
  <si>
    <t xml:space="preserve">Guaifenesin </t>
  </si>
  <si>
    <t>Tropisetron HCl</t>
  </si>
  <si>
    <t xml:space="preserve">Rifabutin </t>
  </si>
  <si>
    <t>Nicotinamide (Vitamin B3)</t>
  </si>
  <si>
    <t xml:space="preserve">Nevirapine </t>
  </si>
  <si>
    <t>Vitamin B12</t>
  </si>
  <si>
    <t>Oxytetracycline Dihydrate</t>
  </si>
  <si>
    <t>DL-Carnitine HCl</t>
  </si>
  <si>
    <t xml:space="preserve">Orphenadrine Citrate </t>
  </si>
  <si>
    <t>Enoxolone</t>
  </si>
  <si>
    <t>Gimeracil</t>
  </si>
  <si>
    <t xml:space="preserve">Nalidixic acid </t>
  </si>
  <si>
    <t>Cyclophosphamide Monohydrate</t>
  </si>
  <si>
    <t>Orotic acid (6-Carboxyuracil)</t>
  </si>
  <si>
    <t>Tolnaftate</t>
  </si>
  <si>
    <t>Piperine</t>
  </si>
  <si>
    <t>Terazosin HCl Dihydrate</t>
  </si>
  <si>
    <t>Rutin</t>
  </si>
  <si>
    <t>Bromhexine HCl</t>
  </si>
  <si>
    <t>Silibinin</t>
  </si>
  <si>
    <t>Lovastatin</t>
  </si>
  <si>
    <t>Troxerutin</t>
  </si>
  <si>
    <t>NEXIUM (esomeprazole magnesium)</t>
  </si>
  <si>
    <t>Diclofenac Sodium</t>
  </si>
  <si>
    <t>Nicotinic Acid</t>
  </si>
  <si>
    <t>Avobenzone</t>
  </si>
  <si>
    <t>Nimodipine</t>
  </si>
  <si>
    <t xml:space="preserve">Amlodipine </t>
  </si>
  <si>
    <t xml:space="preserve">Nisoldipine </t>
  </si>
  <si>
    <t xml:space="preserve">Metronidazole </t>
  </si>
  <si>
    <t xml:space="preserve">Oxybutynin </t>
  </si>
  <si>
    <t>Flutamide</t>
  </si>
  <si>
    <t xml:space="preserve">Enoxacin </t>
  </si>
  <si>
    <t>Fluvastatin Sodium</t>
  </si>
  <si>
    <t xml:space="preserve">Pitavastatin Calcium </t>
  </si>
  <si>
    <t>Tioconazole</t>
  </si>
  <si>
    <t xml:space="preserve">Rifapentine </t>
  </si>
  <si>
    <t>Tropicamide</t>
  </si>
  <si>
    <t xml:space="preserve">Tiopronin </t>
  </si>
  <si>
    <t>Yohimbine HCl</t>
  </si>
  <si>
    <t>Balofloxacin</t>
  </si>
  <si>
    <t>5-hydroxytryptophan (5-HTP)</t>
  </si>
  <si>
    <t>Lafutidine</t>
  </si>
  <si>
    <t>Ammonium Glycyrrhizinate</t>
  </si>
  <si>
    <t>Moxonidine</t>
  </si>
  <si>
    <t>Butylscopolamine Bromide</t>
  </si>
  <si>
    <t>Ozagrel HCl</t>
  </si>
  <si>
    <t>D-Mannitol</t>
  </si>
  <si>
    <t>Argatroban</t>
  </si>
  <si>
    <t xml:space="preserve">L-carnitine </t>
  </si>
  <si>
    <t>Mecarbinate</t>
  </si>
  <si>
    <t>Sorbitol</t>
  </si>
  <si>
    <t>Rosiglitazone HCl</t>
  </si>
  <si>
    <t>Ipriflavone (Osteofix)</t>
  </si>
  <si>
    <t xml:space="preserve">Suprofen </t>
  </si>
  <si>
    <t>Pregnenolone</t>
  </si>
  <si>
    <t>Pyrazinamide</t>
  </si>
  <si>
    <t>Sulfamethoxazole</t>
  </si>
  <si>
    <t>Quetiapine Fumarate</t>
  </si>
  <si>
    <t>Sulfisoxazole</t>
  </si>
  <si>
    <t>Rifampin</t>
  </si>
  <si>
    <t>Crystal Violet</t>
  </si>
  <si>
    <t>Cefditoren Pivoxil</t>
  </si>
  <si>
    <t xml:space="preserve">Haloperidol </t>
  </si>
  <si>
    <t>Sulfadiazine</t>
  </si>
  <si>
    <t>Phenindione</t>
  </si>
  <si>
    <t>Chlorprothixene</t>
  </si>
  <si>
    <t>Alibendol</t>
  </si>
  <si>
    <t>Oxytetracycline (Terramycin)</t>
  </si>
  <si>
    <t>Triamcinolone</t>
  </si>
  <si>
    <t xml:space="preserve">Atorvastatin Calcium </t>
  </si>
  <si>
    <t>Inosine</t>
  </si>
  <si>
    <t xml:space="preserve">Famotidine </t>
  </si>
  <si>
    <t>Tolbutamide</t>
  </si>
  <si>
    <t>Moexipril HCl</t>
  </si>
  <si>
    <t>Levosimendan</t>
  </si>
  <si>
    <t>Clevidipine Butyrate</t>
  </si>
  <si>
    <t>Amantadine HCl</t>
  </si>
  <si>
    <t>Cefoxitin sodium</t>
  </si>
  <si>
    <t>Amfebutamone (Bupropion) HCl</t>
  </si>
  <si>
    <t>Adiphenine HCl</t>
  </si>
  <si>
    <t>Benserazide HCl</t>
  </si>
  <si>
    <t>Duloxetine HCl</t>
  </si>
  <si>
    <t xml:space="preserve">Bupivacaine HCl </t>
  </si>
  <si>
    <t>Trimebutine</t>
  </si>
  <si>
    <t>Bethanechol chloride</t>
  </si>
  <si>
    <t>Thioguanine</t>
  </si>
  <si>
    <t>Nystatin (Fungicidin)</t>
  </si>
  <si>
    <t>Thiotepa</t>
  </si>
  <si>
    <t>Isoniazid</t>
  </si>
  <si>
    <t>Toremifene Citrate</t>
  </si>
  <si>
    <t>Levofloxacin</t>
  </si>
  <si>
    <t>Ethionamide</t>
  </si>
  <si>
    <t>Enalapril Maleate</t>
  </si>
  <si>
    <t xml:space="preserve">Trifluridine </t>
  </si>
  <si>
    <t>Menadione</t>
  </si>
  <si>
    <t xml:space="preserve">Azacitidine </t>
  </si>
  <si>
    <t xml:space="preserve">Metformin HCl </t>
  </si>
  <si>
    <t xml:space="preserve">Vidarabine </t>
  </si>
  <si>
    <t>Methoxsalen</t>
  </si>
  <si>
    <t xml:space="preserve">Verteporfin </t>
  </si>
  <si>
    <t>Miconazole Nitrate</t>
  </si>
  <si>
    <t>Ivabradine HCl</t>
  </si>
  <si>
    <t>Chlorpromazine HCl</t>
  </si>
  <si>
    <t>Rivastigmine Tartrate</t>
  </si>
  <si>
    <t xml:space="preserve">Clindamycin HCl </t>
  </si>
  <si>
    <t xml:space="preserve">Dexmedetomidine HCl </t>
  </si>
  <si>
    <t xml:space="preserve">Clonidine HCl </t>
  </si>
  <si>
    <t>Betaxolol</t>
  </si>
  <si>
    <t xml:space="preserve">Clozapine </t>
  </si>
  <si>
    <t>Detomidine HCl</t>
  </si>
  <si>
    <t>Pramipexole</t>
  </si>
  <si>
    <t>Almotriptan Malate</t>
  </si>
  <si>
    <t xml:space="preserve">Domperidone </t>
  </si>
  <si>
    <t>Ambrisentan</t>
  </si>
  <si>
    <t>Estriol</t>
  </si>
  <si>
    <t>Bexarotene</t>
  </si>
  <si>
    <t xml:space="preserve">Famciclovir </t>
  </si>
  <si>
    <t xml:space="preserve">Teniposide </t>
  </si>
  <si>
    <t xml:space="preserve">Sulfamethizole </t>
  </si>
  <si>
    <t>Tetrabenazine (Xenazine)</t>
  </si>
  <si>
    <t xml:space="preserve">Sulbactam </t>
  </si>
  <si>
    <t xml:space="preserve">Rifaximin </t>
  </si>
  <si>
    <t>Tolfenamic Acid</t>
  </si>
  <si>
    <t xml:space="preserve">Simvastatin </t>
  </si>
  <si>
    <t>Pranoprofen</t>
  </si>
  <si>
    <t xml:space="preserve">Ramipril </t>
  </si>
  <si>
    <t>Sulphadimethoxine</t>
  </si>
  <si>
    <t xml:space="preserve">Fenofibrate </t>
  </si>
  <si>
    <t xml:space="preserve">Rimantadine </t>
  </si>
  <si>
    <t xml:space="preserve">Ranolazine </t>
  </si>
  <si>
    <t xml:space="preserve">Primidone </t>
  </si>
  <si>
    <t>Ranitidine Hydrochloride</t>
  </si>
  <si>
    <t>Nefiracetam</t>
  </si>
  <si>
    <t xml:space="preserve">Temocapril HCl </t>
  </si>
  <si>
    <t>Fluocinolone Acetonide</t>
  </si>
  <si>
    <t>Gabexate Mesylate</t>
  </si>
  <si>
    <t xml:space="preserve">Gallamine Triethiodide </t>
  </si>
  <si>
    <t>Rasagiline Mesylate</t>
  </si>
  <si>
    <t>Hexestrol</t>
  </si>
  <si>
    <t>Naltrexone HCl</t>
  </si>
  <si>
    <t>Imatinib (STI571)</t>
  </si>
  <si>
    <t>Levosulpiride</t>
  </si>
  <si>
    <t xml:space="preserve">Lincomycin HCl </t>
  </si>
  <si>
    <t xml:space="preserve">Pantoprazole </t>
  </si>
  <si>
    <t>Loperamide HCl</t>
  </si>
  <si>
    <t>Flunixin Meglumin</t>
  </si>
  <si>
    <t>Manidipine</t>
  </si>
  <si>
    <t>Imidapril HCl</t>
  </si>
  <si>
    <t>Manidipine 2HCl</t>
  </si>
  <si>
    <t>AICAR (Acadesine)</t>
  </si>
  <si>
    <t>Nicorandil</t>
  </si>
  <si>
    <t>Acipimox</t>
  </si>
  <si>
    <t>Tamoxifen Citrate</t>
  </si>
  <si>
    <t>Aciclovir</t>
  </si>
  <si>
    <t>Meglumine</t>
  </si>
  <si>
    <t>Nifedipine</t>
  </si>
  <si>
    <t>Aripiprazole</t>
  </si>
  <si>
    <t xml:space="preserve">Amiloride HCl </t>
  </si>
  <si>
    <t>Methscopolamine</t>
  </si>
  <si>
    <t>Amlodipine Besylate</t>
  </si>
  <si>
    <t>Amiodarone HCl</t>
  </si>
  <si>
    <t>Chlorpheniramine Maleate</t>
  </si>
  <si>
    <t>Adenine HCl</t>
  </si>
  <si>
    <t>Fenoprofen Calcium</t>
  </si>
  <si>
    <t>Mometasone furoate</t>
  </si>
  <si>
    <t>Lapatinib</t>
  </si>
  <si>
    <t>Milrinone</t>
  </si>
  <si>
    <t>Cisatracurium Besylate</t>
  </si>
  <si>
    <t>Mitoxantrone 2HCl</t>
  </si>
  <si>
    <t>Dronedarone HCl</t>
  </si>
  <si>
    <t>Moroxydine HCl</t>
  </si>
  <si>
    <t xml:space="preserve">Conivaptan HCl </t>
  </si>
  <si>
    <t>Mycophenolic acid</t>
  </si>
  <si>
    <t>Ibutilide Fumarate</t>
  </si>
  <si>
    <t>Nateglinide</t>
  </si>
  <si>
    <t>Probucol</t>
  </si>
  <si>
    <t>Nitrendipine</t>
  </si>
  <si>
    <t>Dextrose</t>
  </si>
  <si>
    <t xml:space="preserve">Novobiocin Sodium </t>
  </si>
  <si>
    <t>Xylose</t>
  </si>
  <si>
    <t>Olanzapine</t>
  </si>
  <si>
    <t>Erdosteine</t>
  </si>
  <si>
    <t>Propylthiouracil</t>
  </si>
  <si>
    <t>Betaxolol HCl</t>
  </si>
  <si>
    <t>Capsaicin(Vanilloid)</t>
  </si>
  <si>
    <t>Proparacaine HCl</t>
  </si>
  <si>
    <t xml:space="preserve">Fluticasone propionate </t>
  </si>
  <si>
    <t>Pranlukast</t>
  </si>
  <si>
    <t xml:space="preserve">Lacidipine </t>
  </si>
  <si>
    <t>Oxfendazole</t>
  </si>
  <si>
    <t>Elvitegravir (GS-9137, JTK-303)</t>
  </si>
  <si>
    <t>Carvedilol</t>
  </si>
  <si>
    <t>Maraviroc</t>
  </si>
  <si>
    <t>Atracurium Besylate</t>
  </si>
  <si>
    <t>Raltegravir (MK-0518)</t>
  </si>
  <si>
    <t>Butoconazole nitrate</t>
  </si>
  <si>
    <t>Pyrimethamine</t>
  </si>
  <si>
    <t>Mestranol</t>
  </si>
  <si>
    <t xml:space="preserve">Olopatadine HCl </t>
  </si>
  <si>
    <t xml:space="preserve">Naftopidil </t>
  </si>
  <si>
    <t>Ozagrel</t>
  </si>
  <si>
    <t>S- (+)-Rolipram</t>
  </si>
  <si>
    <t>Pancuronium dibromide</t>
  </si>
  <si>
    <t>Bazedoxifene HCl</t>
  </si>
  <si>
    <t>Phenoxybenzamine HCl</t>
  </si>
  <si>
    <t>Atropine sulfate monohydrate</t>
  </si>
  <si>
    <t>Propafenone HCl</t>
  </si>
  <si>
    <t xml:space="preserve">Roflumilast </t>
  </si>
  <si>
    <t xml:space="preserve">Pyrantel Pamoate </t>
  </si>
  <si>
    <t>Sonidegib (Erismodegib, NVP-LDE225)</t>
  </si>
  <si>
    <t>Quinine HCl Dihydrate</t>
  </si>
  <si>
    <t>Dabigatran Etexilate</t>
  </si>
  <si>
    <t xml:space="preserve">Racecadotril </t>
  </si>
  <si>
    <t>Azithromycin</t>
  </si>
  <si>
    <t xml:space="preserve">Sulindac </t>
  </si>
  <si>
    <t>Albendazole Oxide</t>
  </si>
  <si>
    <t xml:space="preserve">Pramipexole 2HCl Monohydrate </t>
  </si>
  <si>
    <t>Chloroxine</t>
  </si>
  <si>
    <t>Mirtazapine</t>
  </si>
  <si>
    <t xml:space="preserve">Lomustine </t>
  </si>
  <si>
    <t>Benidipine HCl</t>
  </si>
  <si>
    <t>Chenodeoxycholic Acid</t>
  </si>
  <si>
    <t>Formoterol Hemifumarate</t>
  </si>
  <si>
    <t xml:space="preserve">Cimetidine </t>
  </si>
  <si>
    <t xml:space="preserve">Chlormezanone </t>
  </si>
  <si>
    <t>Clemastine Fumarate</t>
  </si>
  <si>
    <t xml:space="preserve">Ketotifen Fumarate </t>
  </si>
  <si>
    <t>Curcumin</t>
  </si>
  <si>
    <t>Urapidil HCl</t>
  </si>
  <si>
    <t>Tebipenem Pivoxil</t>
  </si>
  <si>
    <t xml:space="preserve">Ribavirin </t>
  </si>
  <si>
    <t>Bazedoxifene Acetate</t>
  </si>
  <si>
    <t>Rosiglitazone maleate</t>
  </si>
  <si>
    <t>Rosuvastatin Calcium</t>
  </si>
  <si>
    <t xml:space="preserve">Roxithromycin </t>
  </si>
  <si>
    <t>Telotristat Etiprate (LX 1606 Hippurate)</t>
  </si>
  <si>
    <t>Scopolamine HBr</t>
  </si>
  <si>
    <t>Gandotinib (LY2784544)</t>
  </si>
  <si>
    <t>Sotalol HCl</t>
  </si>
  <si>
    <t>Ixazomib (MLN2238)</t>
  </si>
  <si>
    <t>Spectinomycin 2HCl</t>
  </si>
  <si>
    <t>Ixazomib Citrate (MLN9708)</t>
  </si>
  <si>
    <t>Sulfadoxine</t>
  </si>
  <si>
    <t>Aliskiren Hemifumarate</t>
  </si>
  <si>
    <t>Tenoxicam</t>
  </si>
  <si>
    <t>Vardenafil HCl Trihydrate</t>
  </si>
  <si>
    <t>Laquinimod</t>
  </si>
  <si>
    <t>Xylazine HCl</t>
  </si>
  <si>
    <t>Tofacitinib (CP-690550,Tasocitinib)</t>
  </si>
  <si>
    <t>Maprotiline HCl</t>
  </si>
  <si>
    <t>Istradefylline</t>
  </si>
  <si>
    <t xml:space="preserve">Naphazoline HCl </t>
  </si>
  <si>
    <t>Sotrastaurin</t>
  </si>
  <si>
    <t xml:space="preserve">Epinephrine bitartrate </t>
  </si>
  <si>
    <t>Torcetrapib</t>
  </si>
  <si>
    <t>L-Adrenaline</t>
  </si>
  <si>
    <t>Sofosbuvir (PSI-7977, GS-7977)</t>
  </si>
  <si>
    <t>Phenytoin Sodium</t>
  </si>
  <si>
    <t>Lonafarnib</t>
  </si>
  <si>
    <t>Phenytoin</t>
  </si>
  <si>
    <t>Galeterone</t>
  </si>
  <si>
    <t>Biotin (Vitamin B7)</t>
  </si>
  <si>
    <t>Grazoprevir</t>
  </si>
  <si>
    <t>Sulfamerazine</t>
  </si>
  <si>
    <t>Iron sucrose</t>
  </si>
  <si>
    <t>Sulfamethazine</t>
  </si>
  <si>
    <t>Metaxalone</t>
  </si>
  <si>
    <t>Sodium salicylate</t>
  </si>
  <si>
    <t>Tipiracil hydrochloride</t>
  </si>
  <si>
    <t>Methylthiouracil</t>
  </si>
  <si>
    <t>Avibactam sodium</t>
  </si>
  <si>
    <t xml:space="preserve">Methenamine </t>
  </si>
  <si>
    <t>Boceprevir</t>
  </si>
  <si>
    <t>Milnacipran HCl</t>
  </si>
  <si>
    <t>Umeclidinium bromide</t>
  </si>
  <si>
    <t>Darifenacin HBr</t>
  </si>
  <si>
    <t>Calcipotriene</t>
  </si>
  <si>
    <t xml:space="preserve">Ciclopirox </t>
  </si>
  <si>
    <t>Dabrafenib (GSK2118436)</t>
  </si>
  <si>
    <t xml:space="preserve">Dopamine HCl </t>
  </si>
  <si>
    <t>Alpelisib (BYL719)</t>
  </si>
  <si>
    <t xml:space="preserve">Ritodrine HCl </t>
  </si>
  <si>
    <t>Tideglusib</t>
  </si>
  <si>
    <t xml:space="preserve">Isoconazole nitrate </t>
  </si>
  <si>
    <t>Clindamycin</t>
  </si>
  <si>
    <t xml:space="preserve">Econazole nitrate </t>
  </si>
  <si>
    <t>Baricitinib (LY3009104, INCB028050)</t>
  </si>
  <si>
    <t xml:space="preserve">Miconazole </t>
  </si>
  <si>
    <t>Carfilzomib (PR-171)</t>
  </si>
  <si>
    <t xml:space="preserve">Secnidazole </t>
  </si>
  <si>
    <t>Acetanilide</t>
  </si>
  <si>
    <t>Camostat Mesilate</t>
  </si>
  <si>
    <t>Entacapone</t>
  </si>
  <si>
    <t>Benznidazole</t>
  </si>
  <si>
    <t>Estradiol valerate</t>
  </si>
  <si>
    <t>Cholic acid</t>
  </si>
  <si>
    <t>Articaine HCl</t>
  </si>
  <si>
    <t>Oxiglutatione</t>
  </si>
  <si>
    <t>Gliquidone</t>
  </si>
  <si>
    <t>Balsalazide disodium</t>
  </si>
  <si>
    <t>Butenafine HCl</t>
  </si>
  <si>
    <t>Lumefantrine</t>
  </si>
  <si>
    <t>Mepivacaine HCl</t>
  </si>
  <si>
    <t>Levothyroxine sodium</t>
  </si>
  <si>
    <t>Ethynodiol diacetate</t>
  </si>
  <si>
    <t>Sodium benzoate</t>
  </si>
  <si>
    <t>Sertaconazole nitrate</t>
  </si>
  <si>
    <t>Quinidine sulfate</t>
  </si>
  <si>
    <t xml:space="preserve">Clomipramine HCl </t>
  </si>
  <si>
    <t>Prucalopride</t>
  </si>
  <si>
    <t>Phenformin HCl</t>
  </si>
  <si>
    <t>Cobicistat (GS-9350)</t>
  </si>
  <si>
    <t>Ceftiofur HCl</t>
  </si>
  <si>
    <t>S-Ruxolitinib (INCB018424)</t>
  </si>
  <si>
    <t>Tiotropium Bromide hydrate</t>
  </si>
  <si>
    <t>Pirfenidone</t>
  </si>
  <si>
    <t xml:space="preserve">Trospium chloride </t>
  </si>
  <si>
    <t>Icotinib</t>
  </si>
  <si>
    <t>Tolterodine tartrate</t>
  </si>
  <si>
    <t>Evacetrapib (LY2484595)</t>
  </si>
  <si>
    <t xml:space="preserve">Sulbactam sodium </t>
  </si>
  <si>
    <t>Carbazochrome sodium sulfonate (AC-17)</t>
  </si>
  <si>
    <t>Azelastine HCl</t>
  </si>
  <si>
    <t xml:space="preserve">Clevudine </t>
  </si>
  <si>
    <t>Tylosin tartrate</t>
  </si>
  <si>
    <t>Betaine</t>
  </si>
  <si>
    <t>Benztropine mesylate</t>
  </si>
  <si>
    <t>L-Cycloserine</t>
  </si>
  <si>
    <t>Altrenogest</t>
  </si>
  <si>
    <t>Histamine</t>
  </si>
  <si>
    <t>Ampicillin sodium</t>
  </si>
  <si>
    <t>Pyridoxine</t>
  </si>
  <si>
    <t>Anagrelide HCl</t>
  </si>
  <si>
    <t>Oxaceprol</t>
  </si>
  <si>
    <t>Antipyrine</t>
  </si>
  <si>
    <t>Pergolide Mesylate</t>
  </si>
  <si>
    <t>Atomoxetine HCl</t>
  </si>
  <si>
    <t>Cabozantinib malate (XL184)</t>
  </si>
  <si>
    <t>Betahistine 2HCl</t>
  </si>
  <si>
    <t>Sitagliptin phosphate monohydrate</t>
  </si>
  <si>
    <t>5-Aminolevulinic acid HCl</t>
  </si>
  <si>
    <t>Rivaroxaban</t>
  </si>
  <si>
    <t xml:space="preserve">Clarithromycin </t>
  </si>
  <si>
    <t>Paroxetine HCl</t>
  </si>
  <si>
    <t xml:space="preserve">Rosiglitazone </t>
  </si>
  <si>
    <t>Zaltoprofen</t>
  </si>
  <si>
    <t xml:space="preserve">Terbinafine HCl </t>
  </si>
  <si>
    <t>Pazopanib</t>
  </si>
  <si>
    <t xml:space="preserve">Cortisone acetate </t>
  </si>
  <si>
    <t>Amoxicillin</t>
  </si>
  <si>
    <t xml:space="preserve">Clomifene citrate </t>
  </si>
  <si>
    <t>Aspirin</t>
  </si>
  <si>
    <t>Cloxacillin Sodium</t>
  </si>
  <si>
    <t>Niflumic acid</t>
  </si>
  <si>
    <t>Amoxicillin Sodium</t>
  </si>
  <si>
    <t>Ciclopirox ethanolamine</t>
  </si>
  <si>
    <t>Brinzolamide</t>
  </si>
  <si>
    <t>Lithocholic acid</t>
  </si>
  <si>
    <t>Carbenicillin disodium</t>
  </si>
  <si>
    <t>Ethambutol 2HCl</t>
  </si>
  <si>
    <t xml:space="preserve">Eletriptan HBr </t>
  </si>
  <si>
    <t>Pentamidine isethionate</t>
  </si>
  <si>
    <t>Flumequine</t>
  </si>
  <si>
    <t>Mirabegron</t>
  </si>
  <si>
    <t xml:space="preserve">Amitriptyline HCl </t>
  </si>
  <si>
    <t>Acebutolol HCl</t>
  </si>
  <si>
    <t>Adrenalone HCl</t>
  </si>
  <si>
    <t>Ampiroxicam</t>
  </si>
  <si>
    <t>Azatadine dimaleate</t>
  </si>
  <si>
    <t>Desloratadine</t>
  </si>
  <si>
    <t>(+,-)-Octopamine HCl</t>
  </si>
  <si>
    <t>Hyoscyamine</t>
  </si>
  <si>
    <t>Isoprenaline HCl</t>
  </si>
  <si>
    <t>Rimonabant</t>
  </si>
  <si>
    <t>Medroxyprogesterone acetate</t>
  </si>
  <si>
    <t xml:space="preserve">Cabazitaxel </t>
  </si>
  <si>
    <t>Phenylephrine HCl</t>
  </si>
  <si>
    <t>Bufexamac</t>
  </si>
  <si>
    <t xml:space="preserve">Prednisolone Acetate </t>
  </si>
  <si>
    <t>Lamotrigine</t>
  </si>
  <si>
    <t xml:space="preserve">Tetracaine HCl </t>
  </si>
  <si>
    <t>Fenoprofen calcium hydrate</t>
  </si>
  <si>
    <t>Tetracycline HCl</t>
  </si>
  <si>
    <t>Linagliptin</t>
  </si>
  <si>
    <t>Xylometazoline HCl</t>
  </si>
  <si>
    <t xml:space="preserve">Bindarit </t>
  </si>
  <si>
    <t>Phenacetin</t>
  </si>
  <si>
    <t>Vildagliptin (LAF-237)</t>
  </si>
  <si>
    <t>Ropinirole HCl</t>
  </si>
  <si>
    <t>Ouabain</t>
  </si>
  <si>
    <t>Ticarcillin sodium</t>
  </si>
  <si>
    <t>Allylthiourea</t>
  </si>
  <si>
    <t>Azlocillin sodium salt</t>
  </si>
  <si>
    <t>Avanafil</t>
  </si>
  <si>
    <t>Azacyclonol</t>
  </si>
  <si>
    <t>Sodium Picosulfate</t>
  </si>
  <si>
    <t>Reboxetine mesylate</t>
  </si>
  <si>
    <t>Tolcapone</t>
  </si>
  <si>
    <t>Triflusal</t>
  </si>
  <si>
    <t xml:space="preserve">Probenecid </t>
  </si>
  <si>
    <t>Trifluoperazine 2HCl</t>
  </si>
  <si>
    <t>Procaine HCl</t>
  </si>
  <si>
    <t>Meptazinol HCl</t>
  </si>
  <si>
    <t>Homatropine Methylbromide</t>
  </si>
  <si>
    <t xml:space="preserve">Zidovudine </t>
  </si>
  <si>
    <t>Daunorubicin HCl</t>
  </si>
  <si>
    <t xml:space="preserve">Quinapril HCl </t>
  </si>
  <si>
    <t>Pravastatin sodium</t>
  </si>
  <si>
    <t>Thiamphenicol</t>
  </si>
  <si>
    <t>Bepotastine Besilate</t>
  </si>
  <si>
    <t>Clobetasol propionate</t>
  </si>
  <si>
    <t>Fosaprepitant dimeglumine salt</t>
  </si>
  <si>
    <t>Brompheniramine hydrogen maleate</t>
  </si>
  <si>
    <t xml:space="preserve">Rofecoxib </t>
  </si>
  <si>
    <t>Dimethyl Fumarate</t>
  </si>
  <si>
    <t>Cinepazide maleate</t>
  </si>
  <si>
    <t>Miglitol</t>
  </si>
  <si>
    <t>Azilsartan</t>
  </si>
  <si>
    <t>Tolvaptan</t>
  </si>
  <si>
    <t>Otilonium Bromide</t>
  </si>
  <si>
    <t>Iopromide</t>
  </si>
  <si>
    <t>Homatropine Bromide</t>
  </si>
  <si>
    <t>Fexofenadine HCl</t>
  </si>
  <si>
    <t>Hydroxyzine 2HCl</t>
  </si>
  <si>
    <t>Flucloxacillin sodium</t>
  </si>
  <si>
    <t>Aclidinium Bromide</t>
  </si>
  <si>
    <t>Moclobemide (Ro 111163)</t>
  </si>
  <si>
    <t>Diphemanil Methylsulfate</t>
  </si>
  <si>
    <t>Pazufloxacin mesylate</t>
  </si>
  <si>
    <t xml:space="preserve">Vitamin D2 </t>
  </si>
  <si>
    <t>Medroxyprogesterone</t>
  </si>
  <si>
    <t>Doxapram HCl</t>
  </si>
  <si>
    <t>Cefadroxil hydrate</t>
  </si>
  <si>
    <t>Dibucaine HCl</t>
  </si>
  <si>
    <t>Cefpirome sulfate</t>
  </si>
  <si>
    <t>Methazolamide</t>
  </si>
  <si>
    <t>Pramiracetam</t>
  </si>
  <si>
    <t>Bosentan Hydrate</t>
  </si>
  <si>
    <t>Clindamycin palmitate HCl</t>
  </si>
  <si>
    <t>Rupatadine Fumarate</t>
  </si>
  <si>
    <t>L-Thyroxine</t>
  </si>
  <si>
    <t>Azelnidipine</t>
  </si>
  <si>
    <t xml:space="preserve">Gliclazide </t>
  </si>
  <si>
    <t>Alverine Citrate</t>
  </si>
  <si>
    <t>Acemetacin</t>
  </si>
  <si>
    <t>Azilsartan Medoxomil</t>
  </si>
  <si>
    <t>Tioxolone</t>
  </si>
  <si>
    <t>Medetomidine HCl</t>
  </si>
  <si>
    <t>Idebenone</t>
  </si>
  <si>
    <t>Epinephrine HCl</t>
  </si>
  <si>
    <t>Mifepristone</t>
  </si>
  <si>
    <t>Diclofenac Potassium</t>
  </si>
  <si>
    <t>Cefamandole nafate</t>
  </si>
  <si>
    <t>Norethindrone</t>
  </si>
  <si>
    <t>Tacrine hydrochloride hydrate</t>
  </si>
  <si>
    <t>Olsalazine Sodium</t>
  </si>
  <si>
    <t>Methoxyphenamine Hydrochloride</t>
  </si>
  <si>
    <t>Nafcillin Sodium</t>
  </si>
  <si>
    <t>Thimerosal</t>
  </si>
  <si>
    <t>Tetrahydrozoline HCl</t>
  </si>
  <si>
    <t>Mafenide Acetate</t>
  </si>
  <si>
    <t>Toltrazuril</t>
  </si>
  <si>
    <t>Amlexanox</t>
  </si>
  <si>
    <t>Pheniramine Maleate</t>
  </si>
  <si>
    <t>Cefepime Dihydrochloride Monohydrate</t>
  </si>
  <si>
    <t>Estradiol Cypionate</t>
  </si>
  <si>
    <t>Fludrocortisone acetate</t>
  </si>
  <si>
    <t>Bisacodyl</t>
  </si>
  <si>
    <t>Buflomedil HCl</t>
  </si>
  <si>
    <t>Diclofenac Diethylamine</t>
  </si>
  <si>
    <t xml:space="preserve">Fluocinonide </t>
  </si>
  <si>
    <t>Naloxone HCl</t>
  </si>
  <si>
    <t>Lonidamine</t>
  </si>
  <si>
    <t>Chlorhexidine 2HCl</t>
  </si>
  <si>
    <t>Clorsulon</t>
  </si>
  <si>
    <t>Piracetam</t>
  </si>
  <si>
    <t>Arecoline HBr</t>
  </si>
  <si>
    <t>Chlorthalidone</t>
  </si>
  <si>
    <t>Noradrenaline bitartrate monohydrate</t>
  </si>
  <si>
    <t>Dexmedetomidine</t>
  </si>
  <si>
    <t>Fostamatinib (R788)</t>
  </si>
  <si>
    <t>Foscarnet Sodium</t>
  </si>
  <si>
    <t>Omipalisib (GSK2126458, GSK458)</t>
  </si>
  <si>
    <t>Tazobactam</t>
  </si>
  <si>
    <t>Afloqualone</t>
  </si>
  <si>
    <t>Carbimazole</t>
  </si>
  <si>
    <t>Flupenthixol dihydrochloride</t>
  </si>
  <si>
    <t>Valdecoxib</t>
  </si>
  <si>
    <t>Quinestrol</t>
  </si>
  <si>
    <t>Valganciclovir HCl</t>
  </si>
  <si>
    <t>Cefonicid sodium</t>
  </si>
  <si>
    <t>Nabumetone</t>
  </si>
  <si>
    <t>Sulfaphenazole</t>
  </si>
  <si>
    <t>Sertraline HCl</t>
  </si>
  <si>
    <t>Methacholine chloride</t>
  </si>
  <si>
    <t>Spironolactone</t>
  </si>
  <si>
    <t>E-Cardamoni</t>
  </si>
  <si>
    <t>Retapamulin</t>
  </si>
  <si>
    <t>Pargyline hydrochloride</t>
  </si>
  <si>
    <t>Methyclothiazide</t>
  </si>
  <si>
    <t>Clinofibrate</t>
  </si>
  <si>
    <t>Beclomethasone dipropionate</t>
  </si>
  <si>
    <t>Ciprofibrate</t>
  </si>
  <si>
    <t>Atovaquone</t>
  </si>
  <si>
    <t>Dolutegravir (GSK1349572)</t>
  </si>
  <si>
    <t>Etravirine (TMC125)</t>
  </si>
  <si>
    <t>Trametinib (GSK1120212)</t>
  </si>
  <si>
    <t>Ulipristal</t>
  </si>
  <si>
    <t>Ibrutinib (PCI-32765)</t>
  </si>
  <si>
    <t>Indacaterol Maleate</t>
  </si>
  <si>
    <t>Resminostat</t>
  </si>
  <si>
    <t>Moguisteine</t>
  </si>
  <si>
    <t>Nilvadipine</t>
  </si>
  <si>
    <t xml:space="preserve">Nadifloxacin </t>
  </si>
  <si>
    <t>Dacomitinib (PF299804, PF299)</t>
  </si>
  <si>
    <t>Pidotimod</t>
  </si>
  <si>
    <t>Glucosamine hydrochloride</t>
  </si>
  <si>
    <t>Ropivacaine HCl</t>
  </si>
  <si>
    <t>Mafenide hydrochloride</t>
  </si>
  <si>
    <t>Sodium Nitroprusside Dihydrate</t>
  </si>
  <si>
    <t>Nortriptyline hydrochloride</t>
  </si>
  <si>
    <t>Erythromycin Ethylsuccinate</t>
  </si>
  <si>
    <t>Benactyzine hydrochloride</t>
  </si>
  <si>
    <t>Levobupivacaine HCl</t>
  </si>
  <si>
    <t>Sarpogrelate hydrochloride</t>
  </si>
  <si>
    <t>Ronidazole</t>
  </si>
  <si>
    <t>Carbasalate Calcium</t>
  </si>
  <si>
    <t xml:space="preserve">cholecalciferol (Vitamin D3) </t>
  </si>
  <si>
    <t>Lifitegrast</t>
  </si>
  <si>
    <t>Escitalopram Oxalate</t>
  </si>
  <si>
    <t>Flibanserin</t>
  </si>
  <si>
    <t>Guanabenz Acetate</t>
  </si>
  <si>
    <t>Crenolanib (CP-868596)</t>
  </si>
  <si>
    <t xml:space="preserve">Pyridoxine HCl </t>
  </si>
  <si>
    <t>Fedratinib (SAR302503, TG101348)</t>
  </si>
  <si>
    <t>Vitamin C</t>
  </si>
  <si>
    <t>Niraparib (MK-4827)</t>
  </si>
  <si>
    <t>Sulfathiazole</t>
  </si>
  <si>
    <t>Tivantinib (ARQ 197)</t>
  </si>
  <si>
    <t>Oxybutynin chloride</t>
  </si>
  <si>
    <t>Varlitinib</t>
  </si>
  <si>
    <t xml:space="preserve">Doxepin HCl </t>
  </si>
  <si>
    <t>Evofosfamide (TH-302)</t>
  </si>
  <si>
    <t>Ornidazole</t>
  </si>
  <si>
    <t>Canagliflozin</t>
  </si>
  <si>
    <t>Dexamethasone Acetate</t>
  </si>
  <si>
    <t>Dinaciclib (SCH727965)</t>
  </si>
  <si>
    <t>Trimethoprim</t>
  </si>
  <si>
    <t>Testosterone Enanthate</t>
  </si>
  <si>
    <t>Tinidazole</t>
  </si>
  <si>
    <t>Leuprolide Acetate</t>
  </si>
  <si>
    <t>Guanidine HCl</t>
  </si>
  <si>
    <t>Topiroxostat</t>
  </si>
  <si>
    <t>Griseofulvin</t>
  </si>
  <si>
    <t>Isavuconazole</t>
  </si>
  <si>
    <t>Decamethonium Bromide</t>
  </si>
  <si>
    <t>Ramosetron Hydrochloride</t>
  </si>
  <si>
    <t>Sodium 4-Aminosalicylate</t>
  </si>
  <si>
    <t>Velpatasvir</t>
  </si>
  <si>
    <t>Sodium Nitrite</t>
  </si>
  <si>
    <t>Selexipag</t>
  </si>
  <si>
    <t>Zinc Pyrithione</t>
  </si>
  <si>
    <t>Vilanterol Trifenate</t>
  </si>
  <si>
    <t>Propranolol HCl</t>
  </si>
  <si>
    <t>Mequinol</t>
  </si>
  <si>
    <t>Tolperisone HCl</t>
  </si>
  <si>
    <t>Mefenamic Acid</t>
  </si>
  <si>
    <t>Florfenicol</t>
  </si>
  <si>
    <t>Ticagrelor</t>
  </si>
  <si>
    <t>Verapamil HCl</t>
  </si>
  <si>
    <t>Triamterene</t>
  </si>
  <si>
    <t>Furaltadone HCl</t>
  </si>
  <si>
    <t>Sulfacetamide Sodium</t>
  </si>
  <si>
    <t>Isosorbide</t>
  </si>
  <si>
    <t>Spiramycin</t>
  </si>
  <si>
    <t>Cysteamine HCl</t>
  </si>
  <si>
    <t>Vitamin A Acetate</t>
  </si>
  <si>
    <t>Clofibric Acid</t>
  </si>
  <si>
    <t>Lomerizine 2HCl</t>
  </si>
  <si>
    <t>Chromocarb</t>
  </si>
  <si>
    <t>(+)-Camphor</t>
  </si>
  <si>
    <t>Brexpiprazole</t>
  </si>
  <si>
    <t>Cefotaxime sodium</t>
  </si>
  <si>
    <t>Lesinurad</t>
  </si>
  <si>
    <t>Chloroxylenol</t>
  </si>
  <si>
    <t>Tedizolid Phosphate</t>
  </si>
  <si>
    <t>Citric acid trilithium salt tetrahydrate</t>
  </si>
  <si>
    <t>Ciclesonide</t>
  </si>
  <si>
    <t>Dehydroacetic acid</t>
  </si>
  <si>
    <t>Cefmenoxime hydrochloride</t>
  </si>
  <si>
    <t>Ethylparaben</t>
  </si>
  <si>
    <t>Dantrolene sodium hemiheptahydrate</t>
  </si>
  <si>
    <t>Fenbufen</t>
  </si>
  <si>
    <t>Atipamezole hydrochloride</t>
  </si>
  <si>
    <t>Fenofibric acid</t>
  </si>
  <si>
    <t>Atipamezole</t>
  </si>
  <si>
    <t>Levobetaxolol HCl</t>
  </si>
  <si>
    <t>Chlorocresol</t>
  </si>
  <si>
    <t>Loxapine Succinate</t>
  </si>
  <si>
    <t>Benzocaine</t>
  </si>
  <si>
    <t>Flumethasone</t>
  </si>
  <si>
    <t>Montelukast Sodium</t>
  </si>
  <si>
    <t>Halobetasol Propionate</t>
  </si>
  <si>
    <t>Dirithromycin</t>
  </si>
  <si>
    <t>Fenspiride HCl</t>
  </si>
  <si>
    <t>Valnemulin HCl</t>
  </si>
  <si>
    <t>Ifenprodil Tartrate</t>
  </si>
  <si>
    <t>Liothyronine Sodium</t>
  </si>
  <si>
    <t>Pramoxine HCl</t>
  </si>
  <si>
    <t>Azaperone</t>
  </si>
  <si>
    <t>Difluprednate</t>
  </si>
  <si>
    <t>Dinoprost tromethamine</t>
  </si>
  <si>
    <t>Furazolidone</t>
  </si>
  <si>
    <t>Etoricoxib</t>
  </si>
  <si>
    <t>Idramantone</t>
  </si>
  <si>
    <t>Sulisobenzone</t>
  </si>
  <si>
    <t>i-Inositol</t>
  </si>
  <si>
    <t>Sulpiride</t>
  </si>
  <si>
    <t>Iopamidol</t>
  </si>
  <si>
    <t>Parecoxib</t>
  </si>
  <si>
    <t>Methylene Blue</t>
  </si>
  <si>
    <t>Eslicarbazepine Acetate</t>
  </si>
  <si>
    <t>Nitrofurantoin</t>
  </si>
  <si>
    <t>Hydroquinidine</t>
  </si>
  <si>
    <t>Pantoprazole sodium</t>
  </si>
  <si>
    <t>Glycopyrrolate</t>
  </si>
  <si>
    <t>Salicylic acid</t>
  </si>
  <si>
    <t>Tiagabine hydrochloride</t>
  </si>
  <si>
    <t>Droperidol</t>
  </si>
  <si>
    <t>Benzbromarone</t>
  </si>
  <si>
    <t>Halcinonide</t>
  </si>
  <si>
    <t>Piperacillin Sodium</t>
  </si>
  <si>
    <t>Dexlansoprazole</t>
  </si>
  <si>
    <t>Mevastatin</t>
  </si>
  <si>
    <t>Esmolol HCl</t>
  </si>
  <si>
    <t>Mexiletine HCl</t>
  </si>
  <si>
    <t>Voglibose</t>
  </si>
  <si>
    <t>Fidaxomicin</t>
  </si>
  <si>
    <t>Eprosartan Mesylate</t>
  </si>
  <si>
    <t>Fluorometholone Acetate</t>
  </si>
  <si>
    <t>Closantel Sodium</t>
  </si>
  <si>
    <t>Oxybuprocaine HCl</t>
  </si>
  <si>
    <t>Closantel</t>
  </si>
  <si>
    <t>Oxaprozin</t>
  </si>
  <si>
    <t>Triclosan</t>
  </si>
  <si>
    <t>Atazanavir</t>
  </si>
  <si>
    <t>Trihexyphenidyl hydrochloride</t>
  </si>
  <si>
    <t>Fusidate Sodium</t>
  </si>
  <si>
    <t>Trimetazidine dihydrochloride</t>
  </si>
  <si>
    <t>Molsidomine</t>
  </si>
  <si>
    <t>Urethane</t>
  </si>
  <si>
    <t>Rebeprazole sodium</t>
  </si>
  <si>
    <t>Xylitol</t>
  </si>
  <si>
    <t>Sivelestat sodium tetrahydrate</t>
  </si>
  <si>
    <t>Aminoguanidine hydrochloride</t>
  </si>
  <si>
    <t>Lidocaine hydrochloride</t>
  </si>
  <si>
    <t>Azelaic acid</t>
  </si>
  <si>
    <t>Procaine</t>
  </si>
  <si>
    <t>Bithionol</t>
  </si>
  <si>
    <t>Benzocaine hydrochloride</t>
  </si>
  <si>
    <t>Clofazimine</t>
  </si>
  <si>
    <t>Pilocarpine HCl</t>
  </si>
  <si>
    <t>Estradiol Benzoate</t>
  </si>
  <si>
    <t>Zoxazolamine</t>
  </si>
  <si>
    <t>Dicloxacillin Sodium</t>
  </si>
  <si>
    <t>Phenazopyridine HCl</t>
  </si>
  <si>
    <t>Desvenlafaxine Succinate</t>
  </si>
  <si>
    <t>Primaquine Diphosphate</t>
  </si>
  <si>
    <t>Desvenlafaxine</t>
  </si>
  <si>
    <t>Doxylamine Succinate</t>
  </si>
  <si>
    <t>Triclabendazole</t>
  </si>
  <si>
    <t>Cetrimonium Bromide (CTAB)</t>
  </si>
  <si>
    <t>Histamine 2HCl</t>
  </si>
  <si>
    <t>Deoxycorticosterone acetate</t>
  </si>
  <si>
    <t>Pefloxacin Mesylate Dihydrate</t>
  </si>
  <si>
    <t>Serotonin HCl</t>
  </si>
  <si>
    <t>Bronopol</t>
  </si>
  <si>
    <t>Etonogestrel</t>
  </si>
  <si>
    <t>Bucetin</t>
  </si>
  <si>
    <t>Hydroxyprogesterone caproate</t>
  </si>
  <si>
    <t>Carsalam</t>
  </si>
  <si>
    <t>Povidone iodine</t>
  </si>
  <si>
    <t>Carzenide</t>
  </si>
  <si>
    <t>Terazosin HCl</t>
  </si>
  <si>
    <t>Citiolone</t>
  </si>
  <si>
    <t>Protirelin</t>
  </si>
  <si>
    <t>Cloxiquine</t>
  </si>
  <si>
    <t>Loxoprofen</t>
  </si>
  <si>
    <t>Danthron</t>
  </si>
  <si>
    <t>Sildenafil Mesylate</t>
  </si>
  <si>
    <t>Dehydrocholic acid</t>
  </si>
  <si>
    <t>Efavirenz</t>
  </si>
  <si>
    <t>Sulconazole Nitrate</t>
  </si>
  <si>
    <t>Tranylcypromine (2-PCPA) HCl</t>
  </si>
  <si>
    <t>Tilmicosin</t>
  </si>
  <si>
    <t>Prucalopride Succinate</t>
  </si>
  <si>
    <t>Timolol Maleate</t>
  </si>
  <si>
    <t>Bromfenac Sodium</t>
  </si>
  <si>
    <t>Tolazoline HCl</t>
  </si>
  <si>
    <t>Flopropione</t>
  </si>
  <si>
    <t>Sodium Phenylbutyrate</t>
  </si>
  <si>
    <t>Sulfamethoxypyridazine</t>
  </si>
  <si>
    <t>Troxipide</t>
  </si>
  <si>
    <t>Mechlorethamine HCl</t>
  </si>
  <si>
    <t>Levodropropizine</t>
  </si>
  <si>
    <t>Epinastine HCl</t>
  </si>
  <si>
    <t>Clorprenaline HCl</t>
  </si>
  <si>
    <t>Buspirone HCl</t>
  </si>
  <si>
    <t>Diethylcarbamazine citrate</t>
  </si>
  <si>
    <t>Deoxycholic acid</t>
  </si>
  <si>
    <t>Diiodohydroxyquinoline</t>
  </si>
  <si>
    <t>Escin</t>
  </si>
  <si>
    <t>DL-Panthenol</t>
  </si>
  <si>
    <t>Oxybenzone</t>
  </si>
  <si>
    <t>Fluphenazine dihydrochloride</t>
  </si>
  <si>
    <t>Guanfacine Hydrochloride</t>
  </si>
  <si>
    <t>Hexylresorcinol</t>
  </si>
  <si>
    <t>CarbinoxaMine Maleate</t>
  </si>
  <si>
    <t>Piperazine</t>
  </si>
  <si>
    <t>Saxagliptin hydrate</t>
  </si>
  <si>
    <t>Sulfabenzamide</t>
  </si>
  <si>
    <t>Etretinate</t>
  </si>
  <si>
    <t>Terpin hydrate</t>
  </si>
  <si>
    <t>(-)-Menthol</t>
  </si>
  <si>
    <t>Carprofen</t>
  </si>
  <si>
    <t>Alizapride HCl</t>
  </si>
  <si>
    <t>Dropropizine</t>
  </si>
  <si>
    <t>Luliconazole</t>
  </si>
  <si>
    <t>Cyclizine 2HCl</t>
  </si>
  <si>
    <t>Vilazodone HCl</t>
  </si>
  <si>
    <t xml:space="preserve">Dinitolmide </t>
  </si>
  <si>
    <t>Tamibarotene</t>
  </si>
  <si>
    <t>Azithromycin Dihydrate</t>
  </si>
  <si>
    <t>Etofibrate</t>
  </si>
  <si>
    <t>Ampicillin Trihydrate</t>
  </si>
  <si>
    <t>Brimonidine Tartrate</t>
  </si>
  <si>
    <t>Amfenac Sodium Monohydrate</t>
  </si>
  <si>
    <t>Diacerein</t>
  </si>
  <si>
    <t>Penfluridol</t>
  </si>
  <si>
    <t>Flufenamic acid</t>
  </si>
  <si>
    <t>Resorcinol</t>
  </si>
  <si>
    <t>Acetylcholine iodide</t>
  </si>
  <si>
    <t>Hydroquinone</t>
  </si>
  <si>
    <t>Cinnarizine</t>
  </si>
  <si>
    <t>Butamben</t>
  </si>
  <si>
    <t>Tamsulosin hydrochloride</t>
  </si>
  <si>
    <t>Butylparaben</t>
  </si>
  <si>
    <t>Perphenazine</t>
  </si>
  <si>
    <t>Succinylsulfathiazole</t>
  </si>
  <si>
    <t>Retigabine</t>
  </si>
  <si>
    <t>Docusate Sodium</t>
  </si>
  <si>
    <t>Retigabine 2HCl</t>
  </si>
  <si>
    <t>Amodiaquine dihydrochloride dihydrate</t>
  </si>
  <si>
    <t>Trapidil</t>
  </si>
  <si>
    <t>Nitroxoline</t>
  </si>
  <si>
    <t>Ondansetron Hydrochloride Dihydrate</t>
  </si>
  <si>
    <t>Ethamsylate</t>
  </si>
  <si>
    <t>Vinorelbine Tartrate</t>
  </si>
  <si>
    <t>Chlorzoxazone</t>
  </si>
  <si>
    <t>Oxiracetam</t>
  </si>
  <si>
    <t>Bezafibrate</t>
  </si>
  <si>
    <t>Rotigotine</t>
  </si>
  <si>
    <t>Penicillin G Sodium</t>
  </si>
  <si>
    <t>Carteolol HCl</t>
  </si>
  <si>
    <t>Benzoic Acid</t>
  </si>
  <si>
    <t>Demeclocycline HCl</t>
  </si>
  <si>
    <t>Benzethonium Chloride</t>
  </si>
  <si>
    <t>Meclofenoxate (Centrophenoxine) HCl</t>
  </si>
  <si>
    <t>Doxofylline</t>
  </si>
  <si>
    <t>Nelfinavir Mesylate</t>
  </si>
  <si>
    <t>Benzydamine HCl</t>
  </si>
  <si>
    <t>Cyclobenzaprine HCl</t>
  </si>
  <si>
    <t>Chlormadinone acetate</t>
  </si>
  <si>
    <t>Citalopram HBr</t>
  </si>
  <si>
    <t>Cephalothin</t>
  </si>
  <si>
    <t>Sulfacetamide sodium salt hydrate</t>
  </si>
  <si>
    <t>Cefazolin Sodium</t>
  </si>
  <si>
    <t>Cisapride hydrate</t>
  </si>
  <si>
    <t>Cefixime</t>
  </si>
  <si>
    <t>Cefuroxime axetil</t>
  </si>
  <si>
    <t>Lercanidipine hydrochloride</t>
  </si>
  <si>
    <t>L-Cysteine HCl</t>
  </si>
  <si>
    <t>Clioquinol</t>
  </si>
  <si>
    <t>Diatrizoate sodium</t>
  </si>
  <si>
    <t>Acetohydroxamic acid</t>
  </si>
  <si>
    <t>Atenolol</t>
  </si>
  <si>
    <t>Gallic acid</t>
  </si>
  <si>
    <t>Saccharin</t>
  </si>
  <si>
    <t>Chlorpropamide</t>
  </si>
  <si>
    <t>Chloroprocaine HCl</t>
  </si>
  <si>
    <t>Cyromazine</t>
  </si>
  <si>
    <t>Ospemifene</t>
  </si>
  <si>
    <t>Teriflunomide</t>
  </si>
  <si>
    <t>Anidulafungin (LY303366)</t>
  </si>
  <si>
    <t>Coumarin</t>
  </si>
  <si>
    <t>Chloroambucil</t>
  </si>
  <si>
    <t>Choline Chloride</t>
  </si>
  <si>
    <t>Metoclopramide HCl</t>
  </si>
  <si>
    <t>Cetylpyridinium Chloride</t>
  </si>
  <si>
    <t xml:space="preserve">Digoxin  </t>
  </si>
  <si>
    <t>Sulfaguanidine</t>
  </si>
  <si>
    <t>Labetalol HCl</t>
  </si>
  <si>
    <t>Trometamol</t>
  </si>
  <si>
    <t>Diphenidol HCl</t>
  </si>
  <si>
    <t>Levofloxacin hydrate</t>
  </si>
  <si>
    <t>Maltose</t>
  </si>
  <si>
    <t>2,2'-Dihydroxy-4-methoxybenzophenone</t>
  </si>
  <si>
    <t>Piperonyl butoxide</t>
  </si>
  <si>
    <t>Diflunisal</t>
  </si>
  <si>
    <t>Tolmetin</t>
  </si>
  <si>
    <t>Mebendazole</t>
  </si>
  <si>
    <t>Propantheline bromide</t>
  </si>
  <si>
    <t>Dapson</t>
  </si>
  <si>
    <t>Aceclofenac</t>
  </si>
  <si>
    <t>Dextromethorphan hydrobromide hydrate</t>
  </si>
  <si>
    <t>Nilutamide</t>
  </si>
  <si>
    <t>Fenoldopam mesylate</t>
  </si>
  <si>
    <t>Ibudilast</t>
  </si>
  <si>
    <t>Itopride hydrochloride</t>
  </si>
  <si>
    <t>Acotiamide hydrochloride</t>
  </si>
  <si>
    <t>Uracil</t>
  </si>
  <si>
    <t>Promethazine HCl</t>
  </si>
  <si>
    <t>Climbazole</t>
  </si>
  <si>
    <t>Procainamide HCl</t>
  </si>
  <si>
    <t>Mezlocillin Sodium</t>
  </si>
  <si>
    <t>Meclofenamate Sodium</t>
  </si>
  <si>
    <t>Nicardipine HCl</t>
  </si>
  <si>
    <t>Salmeterol Xinafoate</t>
  </si>
  <si>
    <t>Nifuroxazide</t>
  </si>
  <si>
    <t>Mupirocin</t>
  </si>
  <si>
    <t>Penciclovir</t>
  </si>
  <si>
    <t>Dicoumarol</t>
  </si>
  <si>
    <t>Tiratricol</t>
  </si>
  <si>
    <t>Mefloquine HCl</t>
  </si>
  <si>
    <t>Domiphen Bromide</t>
  </si>
  <si>
    <t>Dabrafenib Mesylate</t>
  </si>
  <si>
    <t>Cefuroxime sodium</t>
  </si>
  <si>
    <t>Mosapride</t>
  </si>
  <si>
    <t>Methylbenactyzine Bromide</t>
  </si>
  <si>
    <t>Potassium acetate</t>
  </si>
  <si>
    <t>5,5-Dimethyloxazolidine-2,4-dione</t>
  </si>
  <si>
    <t>Cefcapene Pivoxil Hydrochloride</t>
  </si>
  <si>
    <t>Alcaftadine</t>
  </si>
  <si>
    <t>Faropenem Sodium</t>
  </si>
  <si>
    <t>Ethosuximide</t>
  </si>
  <si>
    <t>Dalbavancin</t>
  </si>
  <si>
    <t>(+/-)-Sulfinpyrazone</t>
  </si>
  <si>
    <t>Levocetirizine Dihydrochloride</t>
  </si>
  <si>
    <t>Chlorotrianisene</t>
  </si>
  <si>
    <t>Gadopentetate Dimeglumine</t>
  </si>
  <si>
    <t>Diazoxide</t>
  </si>
  <si>
    <t>Bedaquiline fumarate</t>
  </si>
  <si>
    <t>Cyclandelate</t>
  </si>
  <si>
    <t xml:space="preserve">Eltrombopag </t>
  </si>
  <si>
    <t>Cinchophen</t>
  </si>
  <si>
    <t>Calcium D-Panthotenate</t>
  </si>
  <si>
    <t>Betamipron</t>
  </si>
  <si>
    <t>6-Mercaptopurine (6-MP) Monohydrate</t>
  </si>
  <si>
    <t>Chlorquinaldol</t>
  </si>
  <si>
    <t>Vinblastine sulfate</t>
  </si>
  <si>
    <t>Broxyquinoline</t>
  </si>
  <si>
    <t>Acetazolamide</t>
  </si>
  <si>
    <t>Ethacridine lactate monohydrate</t>
  </si>
  <si>
    <t>17-Hydroxyprogesterone</t>
  </si>
  <si>
    <t>Bemegride</t>
  </si>
  <si>
    <t>Aceglutamide</t>
  </si>
  <si>
    <t>Aminothiazole</t>
  </si>
  <si>
    <t>Acetylleucine</t>
  </si>
  <si>
    <t xml:space="preserve">Prochlorperazine dimaleate salt </t>
  </si>
  <si>
    <t>Sulfamethoxazole sodium</t>
  </si>
  <si>
    <t>Hexachlorophene</t>
  </si>
  <si>
    <t>Eperisone hydrochloride</t>
  </si>
  <si>
    <t>Isosorbide Mononitrate</t>
  </si>
  <si>
    <t>Neticonazole Hydrochloride</t>
  </si>
  <si>
    <t>Sodium sulfadiazine</t>
  </si>
  <si>
    <t>Nikethamide</t>
  </si>
  <si>
    <t>Cyproheptadine hydrochloride</t>
  </si>
  <si>
    <t>Elagolix Sodium</t>
  </si>
  <si>
    <t>Teneligliptin hydrobromide</t>
  </si>
  <si>
    <t>Nortropine Hydrochloride</t>
  </si>
  <si>
    <t>Prasugrel Hydrochloride</t>
  </si>
  <si>
    <t>Sulfalozine sodium</t>
  </si>
  <si>
    <t>Desogestrel</t>
  </si>
  <si>
    <t>Sulfogaiacol</t>
  </si>
  <si>
    <t>Cyclen</t>
  </si>
  <si>
    <t>Entospletinib (GS-9973)</t>
  </si>
  <si>
    <t>Brivaracetam</t>
  </si>
  <si>
    <t>Erythromycin Cyclocarbonate</t>
  </si>
  <si>
    <t>Propiverine hydrochloride</t>
  </si>
  <si>
    <t>Ledipasvir (GS5885)</t>
  </si>
  <si>
    <t>Proxyphylline</t>
  </si>
  <si>
    <t>Filgotinib (GLPG0634)</t>
  </si>
  <si>
    <t>Asunaprevir</t>
  </si>
  <si>
    <t>Niraparib (MK-4827) tosylate</t>
  </si>
  <si>
    <t>Fimasartan</t>
  </si>
  <si>
    <t>Lomitapide Mesylate</t>
  </si>
  <si>
    <t>Sulfalene(SMPZ)</t>
  </si>
  <si>
    <t>Cerdulatinib (PRT062070, PRT2070)</t>
  </si>
  <si>
    <t>Valpromide</t>
  </si>
  <si>
    <t>Lomitapide</t>
  </si>
  <si>
    <t>D panthenol</t>
  </si>
  <si>
    <t>Delapril Hydrochloride</t>
  </si>
  <si>
    <t>Latanoprost</t>
  </si>
  <si>
    <t>Alimemazine Tartrate</t>
  </si>
  <si>
    <t>Tafluprost</t>
  </si>
  <si>
    <t>Stearic acid</t>
  </si>
  <si>
    <t>Salirasib</t>
  </si>
  <si>
    <t>Nilotinib hydrochloride</t>
  </si>
  <si>
    <t>Abacavir</t>
  </si>
  <si>
    <t>lenvatinib Mesylate</t>
  </si>
  <si>
    <t>Isosorbide dinitrate</t>
  </si>
  <si>
    <t>Cefminox Sodium</t>
  </si>
  <si>
    <t>Ruxolitinib Phosphate</t>
  </si>
  <si>
    <t>Cefpiramide sodium</t>
  </si>
  <si>
    <t>Entecavir</t>
  </si>
  <si>
    <t>Ceftiofur</t>
  </si>
  <si>
    <t>Tofacitinib (CP-690550) Citrate</t>
  </si>
  <si>
    <t>Pilaralisib (XL147)</t>
  </si>
  <si>
    <t>Fingolimod (FTY720) HCl</t>
  </si>
  <si>
    <t>Voxtalisib (XL765, SAR245409)</t>
  </si>
  <si>
    <t>Tacrolimus (FK506)</t>
  </si>
  <si>
    <t>Obeticholic Acid</t>
  </si>
  <si>
    <t>Pimecrolimus</t>
  </si>
  <si>
    <t>Sacubitril/valsartan (LCZ696)</t>
  </si>
  <si>
    <t>Cefotiam hydrochloride</t>
  </si>
  <si>
    <t>Dovitinib (TKI258) Lactate</t>
  </si>
  <si>
    <t>Teprenone</t>
  </si>
  <si>
    <t>Elacridar (GF120918)</t>
  </si>
  <si>
    <t>Delamanid</t>
  </si>
  <si>
    <t>Emricasan</t>
  </si>
  <si>
    <t>Brivudine</t>
  </si>
  <si>
    <t>Sunitinib</t>
  </si>
  <si>
    <t>Cisapride</t>
  </si>
  <si>
    <t>Bendazac</t>
  </si>
  <si>
    <t>Stiripentol</t>
  </si>
  <si>
    <t>Alogliptin</t>
  </si>
  <si>
    <t>Nitisinone</t>
  </si>
  <si>
    <t>Sultamicillin</t>
  </si>
  <si>
    <t>Tegaserod Maleate</t>
  </si>
  <si>
    <t>Diflucortolone valerate</t>
  </si>
  <si>
    <t>Promazine hydrochloride</t>
  </si>
  <si>
    <t>Tizanidine</t>
  </si>
  <si>
    <t>Triprolidine Hydrochloride</t>
  </si>
  <si>
    <t>Midecamycin</t>
  </si>
  <si>
    <t>Clidinium Bromide</t>
  </si>
  <si>
    <t>Cilastatin</t>
  </si>
  <si>
    <t>Molindone hydrochloride</t>
  </si>
  <si>
    <t>Emedastine Difumarate</t>
  </si>
  <si>
    <t>Octenidine Dihydrochloride</t>
  </si>
  <si>
    <t>Dasatinib Monohydrate</t>
  </si>
  <si>
    <t>Ioversol</t>
  </si>
  <si>
    <t>Fumagillin</t>
  </si>
  <si>
    <t>Crisaborole (AN2728)</t>
  </si>
  <si>
    <t>Erlotinib</t>
  </si>
  <si>
    <t>Simeprevir</t>
  </si>
  <si>
    <t>Docetaxel Trihydrate</t>
  </si>
  <si>
    <t>Oxyclozanide</t>
  </si>
  <si>
    <t>Pexmetinib (ARRY-614)</t>
  </si>
  <si>
    <t>Nadolol</t>
  </si>
  <si>
    <t>Afatinib (BIBW2992) Dimaleate</t>
  </si>
  <si>
    <t>Efinaconazole</t>
  </si>
  <si>
    <t>Pexidartinib (PLX3397)</t>
  </si>
  <si>
    <t>Mebeverine Hydrochloride</t>
  </si>
  <si>
    <t>CB1954</t>
  </si>
  <si>
    <t>Rimantadine Hydrochloride</t>
  </si>
  <si>
    <t>Iguratimod</t>
  </si>
  <si>
    <t>Desipramine Hydrochloride</t>
  </si>
  <si>
    <t>Dexrazoxane</t>
  </si>
  <si>
    <t>Disopyramide</t>
  </si>
  <si>
    <t>Elbasvir</t>
  </si>
  <si>
    <t>Econazole</t>
  </si>
  <si>
    <t>Venlafaxine</t>
  </si>
  <si>
    <t>Iopanoic acid</t>
  </si>
  <si>
    <t>Emedastine</t>
  </si>
  <si>
    <t>Vortioxetine</t>
  </si>
  <si>
    <t>Tiaprofenic acid</t>
  </si>
  <si>
    <t>Thioridazine hydrochloride</t>
  </si>
  <si>
    <t>Norgestrel</t>
  </si>
  <si>
    <t>Trimethadione</t>
  </si>
  <si>
    <t>lurasidone</t>
  </si>
  <si>
    <t>4-Aminopyridine</t>
  </si>
  <si>
    <t>Eliglustat</t>
  </si>
  <si>
    <t>Dihydralazine sulphate</t>
  </si>
  <si>
    <t>Ulixertinib (BVD-523, VRT752271)</t>
  </si>
  <si>
    <t>Mephenesin</t>
  </si>
  <si>
    <t>Tenofovir Alafenamide (GS-7340)</t>
  </si>
  <si>
    <t>Terconazole</t>
  </si>
  <si>
    <t>Dibutyryl-cAMP (Bucladesine)</t>
  </si>
  <si>
    <t>Actarit</t>
  </si>
  <si>
    <t>Oltipraz</t>
  </si>
  <si>
    <t>Bevantolol hydrochloride</t>
  </si>
  <si>
    <t>Epacadostat (INCB024360)</t>
  </si>
  <si>
    <t>Granisetron</t>
  </si>
  <si>
    <t>Ozanimod (RPC1063)</t>
  </si>
  <si>
    <t>Pixantrone Maleate</t>
  </si>
  <si>
    <t>Favipiravir (T-705)</t>
  </si>
  <si>
    <t>Eluxadoline</t>
  </si>
  <si>
    <t>Abemaciclib</t>
  </si>
  <si>
    <t>Selamectin</t>
  </si>
  <si>
    <t>Acetohexamide</t>
  </si>
  <si>
    <t>Cefmetazole sodium</t>
  </si>
  <si>
    <t>(R)-(+)-Atenolol HCl</t>
  </si>
  <si>
    <t>Diflorasone</t>
  </si>
  <si>
    <t xml:space="preserve">Anisotropine Methylbromide </t>
  </si>
  <si>
    <t>Betrixaban</t>
  </si>
  <si>
    <t>Benzthiazide</t>
  </si>
  <si>
    <t>Cyclofenil</t>
  </si>
  <si>
    <t>Carbadox</t>
  </si>
  <si>
    <t>Prilocaine hydrochloride</t>
  </si>
  <si>
    <t xml:space="preserve">Diphenylpyraline HCl </t>
  </si>
  <si>
    <t>Hydrocortisone acetate</t>
  </si>
  <si>
    <t xml:space="preserve">Disopyramide Phosphate </t>
  </si>
  <si>
    <t>Daclatasvir Digydrochloride</t>
  </si>
  <si>
    <t>Napabucasin</t>
  </si>
  <si>
    <t>Trelagliptin succinate</t>
  </si>
  <si>
    <t>Ripasudil (K-115) hydrochloride dihydrate</t>
  </si>
  <si>
    <t>Pramipexole dihydrochloride</t>
  </si>
  <si>
    <t>Entrectinib (RXDX-101)</t>
  </si>
  <si>
    <t>Mupirocin calcium</t>
  </si>
  <si>
    <t xml:space="preserve">Ricolinostat (ACY-1215) </t>
  </si>
  <si>
    <t>Argatroban Monohydrate</t>
  </si>
  <si>
    <t>Vonoprazan Fumarate (TAK-438)</t>
  </si>
  <si>
    <t>Acotiamide</t>
  </si>
  <si>
    <t>Vortioxetine (Lu AA21004) HBr</t>
  </si>
  <si>
    <t>Regorafenib Monohydrate</t>
  </si>
  <si>
    <t>Empagliflozin (BI 10773)</t>
  </si>
  <si>
    <t>Sitagliptin</t>
  </si>
  <si>
    <t>Apremilast (CC-10004)</t>
  </si>
  <si>
    <t>Bedaquiline</t>
  </si>
  <si>
    <t>Ethoxzolamide</t>
  </si>
  <si>
    <t>Benzalkonium chloride</t>
  </si>
  <si>
    <t>Isoetharine Mesylate</t>
  </si>
  <si>
    <t>Ceftibuten dihydrate</t>
  </si>
  <si>
    <t>Mepiroxol</t>
  </si>
  <si>
    <t>Nonivamide</t>
  </si>
  <si>
    <t>Mesoridazine Besylate</t>
  </si>
  <si>
    <t>Darunavir</t>
  </si>
  <si>
    <t>Metaproterenol Sulfate</t>
  </si>
  <si>
    <t>Dolasetron</t>
  </si>
  <si>
    <t>Metaraminol Bitartrate</t>
  </si>
  <si>
    <t>Tasimelteon</t>
  </si>
  <si>
    <t>Meticrane</t>
  </si>
  <si>
    <t>Indometacin Sodium</t>
  </si>
  <si>
    <t>Nalmefene HCl</t>
  </si>
  <si>
    <t>Carbazochrome</t>
  </si>
  <si>
    <t>Cobimetinib (GDC-0973, RG7420)</t>
  </si>
  <si>
    <t>Pralidoxime Iodide</t>
  </si>
  <si>
    <t>Venetoclax (ABT-199, GDC-0199)</t>
  </si>
  <si>
    <t>Benzylpenicillin potassium</t>
  </si>
  <si>
    <t>Macitentan</t>
  </si>
  <si>
    <t>Ciprofloxacin hydrochloride hydrate</t>
  </si>
  <si>
    <t>Pacritinib (SB1518)</t>
  </si>
  <si>
    <t>Enoxacin Sesquihydrate</t>
  </si>
  <si>
    <t>Vorapaxar</t>
  </si>
  <si>
    <t>Sulfamethazine Sodium Salt</t>
  </si>
  <si>
    <t>Bardoxolone Methyl</t>
  </si>
  <si>
    <t>Bromisoval</t>
  </si>
  <si>
    <t>Sotagliflozin (LX4211)</t>
  </si>
  <si>
    <t>Propyphenazone (4-Isopropylantipyrine)</t>
  </si>
  <si>
    <t>Acalabrutinib (ACP-196)</t>
  </si>
  <si>
    <t>Rifamycin sodium salt</t>
  </si>
  <si>
    <t>Nialamide</t>
  </si>
  <si>
    <t>Losartan</t>
  </si>
  <si>
    <t>Pentoxifylline</t>
  </si>
  <si>
    <t>Sulbutiamine</t>
  </si>
  <si>
    <t>Piromidic Acid</t>
  </si>
  <si>
    <t>Arformoterol Tartrate</t>
  </si>
  <si>
    <t xml:space="preserve">Procyclidine HCl </t>
  </si>
  <si>
    <t>Solifenacin</t>
  </si>
  <si>
    <t>Ractopamine HCl</t>
  </si>
  <si>
    <t>Lapatinib ditosylate monohydrate</t>
  </si>
  <si>
    <t>Terfenadine</t>
  </si>
  <si>
    <t>Tedizolid</t>
  </si>
  <si>
    <t>Tacrine HCl</t>
  </si>
  <si>
    <t>Tiletamine Hydrochloride</t>
  </si>
  <si>
    <t>Pimozide</t>
  </si>
  <si>
    <t>Ataluren (PTC124)</t>
  </si>
  <si>
    <t>Radotinib</t>
  </si>
  <si>
    <t>Binimetinib (MEK162, ARRY-162, ARRY-438162)</t>
  </si>
  <si>
    <t>Riociguat (BAY 63-2521)</t>
  </si>
  <si>
    <t>Birinapant</t>
  </si>
  <si>
    <t>Mitomycin C</t>
  </si>
  <si>
    <t>Duvelisib (IPI-145, INK1197)</t>
  </si>
  <si>
    <t xml:space="preserve">Pimavanserin </t>
  </si>
  <si>
    <t>Tepotinib (EMD 1214063)</t>
  </si>
  <si>
    <t>Oclacitinib?maleate</t>
  </si>
  <si>
    <t>Cilengitide?trifluoroacetate</t>
  </si>
  <si>
    <t>Enasidenib (AG-221)</t>
  </si>
  <si>
    <t>Ceritinib (LDK378)</t>
  </si>
  <si>
    <t>Bitopertin</t>
  </si>
  <si>
    <t>Batimastat (BB-94)</t>
  </si>
  <si>
    <t>Ponesimod</t>
  </si>
  <si>
    <t>Estropipate</t>
  </si>
  <si>
    <t>Carbachol</t>
  </si>
  <si>
    <t>Ajmaline</t>
  </si>
  <si>
    <t>Glafenine HCl</t>
  </si>
  <si>
    <t>Methyl Aminolevulinate Hydrochloride</t>
  </si>
  <si>
    <t>Phthalylsulfacetamide</t>
  </si>
  <si>
    <t>Imidafenacin</t>
  </si>
  <si>
    <t>Carbenoxolone Sodium</t>
  </si>
  <si>
    <t>Mepivacaine</t>
  </si>
  <si>
    <t>Nicotine Ditartrate</t>
  </si>
  <si>
    <t>Chlorhexidine</t>
  </si>
  <si>
    <t>Dicyclomine HCl</t>
  </si>
  <si>
    <t>Chlorprothixene hydrochloride</t>
  </si>
  <si>
    <t>Mepenzolate Bromide</t>
  </si>
  <si>
    <t>Enoxaparin sodium</t>
  </si>
  <si>
    <t>Aceclidine HCl</t>
  </si>
  <si>
    <t>Marimastat (BB-2516)</t>
  </si>
  <si>
    <t>Melphalan</t>
  </si>
  <si>
    <t>Ilomastat (GM6001, Galardin)</t>
  </si>
  <si>
    <t>Olmutinib (HM61713, BI 1482694)</t>
  </si>
  <si>
    <t>abemaciclib (LY2835219)</t>
  </si>
  <si>
    <t>Troglitazone (CS-045)</t>
  </si>
  <si>
    <t>Motolimod (VTX-2337)</t>
  </si>
  <si>
    <t>Tofogliflozin(CSG 452)</t>
  </si>
  <si>
    <t>BAF312 (Siponimod)</t>
  </si>
  <si>
    <t>Omarigliptin (MK-3102)</t>
  </si>
  <si>
    <t>Idasanutlin (RG-7388)</t>
  </si>
  <si>
    <t>Tirofiban Hydrochloride</t>
  </si>
  <si>
    <t>Losmapimod (GW856553X)</t>
  </si>
  <si>
    <t>Diastase</t>
  </si>
  <si>
    <t>Alvelestat (AZD9668)</t>
  </si>
  <si>
    <t xml:space="preserve">Fomepizole </t>
  </si>
  <si>
    <t>Metyrapone</t>
  </si>
  <si>
    <t>Imipramine HCl</t>
  </si>
  <si>
    <t>Sofalcone</t>
  </si>
  <si>
    <t>Proadifen HCl</t>
  </si>
  <si>
    <t>Gefarnate</t>
  </si>
  <si>
    <t>Pyrilamine Maleate</t>
  </si>
  <si>
    <t>Dantrolene sodium</t>
  </si>
  <si>
    <t>Difloxacin HCl</t>
  </si>
  <si>
    <t>Cefoperazone sodium</t>
  </si>
  <si>
    <t>Fosfomycin Tromethamine</t>
  </si>
  <si>
    <t>Fluorescein</t>
  </si>
  <si>
    <t>Bephenium Hydroxynaphthoate</t>
  </si>
  <si>
    <t>Lomefloxacin</t>
  </si>
  <si>
    <t>Brucine sulfate salt hydrate</t>
  </si>
  <si>
    <t>Trimebutine maleate</t>
  </si>
  <si>
    <t>Clofoctol</t>
  </si>
  <si>
    <t>Selinexor (KPT-330)</t>
  </si>
  <si>
    <t>Octocrylene</t>
  </si>
  <si>
    <t>Vidofludimus</t>
  </si>
  <si>
    <t xml:space="preserve">Propofol </t>
  </si>
  <si>
    <t>Edoxaban</t>
  </si>
  <si>
    <t>Carmustine</t>
  </si>
  <si>
    <t>Rociletinib (CO-1686, AVL-301)</t>
  </si>
  <si>
    <t>Vitamin E Acetate</t>
  </si>
  <si>
    <t>Osimertinib (AZD9291)</t>
  </si>
  <si>
    <t>Travoprost</t>
  </si>
  <si>
    <t>Rilpivirine</t>
  </si>
  <si>
    <t>Methyl salicylate</t>
  </si>
  <si>
    <t>Tasisulam</t>
  </si>
  <si>
    <t>Valproic acid</t>
  </si>
  <si>
    <t>Poziotinib (HM781-36B)</t>
  </si>
  <si>
    <t>DEET</t>
  </si>
  <si>
    <t>Doripenem</t>
  </si>
  <si>
    <t>Diperodon HCl</t>
  </si>
  <si>
    <t>Erythromycin estolate</t>
  </si>
  <si>
    <t>Isoxicam</t>
  </si>
  <si>
    <t>Moxifloxacin</t>
  </si>
  <si>
    <t>Nifenazone</t>
  </si>
  <si>
    <t>Olprinone</t>
  </si>
  <si>
    <t>Oxeladin Citrate</t>
  </si>
  <si>
    <t>Olmesartan</t>
  </si>
  <si>
    <t>Pasiniazid</t>
  </si>
  <si>
    <t>Vitamin A</t>
  </si>
  <si>
    <t>Procodazole</t>
  </si>
  <si>
    <t>Betahistine</t>
  </si>
  <si>
    <t>Sodium 4-aminohippurate Hydrate</t>
  </si>
  <si>
    <t>Cefotiam Hexetil Hydrochloride</t>
  </si>
  <si>
    <t>Trimipramine Maleate</t>
  </si>
  <si>
    <t>Aloxistatin</t>
  </si>
  <si>
    <t>Halothane</t>
  </si>
  <si>
    <t>Sorafenib</t>
  </si>
  <si>
    <t>Tyloxapol</t>
  </si>
  <si>
    <t>Puromycin 2HCl</t>
  </si>
  <si>
    <t>Triacetin</t>
  </si>
  <si>
    <t>Ribociclib (LEE011)</t>
  </si>
  <si>
    <t>Benzyl benzoate</t>
  </si>
  <si>
    <t>Uprosertib (GSK2141795)</t>
  </si>
  <si>
    <t>Benzyl alcohol</t>
  </si>
  <si>
    <t>(S)-crizotinib</t>
  </si>
  <si>
    <t>Tiagabine</t>
  </si>
  <si>
    <t>Trelagliptin</t>
  </si>
  <si>
    <t>Vitamin E</t>
  </si>
  <si>
    <t>Afuresertib (GSK2110183)</t>
  </si>
  <si>
    <t>Rivastigmine</t>
  </si>
  <si>
    <t>Cefozopran hydrochloride</t>
  </si>
  <si>
    <t>9-Aminoacridine</t>
  </si>
  <si>
    <t>Ceftriaxone Sodium</t>
  </si>
  <si>
    <t>Camylofin Chlorhydrate</t>
  </si>
  <si>
    <t>Hydroxyzine pamoate</t>
  </si>
  <si>
    <t xml:space="preserve">Anisindione </t>
  </si>
  <si>
    <t>Sodium Hyaluronate</t>
  </si>
  <si>
    <t>Cinoxacin</t>
  </si>
  <si>
    <t>Indigo carmine</t>
  </si>
  <si>
    <t>Bendroflumethiazide</t>
  </si>
  <si>
    <t>Fenipentol</t>
  </si>
  <si>
    <t xml:space="preserve">Bentiromide </t>
  </si>
  <si>
    <t>Carvedilol Phosphate</t>
  </si>
  <si>
    <t>Cephapirin Sodium</t>
  </si>
  <si>
    <t>Ambroxol</t>
  </si>
  <si>
    <t>Misoprostol</t>
  </si>
  <si>
    <t xml:space="preserve">Cefaclor </t>
  </si>
  <si>
    <t>Doxapram</t>
  </si>
  <si>
    <t xml:space="preserve">Lubiprostone </t>
  </si>
  <si>
    <t>Ertugliflozin</t>
  </si>
  <si>
    <t>Berberine chloride</t>
  </si>
  <si>
    <t>Landiolol hydrochloride</t>
  </si>
  <si>
    <t>Cytisine</t>
  </si>
  <si>
    <t>Nefazodone hydrochloride</t>
  </si>
  <si>
    <t xml:space="preserve">Pioglitazone </t>
  </si>
  <si>
    <t>Parecoxib Sodium</t>
  </si>
  <si>
    <t>Moxidectin</t>
  </si>
  <si>
    <t>Sulfacetamide</t>
  </si>
  <si>
    <t>Glucosamine sulfate</t>
  </si>
  <si>
    <t>Tocofersolan</t>
  </si>
  <si>
    <t>Guaiacol</t>
  </si>
  <si>
    <t>Ammonium lactate</t>
  </si>
  <si>
    <t>Palbociclib (PD-0332991) HCl</t>
  </si>
  <si>
    <t>Hexamethonium?Dibromide</t>
  </si>
  <si>
    <t xml:space="preserve">Pemetrexed </t>
  </si>
  <si>
    <t>Bismuth Subcitrate Potassium</t>
  </si>
  <si>
    <t>Gemcitabine HCl</t>
  </si>
  <si>
    <t>Tetramisole HCl</t>
  </si>
  <si>
    <t>Carboplatin</t>
  </si>
  <si>
    <t>Histamine Phosphate</t>
  </si>
  <si>
    <t>Leucovorin Calcium Pentahydrate</t>
  </si>
  <si>
    <t>Succinylcholine Chloride Dihydrate</t>
  </si>
  <si>
    <t>Pamidronate Disodium</t>
  </si>
  <si>
    <t>Terbutaline Sulfate</t>
  </si>
  <si>
    <t>Gabapentin HCl</t>
  </si>
  <si>
    <t>Eprazinone 2HCl</t>
  </si>
  <si>
    <t>Galanthamine HBr</t>
  </si>
  <si>
    <t>Amprolium HCl</t>
  </si>
  <si>
    <t>Indigo</t>
  </si>
  <si>
    <t>Amsacrine hydrochloride</t>
  </si>
  <si>
    <t>Tannic acid</t>
  </si>
  <si>
    <t>Ranitidine</t>
  </si>
  <si>
    <t>Thioctic acid</t>
  </si>
  <si>
    <t>Orphenadrine Hydrochloride</t>
  </si>
  <si>
    <t>Pentoxyverine Citrate</t>
  </si>
  <si>
    <t>Hydroxyhexamide</t>
  </si>
  <si>
    <t>Doxycycline Hyclate</t>
  </si>
  <si>
    <t>Alvimopan dihydrate</t>
  </si>
  <si>
    <t>Cepharanthine</t>
  </si>
  <si>
    <t>Carvedilol EP IMpurity E</t>
  </si>
  <si>
    <t>Phenothiazine</t>
  </si>
  <si>
    <t>Dichlorophene</t>
  </si>
  <si>
    <t>Oxethazaine</t>
  </si>
  <si>
    <t>Pempidine</t>
  </si>
  <si>
    <t>Granisetron HCl</t>
  </si>
  <si>
    <t>Bacitracin</t>
  </si>
  <si>
    <t>Biapenem</t>
  </si>
  <si>
    <t>Chloroquine Phosphate</t>
  </si>
  <si>
    <t>Dorzolamide HCl</t>
  </si>
  <si>
    <t>Ceftriaxone Sodium Trihydrate</t>
  </si>
  <si>
    <t xml:space="preserve">Mizoribine </t>
  </si>
  <si>
    <t>Sodium Gluconate</t>
  </si>
  <si>
    <t>Polymyxin B sulphate</t>
  </si>
  <si>
    <t>Nefopam HCl</t>
  </si>
  <si>
    <t>Teicoplanin</t>
  </si>
  <si>
    <t>Paromomycin Sulfate</t>
  </si>
  <si>
    <t>Varenicline Tartrate</t>
  </si>
  <si>
    <t>Capreomycin Sulfate</t>
  </si>
  <si>
    <t>Ralimetinib (LY2228820)</t>
  </si>
  <si>
    <t>Proflavine Hemisulfate</t>
  </si>
  <si>
    <t>Prochlorperazine Dimaleate</t>
  </si>
  <si>
    <t>Fosfosal</t>
  </si>
  <si>
    <t>Evans Blue</t>
  </si>
  <si>
    <t>Carboprost</t>
  </si>
  <si>
    <t>Ceftizoxime</t>
  </si>
  <si>
    <t>Valbenazine tosylate</t>
  </si>
  <si>
    <t>Maltol</t>
  </si>
  <si>
    <t>Prostaglandin E2 (PGE2)</t>
  </si>
  <si>
    <t>Fumaric acid</t>
  </si>
  <si>
    <t>Paroxetine mesylate</t>
  </si>
  <si>
    <t>Efonidipine</t>
  </si>
  <si>
    <t>Safinamide</t>
  </si>
  <si>
    <t>Anamorelin</t>
  </si>
  <si>
    <t>Regadenoson</t>
  </si>
  <si>
    <t>Thymol</t>
  </si>
  <si>
    <t>Indacaterol</t>
  </si>
  <si>
    <t>Cephalexin</t>
  </si>
  <si>
    <t>Sodium ascorbate</t>
  </si>
  <si>
    <t>Perindopril Erbumine</t>
  </si>
  <si>
    <t>Isepamicin Sulphate</t>
  </si>
  <si>
    <t>Cidofovir</t>
  </si>
  <si>
    <t>Micafungin Sodium</t>
  </si>
  <si>
    <t xml:space="preserve">Ibuprofen Lysine </t>
  </si>
  <si>
    <t>Amifostine</t>
  </si>
  <si>
    <t>Palbociclib (PD0332991) Isethionate</t>
  </si>
  <si>
    <t>Hydroxychloroquine Sulfate</t>
  </si>
  <si>
    <t>Alendronate sodium trihydrate</t>
  </si>
  <si>
    <t>Dihydrostreptomycin sulfate</t>
  </si>
  <si>
    <t>Cytarabine</t>
  </si>
  <si>
    <t>Sisomicin sulfate</t>
  </si>
  <si>
    <t>L-Glutamine</t>
  </si>
  <si>
    <t>Antimonyl potassium tartrate trihydrate</t>
  </si>
  <si>
    <t>Doxycycline</t>
  </si>
  <si>
    <t>Ertapenem sodium</t>
  </si>
  <si>
    <t>Tezacaftor(VX-661)</t>
  </si>
  <si>
    <t>Edoxaban tosylate Monohydrate</t>
  </si>
  <si>
    <t>Encorafenib (LGX818)</t>
  </si>
  <si>
    <t>Zofenopril calcium</t>
  </si>
  <si>
    <t>Ixabepilone (BMS-247550)</t>
  </si>
  <si>
    <t>Panobinostat (LBH589)</t>
  </si>
  <si>
    <t>Sivelestat (ONO-5046)</t>
  </si>
  <si>
    <t>Lanolin</t>
  </si>
  <si>
    <t>Ivosidenib (AG-120)</t>
  </si>
  <si>
    <t>Ecabet sodium</t>
  </si>
  <si>
    <t>Lentinan</t>
  </si>
  <si>
    <t>Tavaborole (AN-2690)</t>
  </si>
  <si>
    <t>Dithranol</t>
  </si>
  <si>
    <t>Dasabuvir(ABT-333)</t>
  </si>
  <si>
    <t>Gadodiamide Hydrate</t>
  </si>
  <si>
    <t>Eprodisate disodium</t>
  </si>
  <si>
    <t xml:space="preserve">Nedaplatin </t>
  </si>
  <si>
    <t>Pralidoxime chloride</t>
  </si>
  <si>
    <t>Penicillamine</t>
  </si>
  <si>
    <t>Eflornithine hydrochloride hydrate</t>
  </si>
  <si>
    <t xml:space="preserve">Etidronate </t>
  </si>
  <si>
    <t>Glutathione</t>
  </si>
  <si>
    <t xml:space="preserve">Tranexamic Acid </t>
  </si>
  <si>
    <t>L-Ornithine</t>
  </si>
  <si>
    <t>D-glutamine</t>
  </si>
  <si>
    <t>Cefradine</t>
  </si>
  <si>
    <t>Levamisole hydrochloride</t>
  </si>
  <si>
    <t>Sildenafil</t>
  </si>
  <si>
    <t>Ticlopidine HCl</t>
  </si>
  <si>
    <t>4-Aminobutyric acid</t>
  </si>
  <si>
    <t>Rabeprazole</t>
  </si>
  <si>
    <t>Paritaprevir (ABT-450)</t>
  </si>
  <si>
    <t>Meropenem Trihydrate</t>
  </si>
  <si>
    <t>Vitamin K1</t>
  </si>
  <si>
    <t>Rosuvastatin</t>
  </si>
  <si>
    <t>Duloxetine</t>
  </si>
  <si>
    <t>Donepezil</t>
  </si>
  <si>
    <t>Ufenamate</t>
  </si>
  <si>
    <t>Ceforanide</t>
  </si>
  <si>
    <t>Octinoxate</t>
  </si>
  <si>
    <t>Tianeptine</t>
  </si>
  <si>
    <t>Amenamevir</t>
  </si>
  <si>
    <t>Gefitinib hydrochloride</t>
  </si>
  <si>
    <t>Minaprine dihydrochloride</t>
  </si>
  <si>
    <t>Iodixanol</t>
  </si>
  <si>
    <t>Dichlorphenamide (Diclofenamide)</t>
  </si>
  <si>
    <t>Procarbazine HCl</t>
  </si>
  <si>
    <t>Glycine</t>
  </si>
  <si>
    <t>D-Cycloserine</t>
  </si>
  <si>
    <t>Manganese chloride</t>
  </si>
  <si>
    <t>Sodium butyrate</t>
  </si>
  <si>
    <t>Sodium carbonate</t>
  </si>
  <si>
    <t>Taurine</t>
  </si>
  <si>
    <t>Fosbretabulin (Combretastatin A4 Phosphate (CA4P)) Disodium</t>
  </si>
  <si>
    <t>Clindamycin Phosphate</t>
  </si>
  <si>
    <t>Aprotinin</t>
  </si>
  <si>
    <t xml:space="preserve">Lisinopril </t>
  </si>
  <si>
    <t>Pemetrexed Disodium Hydrate</t>
  </si>
  <si>
    <t>Fosinopril Sodium</t>
  </si>
  <si>
    <t>Amikacin hydrate</t>
  </si>
  <si>
    <t>Fudosteine</t>
  </si>
  <si>
    <t xml:space="preserve">Colistin Sulfate </t>
  </si>
  <si>
    <t>Erythromycin thiocyanate</t>
  </si>
  <si>
    <t>Bleomycin sulfate</t>
  </si>
  <si>
    <t>Minoxidil sulphate</t>
  </si>
  <si>
    <t>Nintedanib Ethanesulfonate Salt</t>
  </si>
  <si>
    <t>Raltegravir potassium</t>
  </si>
  <si>
    <t>Benproperine phosphate</t>
  </si>
  <si>
    <t>Dapiprazole Hydrochloride</t>
  </si>
  <si>
    <t>Lactitol monohydrate</t>
  </si>
  <si>
    <t>Ramatroban</t>
  </si>
  <si>
    <t xml:space="preserve">Gabapentin </t>
  </si>
  <si>
    <t>Gentamicin Sulfate</t>
  </si>
  <si>
    <t>Kanamycin sulfate</t>
  </si>
  <si>
    <t>Desmopressin Acetate</t>
  </si>
  <si>
    <t>Chondroitin sulfate</t>
  </si>
  <si>
    <t>Bivalirudin Trifluoroacetate</t>
  </si>
  <si>
    <t xml:space="preserve">Donepezil HCl </t>
  </si>
  <si>
    <t>Lypressin Acetate</t>
  </si>
  <si>
    <t xml:space="preserve">Neostigmine Bromide </t>
  </si>
  <si>
    <t>Octreotide Acetate</t>
  </si>
  <si>
    <t>Salbutamol Sulfate</t>
  </si>
  <si>
    <t>Atosiban Acetate</t>
  </si>
  <si>
    <t>Tobramycin</t>
  </si>
  <si>
    <t>Oxytocin (Syntocinon)</t>
  </si>
  <si>
    <t>Methacycline HCl</t>
  </si>
  <si>
    <t>Salmon Calcitonin Acetate</t>
  </si>
  <si>
    <t>Nimustine Hydrochloride</t>
  </si>
  <si>
    <t>Lincomycin Hydrochloride Monohydrate</t>
  </si>
  <si>
    <t>Vidarabine monohydrate</t>
  </si>
  <si>
    <t>Amoxicillin trihydrate</t>
  </si>
  <si>
    <t>Pyridoxal phosphate</t>
  </si>
  <si>
    <t>Sodium gualenate</t>
  </si>
  <si>
    <t>Oxidopamine (hydrobromide)</t>
  </si>
  <si>
    <t>Metoprolol succinate</t>
  </si>
  <si>
    <t xml:space="preserve">Lomefloxacin HCl </t>
  </si>
  <si>
    <t xml:space="preserve">GHRP-2 </t>
  </si>
  <si>
    <t>Amiloride HCl dihydrate</t>
  </si>
  <si>
    <t>Nafarelin Acetate</t>
  </si>
  <si>
    <t>Oxacillin sodium monohydrate</t>
  </si>
  <si>
    <t>Pramlintide Acetate</t>
  </si>
  <si>
    <t>Neomycin sulfate</t>
  </si>
  <si>
    <t>Angiotensin II human Acetate</t>
  </si>
  <si>
    <t>Streptomycin sulfate</t>
  </si>
  <si>
    <t>Carperitide Acetate</t>
  </si>
  <si>
    <t xml:space="preserve">Vancomycin HCl </t>
  </si>
  <si>
    <t>Alarelin Acetate</t>
  </si>
  <si>
    <t>Hygromycin B</t>
  </si>
  <si>
    <t>Glucagon HCl</t>
  </si>
  <si>
    <t>Zanamivir</t>
  </si>
  <si>
    <t>Dimemorfan phosphate</t>
  </si>
  <si>
    <t>Cefpodoxime proxetil</t>
  </si>
  <si>
    <t>Butoconazole</t>
  </si>
  <si>
    <t>Lactitol</t>
  </si>
  <si>
    <t>Metoprolol</t>
  </si>
  <si>
    <t>Berberine Sulfate</t>
  </si>
  <si>
    <t>Cloperastine hydrochloride</t>
  </si>
  <si>
    <t>Tribenzagan Hydrochloride</t>
  </si>
  <si>
    <t>Fluorometholone</t>
  </si>
  <si>
    <t>Plerixafor 8HCl (AMD3100 8HCl)</t>
  </si>
  <si>
    <t>Ropivacaine</t>
  </si>
  <si>
    <t>Solifenacin succinate</t>
  </si>
  <si>
    <t>Guanethidine Monosulfate</t>
  </si>
  <si>
    <t>Palonosetron HCl</t>
  </si>
  <si>
    <t>Guanethidine Sulfate</t>
  </si>
  <si>
    <t>Miltefosine</t>
  </si>
  <si>
    <t>Potassium Canrenoate</t>
  </si>
  <si>
    <t>Danofloxacin Mesylate</t>
  </si>
  <si>
    <t xml:space="preserve">Calcium Gluceptate </t>
  </si>
  <si>
    <t>Amikacin disulfate</t>
  </si>
  <si>
    <t>Tolmetin Sodium</t>
  </si>
  <si>
    <t>(R)-baclofen</t>
  </si>
  <si>
    <t>Ceftazidime Pentahydrate</t>
  </si>
  <si>
    <t>Caspofungin Acetate</t>
  </si>
  <si>
    <t>isoleucine</t>
  </si>
  <si>
    <t>Betahistine mesylate</t>
  </si>
  <si>
    <t>Dehydroepiandrosterone acetate</t>
  </si>
  <si>
    <t>Penicillin G Procaine</t>
  </si>
  <si>
    <t>Salmeterol</t>
  </si>
  <si>
    <t>Cinchocaine</t>
  </si>
  <si>
    <t>Tropisetron</t>
  </si>
  <si>
    <t>Dapagliflozin propanediol monohydrate</t>
  </si>
  <si>
    <t>Tilmicosin phosphate</t>
  </si>
  <si>
    <t>Tripelennamine HCl</t>
  </si>
  <si>
    <t>L-Leucine</t>
  </si>
  <si>
    <t>Ibandronate sodium</t>
  </si>
  <si>
    <t>L-Lysine hydrochloride</t>
  </si>
  <si>
    <t>Abacavir sulfate</t>
  </si>
  <si>
    <t>DL-Glutamine</t>
  </si>
  <si>
    <t>L-Arginine HCl (L-Arg)</t>
  </si>
  <si>
    <t>L-SelenoMethionine</t>
  </si>
  <si>
    <t>Thiamine HCl (Vitamin B1)</t>
  </si>
  <si>
    <t>Dexamethasone Sodium Phosphate</t>
  </si>
  <si>
    <t>Citicoline sodium</t>
  </si>
  <si>
    <t>Choline bitartrate</t>
  </si>
  <si>
    <t>Ceftazidime</t>
  </si>
  <si>
    <t>L-Glutamic acid monosodium salt</t>
  </si>
  <si>
    <t>Penicillin V potassium salt</t>
  </si>
  <si>
    <t>Calcium folinate</t>
  </si>
  <si>
    <t>Cytarabine hydrochloride</t>
  </si>
  <si>
    <t>Latamoxef sodium</t>
  </si>
  <si>
    <t>Betrixaban maleate</t>
  </si>
  <si>
    <t>Atropine sulfate</t>
  </si>
  <si>
    <t>Salbutamol</t>
  </si>
  <si>
    <t>Amodiaquine hydrochloride</t>
  </si>
  <si>
    <t>Dasatinib hydrochloride</t>
  </si>
  <si>
    <t>Nicardipine</t>
  </si>
  <si>
    <t>Pirenzepine dihydrochloride</t>
  </si>
  <si>
    <t>Lixisenatide</t>
  </si>
  <si>
    <t>Imipenem</t>
  </si>
  <si>
    <t>Tobramycin sulfate</t>
  </si>
  <si>
    <t>Fondaparinux Sodium</t>
  </si>
  <si>
    <t>Ozagrel sodium</t>
  </si>
  <si>
    <t>Cangrelor Tetrasodium</t>
  </si>
  <si>
    <t>Fosfomycin Disodium</t>
  </si>
  <si>
    <t>Acamprosate Calcium</t>
  </si>
  <si>
    <t>Pipemidic acid</t>
  </si>
  <si>
    <t>Pemirolast potassium</t>
  </si>
  <si>
    <t>Methotrexate disodium</t>
  </si>
  <si>
    <t>Flavoxate HCl</t>
  </si>
  <si>
    <t>Cephradine monohydrate</t>
  </si>
  <si>
    <t>Netilmicin Sulfate</t>
  </si>
  <si>
    <t>Sodium succinate</t>
  </si>
  <si>
    <t>Loxoprofen Sodium</t>
  </si>
  <si>
    <t>Eptifibatide Acetate</t>
  </si>
  <si>
    <t xml:space="preserve">Leuprorelin Acetate </t>
  </si>
  <si>
    <t>Gonadorelin Acetate</t>
  </si>
  <si>
    <t>Terlipressin Acetate</t>
  </si>
  <si>
    <t>Erlotinib HCl (OSI-744)</t>
  </si>
  <si>
    <t>Vandetanib (ZD6474)</t>
  </si>
  <si>
    <t>Imiquimod</t>
  </si>
  <si>
    <t>Ellagic acid</t>
  </si>
  <si>
    <t>Ketoconazole</t>
  </si>
  <si>
    <t>Cefoselis Sulfate</t>
  </si>
  <si>
    <t>Prazosin HCl</t>
  </si>
  <si>
    <t>Marbofloxacin</t>
  </si>
  <si>
    <t>Irbesartan</t>
  </si>
  <si>
    <t>Norfloxacin</t>
  </si>
  <si>
    <t xml:space="preserve">Risperidone </t>
  </si>
  <si>
    <t xml:space="preserve">Sulfapyridine </t>
  </si>
  <si>
    <t xml:space="preserve">Methyldopa </t>
  </si>
  <si>
    <t xml:space="preserve">Torsemide </t>
  </si>
  <si>
    <t>Eplerenone</t>
  </si>
  <si>
    <t xml:space="preserve">Paliperidone </t>
  </si>
  <si>
    <t>Flubendazole</t>
  </si>
  <si>
    <t>Irsogladine</t>
  </si>
  <si>
    <t>Sarafloxacin HCl</t>
  </si>
  <si>
    <t>Meclizine 2HCl</t>
  </si>
  <si>
    <t>Epalrestat</t>
  </si>
  <si>
    <t>Lornoxicam</t>
  </si>
  <si>
    <t>Vinpocetine</t>
  </si>
  <si>
    <t>Neratinib (HKI-272)</t>
  </si>
  <si>
    <t>Sitafloxacin Hydrate</t>
  </si>
  <si>
    <t>Taladegib (LY2940680)</t>
  </si>
  <si>
    <t>R788 (Fostamatinib) Disodium</t>
  </si>
  <si>
    <t xml:space="preserve">Ketanserin </t>
  </si>
  <si>
    <t>(-)-Huperzine A (HupA)</t>
  </si>
  <si>
    <t>Diosmin</t>
  </si>
  <si>
    <t>Itraconazole</t>
  </si>
  <si>
    <t xml:space="preserve">Trazodone HCl </t>
  </si>
  <si>
    <t xml:space="preserve">Oseltamivir Phosphate </t>
  </si>
  <si>
    <t>Mozavaptan</t>
  </si>
  <si>
    <t>Enrofloxacin</t>
  </si>
  <si>
    <t>Ambroxol HCl</t>
  </si>
  <si>
    <t>Bilastine</t>
  </si>
  <si>
    <t>Vincamine</t>
  </si>
  <si>
    <t>Clopidol</t>
  </si>
  <si>
    <t>Chlortetracycline HCl</t>
  </si>
  <si>
    <t>Amoxapine</t>
  </si>
  <si>
    <t>Ebastine</t>
  </si>
  <si>
    <t>Folic acid</t>
  </si>
  <si>
    <t>Netupitant</t>
  </si>
  <si>
    <t>Aluminium hydroxide</t>
  </si>
  <si>
    <t>Cetilistat</t>
  </si>
  <si>
    <t>Tazemetostat (EPZ-6438)</t>
  </si>
  <si>
    <t>Defactinib (VS-6063, PF-04554878)</t>
  </si>
  <si>
    <t>Otenabant (CP-945598) HCl</t>
  </si>
  <si>
    <t>Molidustat (BAY 85-3934)</t>
  </si>
  <si>
    <t>Alectinib hydrochloride</t>
  </si>
  <si>
    <t>Beta Carotene</t>
  </si>
  <si>
    <t>Amantadine</t>
  </si>
  <si>
    <t>Oxaliplatin</t>
  </si>
  <si>
    <t>Heparin sodium</t>
  </si>
  <si>
    <t>Risedronate Sodium</t>
  </si>
  <si>
    <t>Disodium Cromoglycate</t>
  </si>
  <si>
    <t>Azasetron HCl</t>
  </si>
  <si>
    <t>Hydralazine HCl</t>
  </si>
  <si>
    <t xml:space="preserve">Besifloxacin HCl </t>
  </si>
  <si>
    <t>Deferiprone</t>
  </si>
  <si>
    <t>Minocycline HCl</t>
  </si>
  <si>
    <t>Alosetron Hydrochloride</t>
  </si>
  <si>
    <t>Plerixafor (AMD3100)</t>
  </si>
  <si>
    <t>Adenine sulfate</t>
  </si>
  <si>
    <t>Calcium gluconate</t>
  </si>
  <si>
    <t>D-Phenylalanine</t>
  </si>
  <si>
    <t>Linifanib (ABT-869)</t>
  </si>
  <si>
    <t>Methotrexate</t>
  </si>
  <si>
    <t>Veliparib (ABT-888)</t>
  </si>
  <si>
    <t>Bendamustine HCl</t>
  </si>
  <si>
    <t>Axitinib</t>
  </si>
  <si>
    <t xml:space="preserve">Nelarabine </t>
  </si>
  <si>
    <t>Saracatinib (AZD0530)</t>
  </si>
  <si>
    <t>Clofarabine</t>
  </si>
  <si>
    <t>Roxadustat (FG-4592)</t>
  </si>
  <si>
    <t>Dacarbazine</t>
  </si>
  <si>
    <t>Selumetinib (AZD6244)</t>
  </si>
  <si>
    <t>Dexrazoxane HCl (ICRF-187, ADR-529)</t>
  </si>
  <si>
    <t>Nintedanib (BIBF 1120)</t>
  </si>
  <si>
    <t>Epirubicin HCl</t>
  </si>
  <si>
    <t>Afatinib (BIBW2992)</t>
  </si>
  <si>
    <t>Etoposide</t>
  </si>
  <si>
    <t>Drospirenone</t>
  </si>
  <si>
    <t xml:space="preserve">Tazarotene </t>
  </si>
  <si>
    <t>Ruxolitinib (INCB018424)</t>
  </si>
  <si>
    <t>Fasudil (HA-1077) HCl</t>
  </si>
  <si>
    <t>Isotretinoin</t>
  </si>
  <si>
    <t>Doramapimod (BIRB 796)</t>
  </si>
  <si>
    <t>Lopinavir</t>
  </si>
  <si>
    <t>Sulfasalazine</t>
  </si>
  <si>
    <t>Meropenem</t>
  </si>
  <si>
    <t xml:space="preserve">Candesartan </t>
  </si>
  <si>
    <t>Mianserin HCl</t>
  </si>
  <si>
    <t>Apixaban</t>
  </si>
  <si>
    <t>Mosapride Citrate</t>
  </si>
  <si>
    <t>Semagacestat (LY450139)</t>
  </si>
  <si>
    <t>Nafamostat Mesylate</t>
  </si>
  <si>
    <t>Reserpine</t>
  </si>
  <si>
    <t>Bortezomib (PS-341)</t>
  </si>
  <si>
    <t>Raloxifene HCl</t>
  </si>
  <si>
    <t>Bosutinib (SKI-606)</t>
  </si>
  <si>
    <t>Idarubicin HCl</t>
  </si>
  <si>
    <t>Cediranib (AZD2171)</t>
  </si>
  <si>
    <t>Fludarabine Phosphate</t>
  </si>
  <si>
    <t>Dovitinib (TKI-258, CHIR-258)</t>
  </si>
  <si>
    <t>Flavopiridol (Alvocidib)</t>
  </si>
  <si>
    <t>Dasatinib</t>
  </si>
  <si>
    <t>Topotecan HCl</t>
  </si>
  <si>
    <t>Gefitinib (ZD1839)</t>
  </si>
  <si>
    <t>Letrozole</t>
  </si>
  <si>
    <t>Imatinib Mesylate (STI571)</t>
  </si>
  <si>
    <t>Temozolomide</t>
  </si>
  <si>
    <t>Lapatinib (GW-572016) Ditosylate</t>
  </si>
  <si>
    <t>Tamoxifen</t>
  </si>
  <si>
    <t>Naftopidil DiHCl</t>
  </si>
  <si>
    <t xml:space="preserve">Furosemide </t>
  </si>
  <si>
    <t xml:space="preserve">Omeprazole </t>
  </si>
  <si>
    <t>Olmesartan Medoxomil</t>
  </si>
  <si>
    <t>Ondansetron HCl</t>
  </si>
  <si>
    <t xml:space="preserve">Cefdinir </t>
  </si>
  <si>
    <t>Oxcarbazepine</t>
  </si>
  <si>
    <t>Clotrimazole</t>
  </si>
  <si>
    <t>Pelitinib (EKB-569)</t>
  </si>
  <si>
    <t xml:space="preserve">Rizatriptan Benzoate </t>
  </si>
  <si>
    <t>Pizotifen Malate</t>
  </si>
  <si>
    <t xml:space="preserve">Pyridostigmine Bromide </t>
  </si>
  <si>
    <t>Resveratrol</t>
  </si>
  <si>
    <t xml:space="preserve">Methimazole </t>
  </si>
  <si>
    <t>Rocuronium Bromide</t>
  </si>
  <si>
    <t xml:space="preserve">Metolazone </t>
  </si>
  <si>
    <t>Lenalidomide (CC-5013)</t>
  </si>
  <si>
    <t>Vincristine sulfate</t>
  </si>
  <si>
    <t>Nilotinib (AMN-107)</t>
  </si>
  <si>
    <t>Agomelatine</t>
  </si>
  <si>
    <t>Pazopanib HCl (GW786034 HCl)</t>
  </si>
  <si>
    <t>Amuvatinib (MP-470)</t>
  </si>
  <si>
    <t>Rapamycin (Sirolimus)</t>
  </si>
  <si>
    <t>Leflunomide</t>
  </si>
  <si>
    <t>Sorafenib Tosylate</t>
  </si>
  <si>
    <t>Enzalutamide (MDV3100)</t>
  </si>
  <si>
    <t>Sunitinib Malate</t>
  </si>
  <si>
    <t>Dienogest</t>
  </si>
  <si>
    <t>Temsirolimus (CCI-779, NSC 683864)</t>
  </si>
  <si>
    <t>Entecavir Hydrate</t>
  </si>
  <si>
    <t>Vorinostat (SAHA, MK0683)</t>
  </si>
  <si>
    <t>Nepafenac</t>
  </si>
  <si>
    <t xml:space="preserve">Cefoperazone </t>
  </si>
  <si>
    <t>Tenofovir Disoproxil Fumarate</t>
  </si>
  <si>
    <t>Silodosin</t>
  </si>
  <si>
    <t xml:space="preserve">Tenofovir </t>
  </si>
  <si>
    <t>Riluzole</t>
  </si>
  <si>
    <t>Tigecycline</t>
  </si>
  <si>
    <t xml:space="preserve">Sulfameter </t>
  </si>
  <si>
    <t>Trilostane</t>
  </si>
  <si>
    <t>Prilocaine</t>
  </si>
  <si>
    <t>Vecuronium Bromide</t>
  </si>
  <si>
    <t>Darunavir Ethanolate</t>
  </si>
  <si>
    <t>Bimatoprost</t>
  </si>
  <si>
    <t xml:space="preserve">Prednisone </t>
  </si>
  <si>
    <t>Linezolid</t>
  </si>
  <si>
    <t>Acetylcysteine</t>
  </si>
  <si>
    <t>Tozasertib (VX-680, MK-0457)</t>
  </si>
  <si>
    <t>Rufinamide</t>
  </si>
  <si>
    <t>Entinostat (MS-275)</t>
  </si>
  <si>
    <t>Posaconazole</t>
  </si>
  <si>
    <t>Enzastaurin (LY317615)</t>
  </si>
  <si>
    <t>Prasugrel</t>
  </si>
  <si>
    <t>Olaparib (AZD2281, Ku-0059436)</t>
  </si>
  <si>
    <t>Ramelteon</t>
  </si>
  <si>
    <t>Masitinib (AB1010)</t>
  </si>
  <si>
    <t>Cinacalcet HCl</t>
  </si>
  <si>
    <t>Pictilisib (GDC-0941)</t>
  </si>
  <si>
    <t>Celecoxib</t>
  </si>
  <si>
    <t>Crizotinib (PF-02341066)</t>
  </si>
  <si>
    <t>Avagacestat (BMS-708163)</t>
  </si>
  <si>
    <t>Vismodegib (GDC-0449)</t>
  </si>
  <si>
    <t>Vemurafenib (PLX4032, RG7204)</t>
  </si>
  <si>
    <t xml:space="preserve">Alfuzosin HCl </t>
  </si>
  <si>
    <t>Ethinyl Estradiol</t>
  </si>
  <si>
    <t>Clopidogrel</t>
  </si>
  <si>
    <t>Naproxen Sodium</t>
  </si>
  <si>
    <t>Ranolazine 2HCl</t>
  </si>
  <si>
    <t>Nitazoxanide</t>
  </si>
  <si>
    <t>Repaglinide</t>
  </si>
  <si>
    <t>Triamcinolone Acetonide</t>
  </si>
  <si>
    <t>Rolipram</t>
  </si>
  <si>
    <t xml:space="preserve">Orlistat </t>
  </si>
  <si>
    <t>Sildenafil Citrate</t>
  </si>
  <si>
    <t xml:space="preserve">Allopurinol </t>
  </si>
  <si>
    <t>Sumatriptan Succinate</t>
  </si>
  <si>
    <t xml:space="preserve">Allopurinol Sodium </t>
  </si>
  <si>
    <t>Tianeptine sodium</t>
  </si>
  <si>
    <t xml:space="preserve">Zafirlukast </t>
  </si>
  <si>
    <t>Belinostat (PXD101)</t>
  </si>
  <si>
    <t>Acarbose</t>
  </si>
  <si>
    <t>Iniparib (BSI-201)</t>
  </si>
  <si>
    <t>Adapalene</t>
  </si>
  <si>
    <t>Abexinostat (PCI-24781)</t>
  </si>
  <si>
    <t>Altretamine</t>
  </si>
  <si>
    <t>Linsitinib (OSI-906)</t>
  </si>
  <si>
    <t>Amisulpride</t>
  </si>
  <si>
    <t>Quisinostat (JNJ-26481585) 2HCl</t>
  </si>
  <si>
    <t>Aniracetam</t>
  </si>
  <si>
    <t>Rucaparib (AG-014699,PF-01367338) phosphate</t>
  </si>
  <si>
    <t>Artemisinin</t>
  </si>
  <si>
    <t>Vatalanib (PTK787) 2HCl</t>
  </si>
  <si>
    <t>Asenapine maleate</t>
  </si>
  <si>
    <t>Foretinib (GSK1363089)</t>
  </si>
  <si>
    <t>Benazepril HCl</t>
  </si>
  <si>
    <t>Tizanidine HCl</t>
  </si>
  <si>
    <t>Erythromycin</t>
  </si>
  <si>
    <t>Topiramate</t>
  </si>
  <si>
    <t xml:space="preserve">Amphotericin B </t>
  </si>
  <si>
    <t>Tranilast</t>
  </si>
  <si>
    <t xml:space="preserve">Ibuprofen </t>
  </si>
  <si>
    <t>Venlafaxine HCl</t>
  </si>
  <si>
    <t xml:space="preserve">Amprenavir </t>
  </si>
  <si>
    <t>Voriconazole</t>
  </si>
  <si>
    <t>Albendazole</t>
  </si>
  <si>
    <t>Zileuton</t>
  </si>
  <si>
    <t>Chlorothiazide</t>
  </si>
  <si>
    <t>Ziprasidone HCl</t>
  </si>
  <si>
    <t>Ursodiol</t>
  </si>
  <si>
    <t>Zonisamide</t>
  </si>
  <si>
    <t>Nitrofural</t>
  </si>
  <si>
    <t>Triciribine</t>
  </si>
  <si>
    <t>Budesonide</t>
  </si>
  <si>
    <t>Cabozantinib (XL184, BMS-907351)</t>
  </si>
  <si>
    <t>Bumetanide</t>
  </si>
  <si>
    <t>Everolimus (RAD001)</t>
  </si>
  <si>
    <t>Carmofur</t>
  </si>
  <si>
    <t>Mocetinostat (MGCD0103)</t>
  </si>
  <si>
    <t>Cetirizine DiHCl</t>
  </si>
  <si>
    <t>YM155 (Sepantronium Bromide)</t>
  </si>
  <si>
    <t>Cilnidipine</t>
  </si>
  <si>
    <t>Alisertib (MLN8237)</t>
  </si>
  <si>
    <t>Cilostazol</t>
  </si>
  <si>
    <t>Malotilate</t>
  </si>
  <si>
    <t>Floxuridine</t>
  </si>
  <si>
    <t>Tanespimycin (17-AAG)</t>
  </si>
  <si>
    <t>Tegafur (FT-207, NSC 148958)</t>
  </si>
  <si>
    <t>Ispinesib (SB-715992)</t>
  </si>
  <si>
    <t xml:space="preserve">Ketoprofen </t>
  </si>
  <si>
    <t>Cilomilast</t>
  </si>
  <si>
    <t>Ketorolac</t>
  </si>
  <si>
    <t>Zibotentan (ZD4054)</t>
  </si>
  <si>
    <t>Adenosine</t>
  </si>
  <si>
    <t>Atazanavir Sulfate</t>
  </si>
  <si>
    <t xml:space="preserve">Zolmitriptan </t>
  </si>
  <si>
    <t>Moxifloxacin HCl</t>
  </si>
  <si>
    <t xml:space="preserve">Telbivudine </t>
  </si>
  <si>
    <t>Doxercalciferol</t>
  </si>
  <si>
    <t xml:space="preserve">Monobenzone </t>
  </si>
  <si>
    <t>Alfacalcidol</t>
  </si>
  <si>
    <t>Tretinoin</t>
  </si>
  <si>
    <t>Calcifediol</t>
  </si>
  <si>
    <t xml:space="preserve">Phenylbutazone </t>
  </si>
  <si>
    <t>Ivacaftor (VX-770)</t>
  </si>
  <si>
    <t>Ifosfamide</t>
  </si>
  <si>
    <t>Barasertib (AZD1152-HQPA)</t>
  </si>
  <si>
    <t>Megestrol Acetate</t>
  </si>
  <si>
    <t>Docetaxel</t>
  </si>
  <si>
    <t>Mercaptopurine (6-MP)</t>
  </si>
  <si>
    <t>Paclitaxel</t>
  </si>
  <si>
    <t>Streptozotocin (STZ)</t>
  </si>
  <si>
    <t>Roscovitine (Seliciclib,CYC202)</t>
  </si>
  <si>
    <t>Dexamethasone (DHAP)</t>
  </si>
  <si>
    <t xml:space="preserve">Capecitabine </t>
  </si>
  <si>
    <t>Doxazosin Mesylate</t>
  </si>
  <si>
    <t>Delanzomib (CEP-18770)</t>
  </si>
  <si>
    <t>Edaravone</t>
  </si>
  <si>
    <t>Ganetespib (STA-9090)</t>
  </si>
  <si>
    <t xml:space="preserve">Etodolac </t>
  </si>
  <si>
    <t>Orantinib (TSU-68, SU6668)</t>
  </si>
  <si>
    <t xml:space="preserve">Ezetimibe </t>
  </si>
  <si>
    <t>Safinamide Mesylate</t>
  </si>
  <si>
    <t>Enalaprilat Dihydrate</t>
  </si>
  <si>
    <t>Pimasertib (AS-703026)</t>
  </si>
  <si>
    <t xml:space="preserve">Dofetilide </t>
  </si>
  <si>
    <t>Lomibuvir (VX-222, VCH-222)</t>
  </si>
  <si>
    <t>Isradipine</t>
  </si>
  <si>
    <t>Zosuquidar (LY335979) 3HCl</t>
  </si>
  <si>
    <t>Estrone</t>
  </si>
  <si>
    <t>Daclatasvir (BMS-790052)</t>
  </si>
  <si>
    <t>Flucytosine</t>
  </si>
  <si>
    <t>Iloperidone</t>
  </si>
  <si>
    <t xml:space="preserve">Trichlormethiazide </t>
  </si>
  <si>
    <t>Naratriptan HCl</t>
  </si>
  <si>
    <t>Loteprednol etabonate</t>
  </si>
  <si>
    <t>Onalespib (AT13387)</t>
  </si>
  <si>
    <t>Etomidate</t>
  </si>
  <si>
    <t>Lenvatinib (E7080)</t>
  </si>
  <si>
    <t>Felbamate</t>
  </si>
  <si>
    <t>Valproic acid sodium salt (Sodium valproate)</t>
  </si>
  <si>
    <t>Fluconazole</t>
  </si>
  <si>
    <t>Regorafenib (BAY 73-4506)</t>
  </si>
  <si>
    <t>Flumazenil</t>
  </si>
  <si>
    <t>Ritonavir</t>
  </si>
  <si>
    <t>Fluoxetine HCl</t>
  </si>
  <si>
    <t>Anastrozole</t>
  </si>
  <si>
    <t>Flupirtine maleate</t>
  </si>
  <si>
    <t>Aprepitant</t>
  </si>
  <si>
    <t>Fluvoxamine maleate</t>
  </si>
  <si>
    <t>Bicalutamide</t>
  </si>
  <si>
    <t>Gatifloxacin</t>
  </si>
  <si>
    <t>Ponatinib (AP24534)</t>
  </si>
  <si>
    <t>Fludarabine</t>
  </si>
  <si>
    <t xml:space="preserve">Aminoglutethimide </t>
  </si>
  <si>
    <t xml:space="preserve">Pralatrexate </t>
  </si>
  <si>
    <t>Aminophylline</t>
  </si>
  <si>
    <t xml:space="preserve">Betamethasone </t>
  </si>
  <si>
    <t>Amorolfine HCl</t>
  </si>
  <si>
    <t>Mycophenolate Mofetil</t>
  </si>
  <si>
    <t>Chloramphenicol</t>
  </si>
  <si>
    <t>Dyphylline</t>
  </si>
  <si>
    <t xml:space="preserve">Flurbiprofen </t>
  </si>
  <si>
    <t>Aztreonam</t>
  </si>
  <si>
    <t xml:space="preserve">Disulfiram </t>
  </si>
  <si>
    <t>Alprostadil</t>
  </si>
  <si>
    <t>Mesalamine</t>
  </si>
  <si>
    <t>Fulvestrant</t>
  </si>
  <si>
    <t>Genistein</t>
  </si>
  <si>
    <t>Raltitrexed</t>
  </si>
  <si>
    <t>Glimepiride</t>
  </si>
  <si>
    <t>Thalidomide</t>
  </si>
  <si>
    <t>Ivermectin</t>
  </si>
  <si>
    <t>CUDC-101</t>
  </si>
  <si>
    <t>Lansoprazole</t>
  </si>
  <si>
    <t>TAK-700 (Orteronel)</t>
  </si>
  <si>
    <t>Levetiracetam</t>
  </si>
  <si>
    <t>Exemestane</t>
  </si>
  <si>
    <t>Lidocaine</t>
  </si>
  <si>
    <t>Finasteride</t>
  </si>
  <si>
    <t>Loratadine</t>
  </si>
  <si>
    <t>Cladribine</t>
  </si>
  <si>
    <t>Losartan Potassium (DuP 753)</t>
  </si>
  <si>
    <t xml:space="preserve">Lactulose </t>
  </si>
  <si>
    <t>Ipratropium Bromide</t>
  </si>
  <si>
    <t>Tadalafil</t>
  </si>
  <si>
    <t>Sulfanilamide</t>
  </si>
  <si>
    <t xml:space="preserve">Cyclosporine </t>
  </si>
  <si>
    <t>Betamethasone Dipropionate</t>
  </si>
  <si>
    <t>Pracinostat (SB939)</t>
  </si>
  <si>
    <t>Meprednisone</t>
  </si>
  <si>
    <t xml:space="preserve">Natamycin </t>
  </si>
  <si>
    <t>Betamethasone Valerate</t>
  </si>
  <si>
    <t>Voxtalisib (SAR245409, XL765) Analogue</t>
  </si>
  <si>
    <t>Praziquantel</t>
  </si>
  <si>
    <t>Quizartinib (AC220)</t>
  </si>
  <si>
    <t xml:space="preserve">Busulfan </t>
  </si>
  <si>
    <t>Telaprevir (VX-950)</t>
  </si>
  <si>
    <t xml:space="preserve">Carbamazepine </t>
  </si>
  <si>
    <t>Decitabine</t>
  </si>
  <si>
    <t>Rigosertib (ON-01910)</t>
  </si>
  <si>
    <t>Dimesna</t>
  </si>
  <si>
    <t>Patupilone (EPO906, Epothilone B)</t>
  </si>
  <si>
    <t>Dutasteride</t>
  </si>
  <si>
    <t>Amonafide</t>
  </si>
  <si>
    <t>Melatonin</t>
  </si>
  <si>
    <t>Acitretin</t>
  </si>
  <si>
    <t>Bisoprolol fumarate</t>
  </si>
  <si>
    <t>Bafetinib (INNO-406)</t>
  </si>
  <si>
    <t>Tivozanib (AV-951)</t>
  </si>
  <si>
    <t>Daptomycin</t>
  </si>
  <si>
    <t>Doxorubicin (Adriamycin) HCl</t>
  </si>
  <si>
    <t>Doripenem Hydrate</t>
  </si>
  <si>
    <t>Fluorouracil (5-Fluoracil, 5-FU)</t>
  </si>
  <si>
    <t>Gestodene</t>
  </si>
  <si>
    <t>Saxagliptin</t>
  </si>
  <si>
    <t xml:space="preserve">Hydrocortisone </t>
  </si>
  <si>
    <t>Selisistat (EX 527)</t>
  </si>
  <si>
    <t>Desonide</t>
  </si>
  <si>
    <t>Febuxostat</t>
  </si>
  <si>
    <t>Didanosine</t>
  </si>
  <si>
    <t>Dapagliflozin</t>
  </si>
  <si>
    <t>Divalproex Sodium</t>
  </si>
  <si>
    <t>Nebivolol HCl</t>
  </si>
  <si>
    <t xml:space="preserve">Emtricitabine </t>
  </si>
  <si>
    <t>Pimobendan</t>
  </si>
  <si>
    <t>Progesterone</t>
  </si>
  <si>
    <t>VX-809 (Lumacaftor)</t>
  </si>
  <si>
    <t xml:space="preserve">Lamivudine </t>
  </si>
  <si>
    <t>Pomalidomide</t>
  </si>
  <si>
    <t>Estradiol</t>
  </si>
  <si>
    <t>MRSE</t>
    <phoneticPr fontId="1" type="noConversion"/>
  </si>
  <si>
    <t>6-Aminocaproic acid</t>
  </si>
  <si>
    <t>Alogliptin（SYK-322）benzoate</t>
  </si>
  <si>
    <t>Apatinib mesylate</t>
  </si>
  <si>
    <t>Relative inhibition ratio (mean ± SD, %)</t>
    <phoneticPr fontId="1" type="noConversion"/>
  </si>
  <si>
    <r>
      <t>Stavudine (d</t>
    </r>
    <r>
      <rPr>
        <sz val="8"/>
        <color rgb="FF000000"/>
        <rFont val="Times New Roman"/>
        <family val="1"/>
      </rPr>
      <t>4</t>
    </r>
    <r>
      <rPr>
        <sz val="8"/>
        <color indexed="8"/>
        <rFont val="Times New Roman"/>
        <family val="1"/>
      </rPr>
      <t>T)</t>
    </r>
  </si>
  <si>
    <t>Table S1: Relative inhibition ratios for the high throughput screening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indexed="8"/>
      <name val="等线"/>
    </font>
    <font>
      <sz val="9"/>
      <name val="宋体"/>
      <family val="3"/>
      <charset val="134"/>
    </font>
    <font>
      <sz val="8"/>
      <color indexed="8"/>
      <name val="Times New Roman"/>
      <family val="1"/>
    </font>
    <font>
      <sz val="8"/>
      <color theme="0"/>
      <name val="Times New Roman"/>
      <family val="1"/>
    </font>
    <font>
      <sz val="8"/>
      <color rgb="FFFF0000"/>
      <name val="Times New Roman"/>
      <family val="1"/>
    </font>
    <font>
      <sz val="8"/>
      <name val="Times New Roman"/>
      <family val="1"/>
    </font>
    <font>
      <sz val="8"/>
      <color indexed="8"/>
      <name val="等线"/>
      <family val="3"/>
      <charset val="134"/>
    </font>
    <font>
      <b/>
      <sz val="8"/>
      <color indexed="8"/>
      <name val="Times New Roman"/>
      <family val="1"/>
    </font>
    <font>
      <b/>
      <sz val="8"/>
      <color indexed="11"/>
      <name val="Times New Roman"/>
      <family val="1"/>
    </font>
    <font>
      <b/>
      <i/>
      <sz val="8"/>
      <color indexed="12"/>
      <name val="Times New Roman"/>
      <family val="1"/>
    </font>
    <font>
      <b/>
      <i/>
      <sz val="8"/>
      <color indexed="13"/>
      <name val="Times New Roman"/>
      <family val="1"/>
    </font>
    <font>
      <sz val="8"/>
      <color indexed="11"/>
      <name val="Times New Roman"/>
      <family val="1"/>
    </font>
    <font>
      <sz val="8"/>
      <color rgb="FF000000"/>
      <name val="Times New Roman"/>
      <family val="1"/>
    </font>
    <font>
      <sz val="10"/>
      <color indexed="8"/>
      <name val="Times New Roman"/>
      <family val="1"/>
    </font>
    <font>
      <sz val="10"/>
      <color theme="0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0"/>
      <color indexed="8"/>
      <name val="等线"/>
      <family val="3"/>
      <charset val="134"/>
    </font>
    <font>
      <b/>
      <sz val="10"/>
      <color indexed="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theme="9"/>
        <bgColor indexed="64"/>
      </patternFill>
    </fill>
  </fills>
  <borders count="6">
    <border>
      <left/>
      <right/>
      <top/>
      <bottom/>
      <diagonal/>
    </border>
    <border>
      <left/>
      <right/>
      <top/>
      <bottom/>
      <diagonal/>
    </border>
    <border>
      <left style="thin">
        <color theme="2" tint="0.79998168889431442"/>
      </left>
      <right style="thin">
        <color theme="2" tint="0.79998168889431442"/>
      </right>
      <top style="thin">
        <color theme="2" tint="0.79998168889431442"/>
      </top>
      <bottom style="thin">
        <color theme="2" tint="0.79998168889431442"/>
      </bottom>
      <diagonal/>
    </border>
    <border>
      <left style="thin">
        <color theme="2" tint="0.79998168889431442"/>
      </left>
      <right/>
      <top style="thin">
        <color theme="2" tint="0.79998168889431442"/>
      </top>
      <bottom style="thin">
        <color theme="2" tint="0.79998168889431442"/>
      </bottom>
      <diagonal/>
    </border>
    <border>
      <left/>
      <right/>
      <top style="thin">
        <color theme="2" tint="0.79998168889431442"/>
      </top>
      <bottom style="thin">
        <color theme="2" tint="0.79998168889431442"/>
      </bottom>
      <diagonal/>
    </border>
    <border>
      <left/>
      <right style="thin">
        <color theme="2" tint="0.79998168889431442"/>
      </right>
      <top style="thin">
        <color theme="2" tint="0.79998168889431442"/>
      </top>
      <bottom style="thin">
        <color theme="2" tint="0.79998168889431442"/>
      </bottom>
      <diagonal/>
    </border>
  </borders>
  <cellStyleXfs count="1">
    <xf numFmtId="0" fontId="0" fillId="0" borderId="0" applyNumberFormat="0" applyFill="0" applyBorder="0" applyProtection="0"/>
  </cellStyleXfs>
  <cellXfs count="40">
    <xf numFmtId="0" fontId="0" fillId="0" borderId="0" xfId="0" applyFont="1" applyAlignment="1"/>
    <xf numFmtId="0" fontId="2" fillId="0" borderId="2" xfId="0" applyFont="1" applyBorder="1"/>
    <xf numFmtId="0" fontId="3" fillId="0" borderId="1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6" fillId="0" borderId="0" xfId="0" applyFont="1" applyAlignment="1"/>
    <xf numFmtId="49" fontId="9" fillId="2" borderId="2" xfId="0" applyNumberFormat="1" applyFont="1" applyFill="1" applyBorder="1" applyAlignment="1">
      <alignment horizontal="center" vertical="center"/>
    </xf>
    <xf numFmtId="49" fontId="10" fillId="2" borderId="2" xfId="0" applyNumberFormat="1" applyFont="1" applyFill="1" applyBorder="1" applyAlignment="1">
      <alignment horizontal="center" vertical="center"/>
    </xf>
    <xf numFmtId="0" fontId="2" fillId="2" borderId="2" xfId="0" applyNumberFormat="1" applyFont="1" applyFill="1" applyBorder="1" applyAlignment="1">
      <alignment horizontal="center"/>
    </xf>
    <xf numFmtId="49" fontId="2" fillId="2" borderId="2" xfId="0" applyNumberFormat="1" applyFont="1" applyFill="1" applyBorder="1" applyAlignment="1">
      <alignment horizontal="left" vertical="center" wrapText="1"/>
    </xf>
    <xf numFmtId="49" fontId="2" fillId="2" borderId="2" xfId="0" applyNumberFormat="1" applyFont="1" applyFill="1" applyBorder="1" applyAlignment="1">
      <alignment horizontal="center" vertical="center"/>
    </xf>
    <xf numFmtId="49" fontId="2" fillId="2" borderId="2" xfId="0" applyNumberFormat="1" applyFont="1" applyFill="1" applyBorder="1"/>
    <xf numFmtId="49" fontId="2" fillId="2" borderId="2" xfId="0" applyNumberFormat="1" applyFont="1" applyFill="1" applyBorder="1" applyAlignment="1">
      <alignment horizontal="left" vertical="center"/>
    </xf>
    <xf numFmtId="49" fontId="2" fillId="4" borderId="2" xfId="0" applyNumberFormat="1" applyFont="1" applyFill="1" applyBorder="1" applyAlignment="1">
      <alignment horizontal="center" vertical="center"/>
    </xf>
    <xf numFmtId="49" fontId="2" fillId="2" borderId="2" xfId="0" applyNumberFormat="1" applyFont="1" applyFill="1" applyBorder="1" applyAlignment="1">
      <alignment vertical="center" wrapText="1"/>
    </xf>
    <xf numFmtId="49" fontId="11" fillId="2" borderId="2" xfId="0" applyNumberFormat="1" applyFont="1" applyFill="1" applyBorder="1" applyAlignment="1">
      <alignment vertical="center" wrapText="1"/>
    </xf>
    <xf numFmtId="49" fontId="2" fillId="3" borderId="2" xfId="0" applyNumberFormat="1" applyFont="1" applyFill="1" applyBorder="1" applyAlignment="1">
      <alignment horizontal="center" vertical="center"/>
    </xf>
    <xf numFmtId="49" fontId="5" fillId="2" borderId="2" xfId="0" applyNumberFormat="1" applyFont="1" applyFill="1" applyBorder="1" applyAlignment="1">
      <alignment vertical="center" wrapText="1"/>
    </xf>
    <xf numFmtId="0" fontId="2" fillId="2" borderId="2" xfId="0" applyNumberFormat="1" applyFont="1" applyFill="1" applyBorder="1" applyAlignment="1">
      <alignment horizontal="center" vertical="center"/>
    </xf>
    <xf numFmtId="0" fontId="5" fillId="2" borderId="2" xfId="0" applyNumberFormat="1" applyFont="1" applyFill="1" applyBorder="1" applyAlignment="1">
      <alignment horizontal="center"/>
    </xf>
    <xf numFmtId="49" fontId="5" fillId="4" borderId="2" xfId="0" applyNumberFormat="1" applyFont="1" applyFill="1" applyBorder="1" applyAlignment="1">
      <alignment horizontal="center" vertical="center"/>
    </xf>
    <xf numFmtId="49" fontId="5" fillId="2" borderId="2" xfId="0" applyNumberFormat="1" applyFont="1" applyFill="1" applyBorder="1" applyAlignment="1">
      <alignment horizontal="center" vertical="center"/>
    </xf>
    <xf numFmtId="49" fontId="2" fillId="5" borderId="2" xfId="0" applyNumberFormat="1" applyFont="1" applyFill="1" applyBorder="1" applyAlignment="1">
      <alignment horizontal="center" vertical="center"/>
    </xf>
    <xf numFmtId="0" fontId="14" fillId="0" borderId="1" xfId="0" applyFont="1" applyBorder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3" fillId="0" borderId="0" xfId="0" applyFont="1"/>
    <xf numFmtId="0" fontId="17" fillId="0" borderId="0" xfId="0" applyFont="1" applyAlignment="1"/>
    <xf numFmtId="49" fontId="7" fillId="2" borderId="2" xfId="0" applyNumberFormat="1" applyFont="1" applyFill="1" applyBorder="1" applyAlignment="1">
      <alignment horizontal="center" vertical="center"/>
    </xf>
    <xf numFmtId="0" fontId="7" fillId="2" borderId="2" xfId="0" applyNumberFormat="1" applyFont="1" applyFill="1" applyBorder="1" applyAlignment="1">
      <alignment horizontal="center" vertical="center"/>
    </xf>
    <xf numFmtId="49" fontId="7" fillId="2" borderId="2" xfId="0" applyNumberFormat="1" applyFont="1" applyFill="1" applyBorder="1" applyAlignment="1">
      <alignment horizontal="left" vertical="center"/>
    </xf>
    <xf numFmtId="0" fontId="7" fillId="2" borderId="2" xfId="0" applyNumberFormat="1" applyFont="1" applyFill="1" applyBorder="1" applyAlignment="1">
      <alignment horizontal="left" vertical="center"/>
    </xf>
    <xf numFmtId="49" fontId="8" fillId="2" borderId="2" xfId="0" applyNumberFormat="1" applyFont="1" applyFill="1" applyBorder="1" applyAlignment="1">
      <alignment horizontal="center" vertical="center"/>
    </xf>
    <xf numFmtId="0" fontId="8" fillId="2" borderId="2" xfId="0" applyNumberFormat="1" applyFont="1" applyFill="1" applyBorder="1" applyAlignment="1">
      <alignment horizontal="center" vertical="center"/>
    </xf>
    <xf numFmtId="0" fontId="18" fillId="0" borderId="3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8" fillId="0" borderId="5" xfId="0" applyFont="1" applyBorder="1" applyAlignment="1">
      <alignment horizontal="center"/>
    </xf>
  </cellXfs>
  <cellStyles count="1">
    <cellStyle name="常规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FF0000"/>
      <rgbColor rgb="FF385623"/>
      <rgbColor rgb="FF0070C0"/>
      <rgbColor rgb="FF00B0F0"/>
      <rgbColor rgb="FF70AD47"/>
      <rgbColor rgb="FFC00000"/>
      <rgbColor rgb="FF5B9BD5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56"/>
  <sheetViews>
    <sheetView tabSelected="1" zoomScale="130" zoomScaleNormal="130" workbookViewId="0">
      <selection activeCell="G11" sqref="G11"/>
    </sheetView>
  </sheetViews>
  <sheetFormatPr defaultRowHeight="11.25" x14ac:dyDescent="0.2"/>
  <cols>
    <col min="1" max="1" width="6.875" style="1" customWidth="1"/>
    <col min="2" max="2" width="29.25" style="1" customWidth="1"/>
    <col min="3" max="3" width="17.5" style="1" customWidth="1"/>
    <col min="4" max="4" width="17.125" style="1" customWidth="1"/>
    <col min="5" max="5" width="8.5" style="2" customWidth="1"/>
    <col min="6" max="6" width="8.375" style="3" customWidth="1"/>
    <col min="7" max="7" width="9" style="3" customWidth="1"/>
    <col min="8" max="8" width="8.75" style="3" customWidth="1"/>
    <col min="9" max="9" width="8.625" style="4" customWidth="1"/>
    <col min="10" max="10" width="9.125" style="5" customWidth="1"/>
    <col min="11" max="30" width="9" style="6"/>
    <col min="31" max="16384" width="9" style="7"/>
  </cols>
  <sheetData>
    <row r="1" spans="1:30" s="30" customFormat="1" ht="12.75" x14ac:dyDescent="0.2">
      <c r="A1" s="37" t="s">
        <v>1960</v>
      </c>
      <c r="B1" s="38"/>
      <c r="C1" s="38"/>
      <c r="D1" s="39"/>
      <c r="E1" s="25"/>
      <c r="F1" s="26"/>
      <c r="G1" s="26"/>
      <c r="H1" s="26"/>
      <c r="I1" s="27"/>
      <c r="J1" s="28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</row>
    <row r="2" spans="1:30" x14ac:dyDescent="0.2">
      <c r="A2" s="31" t="s">
        <v>0</v>
      </c>
      <c r="B2" s="33" t="s">
        <v>1</v>
      </c>
      <c r="C2" s="35" t="s">
        <v>1958</v>
      </c>
      <c r="D2" s="36"/>
      <c r="E2" s="2" t="s">
        <v>2</v>
      </c>
      <c r="F2" s="3" t="s">
        <v>3</v>
      </c>
      <c r="G2" s="3" t="s">
        <v>2</v>
      </c>
      <c r="H2" s="3" t="s">
        <v>3</v>
      </c>
    </row>
    <row r="3" spans="1:30" x14ac:dyDescent="0.2">
      <c r="A3" s="32"/>
      <c r="B3" s="34"/>
      <c r="C3" s="8" t="s">
        <v>4</v>
      </c>
      <c r="D3" s="9" t="s">
        <v>1954</v>
      </c>
    </row>
    <row r="4" spans="1:30" x14ac:dyDescent="0.2">
      <c r="A4" s="10">
        <v>1</v>
      </c>
      <c r="B4" s="11" t="s">
        <v>5</v>
      </c>
      <c r="C4" s="12" t="str">
        <f t="shared" ref="C4:C67" si="0">E4&amp;"±"&amp;F4</f>
        <v>-22.73±11.38</v>
      </c>
      <c r="D4" s="12" t="str">
        <f t="shared" ref="D4:D67" si="1">G4&amp;"±"&amp;H4</f>
        <v>-19.72±9.01</v>
      </c>
      <c r="E4" s="2">
        <v>-22.73</v>
      </c>
      <c r="F4" s="3">
        <v>11.38</v>
      </c>
      <c r="G4" s="3">
        <v>-19.72</v>
      </c>
      <c r="H4" s="3">
        <v>9.01</v>
      </c>
    </row>
    <row r="5" spans="1:30" x14ac:dyDescent="0.2">
      <c r="A5" s="10">
        <f t="shared" ref="A5:A68" si="2">A4+1</f>
        <v>2</v>
      </c>
      <c r="B5" s="11" t="s">
        <v>6</v>
      </c>
      <c r="C5" s="12" t="str">
        <f t="shared" si="0"/>
        <v>-1.64±16.36</v>
      </c>
      <c r="D5" s="12" t="str">
        <f t="shared" si="1"/>
        <v>36.19±15.34</v>
      </c>
      <c r="E5" s="2">
        <v>-1.64</v>
      </c>
      <c r="F5" s="3">
        <v>16.36</v>
      </c>
      <c r="G5" s="3">
        <v>36.19</v>
      </c>
      <c r="H5" s="3">
        <v>15.34</v>
      </c>
    </row>
    <row r="6" spans="1:30" x14ac:dyDescent="0.2">
      <c r="A6" s="10">
        <f t="shared" si="2"/>
        <v>3</v>
      </c>
      <c r="B6" s="11" t="s">
        <v>7</v>
      </c>
      <c r="C6" s="12" t="str">
        <f t="shared" si="0"/>
        <v>-15.98±19.09</v>
      </c>
      <c r="D6" s="12" t="str">
        <f t="shared" si="1"/>
        <v>-31.59±13.61</v>
      </c>
      <c r="E6" s="2">
        <v>-15.98</v>
      </c>
      <c r="F6" s="3">
        <v>19.09</v>
      </c>
      <c r="G6" s="3">
        <v>-31.59</v>
      </c>
      <c r="H6" s="3">
        <v>13.61</v>
      </c>
    </row>
    <row r="7" spans="1:30" x14ac:dyDescent="0.2">
      <c r="A7" s="10">
        <f t="shared" si="2"/>
        <v>4</v>
      </c>
      <c r="B7" s="11" t="s">
        <v>8</v>
      </c>
      <c r="C7" s="12" t="str">
        <f t="shared" si="0"/>
        <v>-45.28±13.86</v>
      </c>
      <c r="D7" s="12" t="str">
        <f t="shared" si="1"/>
        <v>1.5±2.73</v>
      </c>
      <c r="E7" s="2">
        <v>-45.28</v>
      </c>
      <c r="F7" s="3">
        <v>13.86</v>
      </c>
      <c r="G7" s="3">
        <v>1.5</v>
      </c>
      <c r="H7" s="3">
        <v>2.73</v>
      </c>
    </row>
    <row r="8" spans="1:30" x14ac:dyDescent="0.2">
      <c r="A8" s="10">
        <f t="shared" si="2"/>
        <v>5</v>
      </c>
      <c r="B8" s="11" t="s">
        <v>9</v>
      </c>
      <c r="C8" s="12" t="str">
        <f t="shared" si="0"/>
        <v>2.23±1.93</v>
      </c>
      <c r="D8" s="12" t="str">
        <f t="shared" si="1"/>
        <v>0.5±7.15</v>
      </c>
      <c r="E8" s="2">
        <v>2.23</v>
      </c>
      <c r="F8" s="3">
        <v>1.93</v>
      </c>
      <c r="G8" s="3">
        <v>0.5</v>
      </c>
      <c r="H8" s="3">
        <v>7.15</v>
      </c>
    </row>
    <row r="9" spans="1:30" x14ac:dyDescent="0.2">
      <c r="A9" s="10">
        <f t="shared" si="2"/>
        <v>6</v>
      </c>
      <c r="B9" s="11" t="s">
        <v>10</v>
      </c>
      <c r="C9" s="12" t="str">
        <f t="shared" si="0"/>
        <v>13.31±12.98</v>
      </c>
      <c r="D9" s="12" t="str">
        <f t="shared" si="1"/>
        <v>33.37±5.25</v>
      </c>
      <c r="E9" s="2">
        <v>13.31</v>
      </c>
      <c r="F9" s="3">
        <v>12.98</v>
      </c>
      <c r="G9" s="3">
        <v>33.369999999999997</v>
      </c>
      <c r="H9" s="3">
        <v>5.25</v>
      </c>
    </row>
    <row r="10" spans="1:30" x14ac:dyDescent="0.2">
      <c r="A10" s="10">
        <f t="shared" si="2"/>
        <v>7</v>
      </c>
      <c r="B10" s="11" t="s">
        <v>11</v>
      </c>
      <c r="C10" s="12" t="str">
        <f t="shared" si="0"/>
        <v>18.97±10.38</v>
      </c>
      <c r="D10" s="12" t="str">
        <f t="shared" si="1"/>
        <v>-13.06±2.79</v>
      </c>
      <c r="E10" s="2">
        <v>18.97</v>
      </c>
      <c r="F10" s="3">
        <v>10.38</v>
      </c>
      <c r="G10" s="3">
        <v>-13.06</v>
      </c>
      <c r="H10" s="3">
        <v>2.79</v>
      </c>
    </row>
    <row r="11" spans="1:30" x14ac:dyDescent="0.2">
      <c r="A11" s="10">
        <f t="shared" si="2"/>
        <v>8</v>
      </c>
      <c r="B11" s="11" t="s">
        <v>12</v>
      </c>
      <c r="C11" s="12" t="str">
        <f t="shared" si="0"/>
        <v>-9.52±8.37</v>
      </c>
      <c r="D11" s="12" t="str">
        <f t="shared" si="1"/>
        <v>-61.5±1.49</v>
      </c>
      <c r="E11" s="2">
        <v>-9.52</v>
      </c>
      <c r="F11" s="3">
        <v>8.3699999999999992</v>
      </c>
      <c r="G11" s="3">
        <v>-61.5</v>
      </c>
      <c r="H11" s="3">
        <v>1.49</v>
      </c>
    </row>
    <row r="12" spans="1:30" x14ac:dyDescent="0.2">
      <c r="A12" s="10">
        <f t="shared" si="2"/>
        <v>9</v>
      </c>
      <c r="B12" s="11" t="s">
        <v>13</v>
      </c>
      <c r="C12" s="12" t="str">
        <f t="shared" si="0"/>
        <v>6.99±29.38</v>
      </c>
      <c r="D12" s="12" t="str">
        <f t="shared" si="1"/>
        <v>-24.17±16.29</v>
      </c>
      <c r="E12" s="2">
        <v>6.99</v>
      </c>
      <c r="F12" s="3">
        <v>29.38</v>
      </c>
      <c r="G12" s="3">
        <v>-24.17</v>
      </c>
      <c r="H12" s="3">
        <v>16.29</v>
      </c>
    </row>
    <row r="13" spans="1:30" x14ac:dyDescent="0.2">
      <c r="A13" s="10">
        <f t="shared" si="2"/>
        <v>10</v>
      </c>
      <c r="B13" s="11" t="s">
        <v>14</v>
      </c>
      <c r="C13" s="12" t="str">
        <f t="shared" si="0"/>
        <v>29.31±10.52</v>
      </c>
      <c r="D13" s="12" t="str">
        <f t="shared" si="1"/>
        <v>-17.1±30.86</v>
      </c>
      <c r="E13" s="2">
        <v>29.31</v>
      </c>
      <c r="F13" s="3">
        <v>10.52</v>
      </c>
      <c r="G13" s="3">
        <v>-17.100000000000001</v>
      </c>
      <c r="H13" s="3">
        <v>30.86</v>
      </c>
    </row>
    <row r="14" spans="1:30" x14ac:dyDescent="0.2">
      <c r="A14" s="10">
        <f t="shared" si="2"/>
        <v>11</v>
      </c>
      <c r="B14" s="11" t="s">
        <v>15</v>
      </c>
      <c r="C14" s="12" t="str">
        <f t="shared" si="0"/>
        <v>1.7±14.8</v>
      </c>
      <c r="D14" s="12" t="str">
        <f t="shared" si="1"/>
        <v>-56.37±24.62</v>
      </c>
      <c r="E14" s="2">
        <v>1.7</v>
      </c>
      <c r="F14" s="3">
        <v>14.8</v>
      </c>
      <c r="G14" s="3">
        <v>-56.37</v>
      </c>
      <c r="H14" s="3">
        <v>24.62</v>
      </c>
    </row>
    <row r="15" spans="1:30" x14ac:dyDescent="0.2">
      <c r="A15" s="10">
        <f t="shared" si="2"/>
        <v>12</v>
      </c>
      <c r="B15" s="11" t="s">
        <v>16</v>
      </c>
      <c r="C15" s="12" t="str">
        <f t="shared" si="0"/>
        <v>26.71±1.13</v>
      </c>
      <c r="D15" s="12" t="str">
        <f t="shared" si="1"/>
        <v>-73.5±25.59</v>
      </c>
      <c r="E15" s="2">
        <v>26.71</v>
      </c>
      <c r="F15" s="3">
        <v>1.1299999999999999</v>
      </c>
      <c r="G15" s="3">
        <v>-73.5</v>
      </c>
      <c r="H15" s="3">
        <v>25.59</v>
      </c>
    </row>
    <row r="16" spans="1:30" x14ac:dyDescent="0.2">
      <c r="A16" s="10">
        <f t="shared" si="2"/>
        <v>13</v>
      </c>
      <c r="B16" s="11" t="s">
        <v>17</v>
      </c>
      <c r="C16" s="12" t="str">
        <f t="shared" si="0"/>
        <v>-1.45±3.89</v>
      </c>
      <c r="D16" s="12" t="str">
        <f t="shared" si="1"/>
        <v>-49.67±17.45</v>
      </c>
      <c r="E16" s="2">
        <v>-1.45</v>
      </c>
      <c r="F16" s="3">
        <v>3.89</v>
      </c>
      <c r="G16" s="3">
        <v>-49.67</v>
      </c>
      <c r="H16" s="3">
        <v>17.45</v>
      </c>
    </row>
    <row r="17" spans="1:8" x14ac:dyDescent="0.2">
      <c r="A17" s="10">
        <f t="shared" si="2"/>
        <v>14</v>
      </c>
      <c r="B17" s="11" t="s">
        <v>18</v>
      </c>
      <c r="C17" s="12" t="str">
        <f t="shared" si="0"/>
        <v>11.67±8.22</v>
      </c>
      <c r="D17" s="12" t="str">
        <f t="shared" si="1"/>
        <v>-50.33±9.88</v>
      </c>
      <c r="E17" s="2">
        <v>11.67</v>
      </c>
      <c r="F17" s="3">
        <v>8.2200000000000006</v>
      </c>
      <c r="G17" s="3">
        <v>-50.33</v>
      </c>
      <c r="H17" s="3">
        <v>9.8800000000000008</v>
      </c>
    </row>
    <row r="18" spans="1:8" x14ac:dyDescent="0.2">
      <c r="A18" s="10">
        <f t="shared" si="2"/>
        <v>15</v>
      </c>
      <c r="B18" s="11" t="s">
        <v>19</v>
      </c>
      <c r="C18" s="12" t="str">
        <f t="shared" si="0"/>
        <v>-1.48±15.05</v>
      </c>
      <c r="D18" s="12" t="str">
        <f t="shared" si="1"/>
        <v>-29.06±12.85</v>
      </c>
      <c r="E18" s="2">
        <v>-1.48</v>
      </c>
      <c r="F18" s="3">
        <v>15.05</v>
      </c>
      <c r="G18" s="3">
        <v>-29.06</v>
      </c>
      <c r="H18" s="3">
        <v>12.85</v>
      </c>
    </row>
    <row r="19" spans="1:8" x14ac:dyDescent="0.2">
      <c r="A19" s="10">
        <f t="shared" si="2"/>
        <v>16</v>
      </c>
      <c r="B19" s="11" t="s">
        <v>20</v>
      </c>
      <c r="C19" s="12" t="str">
        <f t="shared" si="0"/>
        <v>-17.55±23.36</v>
      </c>
      <c r="D19" s="12" t="str">
        <f t="shared" si="1"/>
        <v>-10.69±10.66</v>
      </c>
      <c r="E19" s="2">
        <v>-17.55</v>
      </c>
      <c r="F19" s="3">
        <v>23.36</v>
      </c>
      <c r="G19" s="3">
        <v>-10.69</v>
      </c>
      <c r="H19" s="3">
        <v>10.66</v>
      </c>
    </row>
    <row r="20" spans="1:8" x14ac:dyDescent="0.2">
      <c r="A20" s="10">
        <f t="shared" si="2"/>
        <v>17</v>
      </c>
      <c r="B20" s="11" t="s">
        <v>21</v>
      </c>
      <c r="C20" s="12" t="str">
        <f t="shared" si="0"/>
        <v>-10.4±33.53</v>
      </c>
      <c r="D20" s="12" t="str">
        <f t="shared" si="1"/>
        <v>21.31±16.07</v>
      </c>
      <c r="E20" s="2">
        <v>-10.4</v>
      </c>
      <c r="F20" s="3">
        <v>33.53</v>
      </c>
      <c r="G20" s="3">
        <v>21.31</v>
      </c>
      <c r="H20" s="3">
        <v>16.07</v>
      </c>
    </row>
    <row r="21" spans="1:8" x14ac:dyDescent="0.2">
      <c r="A21" s="10">
        <f t="shared" si="2"/>
        <v>18</v>
      </c>
      <c r="B21" s="11" t="s">
        <v>22</v>
      </c>
      <c r="C21" s="12" t="str">
        <f t="shared" si="0"/>
        <v>0.84±23.05</v>
      </c>
      <c r="D21" s="12" t="str">
        <f t="shared" si="1"/>
        <v>2.26±3.63</v>
      </c>
      <c r="E21" s="2">
        <v>0.84</v>
      </c>
      <c r="F21" s="3">
        <v>23.05</v>
      </c>
      <c r="G21" s="3">
        <v>2.2599999999999998</v>
      </c>
      <c r="H21" s="3">
        <v>3.63</v>
      </c>
    </row>
    <row r="22" spans="1:8" x14ac:dyDescent="0.2">
      <c r="A22" s="10">
        <f t="shared" si="2"/>
        <v>19</v>
      </c>
      <c r="B22" s="11" t="s">
        <v>23</v>
      </c>
      <c r="C22" s="12" t="str">
        <f t="shared" si="0"/>
        <v>-17.34±10.98</v>
      </c>
      <c r="D22" s="12" t="str">
        <f t="shared" si="1"/>
        <v>7.34±18.41</v>
      </c>
      <c r="E22" s="2">
        <v>-17.34</v>
      </c>
      <c r="F22" s="3">
        <v>10.98</v>
      </c>
      <c r="G22" s="3">
        <v>7.34</v>
      </c>
      <c r="H22" s="3">
        <v>18.41</v>
      </c>
    </row>
    <row r="23" spans="1:8" x14ac:dyDescent="0.2">
      <c r="A23" s="10">
        <f t="shared" si="2"/>
        <v>20</v>
      </c>
      <c r="B23" s="11" t="s">
        <v>24</v>
      </c>
      <c r="C23" s="12" t="str">
        <f t="shared" si="0"/>
        <v>-6.16±3.52</v>
      </c>
      <c r="D23" s="12" t="str">
        <f t="shared" si="1"/>
        <v>-44.89±10.15</v>
      </c>
      <c r="E23" s="2">
        <v>-6.16</v>
      </c>
      <c r="F23" s="3">
        <v>3.52</v>
      </c>
      <c r="G23" s="3">
        <v>-44.89</v>
      </c>
      <c r="H23" s="3">
        <v>10.15</v>
      </c>
    </row>
    <row r="24" spans="1:8" x14ac:dyDescent="0.2">
      <c r="A24" s="10">
        <f t="shared" si="2"/>
        <v>21</v>
      </c>
      <c r="B24" s="11" t="s">
        <v>25</v>
      </c>
      <c r="C24" s="12" t="str">
        <f t="shared" si="0"/>
        <v>-8.12±11.59</v>
      </c>
      <c r="D24" s="12" t="str">
        <f t="shared" si="1"/>
        <v>-22.12±9.46</v>
      </c>
      <c r="E24" s="2">
        <v>-8.1199999999999992</v>
      </c>
      <c r="F24" s="3">
        <v>11.59</v>
      </c>
      <c r="G24" s="3">
        <v>-22.12</v>
      </c>
      <c r="H24" s="3">
        <v>9.4600000000000009</v>
      </c>
    </row>
    <row r="25" spans="1:8" x14ac:dyDescent="0.2">
      <c r="A25" s="10">
        <f t="shared" si="2"/>
        <v>22</v>
      </c>
      <c r="B25" s="11" t="s">
        <v>26</v>
      </c>
      <c r="C25" s="12" t="str">
        <f t="shared" si="0"/>
        <v>13.65±11.07</v>
      </c>
      <c r="D25" s="12" t="str">
        <f t="shared" si="1"/>
        <v>15.26±7.11</v>
      </c>
      <c r="E25" s="2">
        <v>13.65</v>
      </c>
      <c r="F25" s="3">
        <v>11.07</v>
      </c>
      <c r="G25" s="3">
        <v>15.26</v>
      </c>
      <c r="H25" s="3">
        <v>7.11</v>
      </c>
    </row>
    <row r="26" spans="1:8" x14ac:dyDescent="0.2">
      <c r="A26" s="10">
        <f t="shared" si="2"/>
        <v>23</v>
      </c>
      <c r="B26" s="11" t="s">
        <v>27</v>
      </c>
      <c r="C26" s="12" t="str">
        <f t="shared" si="0"/>
        <v>-29.92±34.03</v>
      </c>
      <c r="D26" s="12" t="str">
        <f t="shared" si="1"/>
        <v>29.44±9.4</v>
      </c>
      <c r="E26" s="2">
        <v>-29.92</v>
      </c>
      <c r="F26" s="3">
        <v>34.03</v>
      </c>
      <c r="G26" s="3">
        <v>29.44</v>
      </c>
      <c r="H26" s="3">
        <v>9.4</v>
      </c>
    </row>
    <row r="27" spans="1:8" x14ac:dyDescent="0.2">
      <c r="A27" s="10">
        <f t="shared" si="2"/>
        <v>24</v>
      </c>
      <c r="B27" s="11" t="s">
        <v>1957</v>
      </c>
      <c r="C27" s="12" t="str">
        <f t="shared" si="0"/>
        <v>4.72±30.63</v>
      </c>
      <c r="D27" s="12" t="str">
        <f t="shared" si="1"/>
        <v>-26.72±0.95</v>
      </c>
      <c r="E27" s="2">
        <v>4.72</v>
      </c>
      <c r="F27" s="3">
        <v>30.63</v>
      </c>
      <c r="G27" s="3">
        <v>-26.72</v>
      </c>
      <c r="H27" s="3">
        <v>0.95</v>
      </c>
    </row>
    <row r="28" spans="1:8" x14ac:dyDescent="0.2">
      <c r="A28" s="10">
        <f t="shared" si="2"/>
        <v>25</v>
      </c>
      <c r="B28" s="11" t="s">
        <v>28</v>
      </c>
      <c r="C28" s="12" t="str">
        <f t="shared" si="0"/>
        <v>6.31±1.71</v>
      </c>
      <c r="D28" s="12" t="str">
        <f t="shared" si="1"/>
        <v>27.27±3.82</v>
      </c>
      <c r="E28" s="2">
        <v>6.31</v>
      </c>
      <c r="F28" s="3">
        <v>1.71</v>
      </c>
      <c r="G28" s="3">
        <v>27.27</v>
      </c>
      <c r="H28" s="3">
        <v>3.82</v>
      </c>
    </row>
    <row r="29" spans="1:8" x14ac:dyDescent="0.2">
      <c r="A29" s="10">
        <f t="shared" si="2"/>
        <v>26</v>
      </c>
      <c r="B29" s="11" t="s">
        <v>29</v>
      </c>
      <c r="C29" s="12" t="str">
        <f t="shared" si="0"/>
        <v>-3.98±17.59</v>
      </c>
      <c r="D29" s="12" t="str">
        <f t="shared" si="1"/>
        <v>-27.59±3.05</v>
      </c>
      <c r="E29" s="2">
        <v>-3.98</v>
      </c>
      <c r="F29" s="3">
        <v>17.59</v>
      </c>
      <c r="G29" s="3">
        <v>-27.59</v>
      </c>
      <c r="H29" s="3">
        <v>3.05</v>
      </c>
    </row>
    <row r="30" spans="1:8" x14ac:dyDescent="0.2">
      <c r="A30" s="10">
        <f t="shared" si="2"/>
        <v>27</v>
      </c>
      <c r="B30" s="11" t="s">
        <v>30</v>
      </c>
      <c r="C30" s="12" t="str">
        <f t="shared" si="0"/>
        <v>3.72±22.98</v>
      </c>
      <c r="D30" s="12" t="str">
        <f t="shared" si="1"/>
        <v>-44.21±17.18</v>
      </c>
      <c r="E30" s="2">
        <v>3.72</v>
      </c>
      <c r="F30" s="3">
        <v>22.98</v>
      </c>
      <c r="G30" s="3">
        <v>-44.21</v>
      </c>
      <c r="H30" s="3">
        <v>17.18</v>
      </c>
    </row>
    <row r="31" spans="1:8" x14ac:dyDescent="0.2">
      <c r="A31" s="10">
        <f t="shared" si="2"/>
        <v>28</v>
      </c>
      <c r="B31" s="11" t="s">
        <v>31</v>
      </c>
      <c r="C31" s="12" t="str">
        <f t="shared" si="0"/>
        <v>-19.27±24.09</v>
      </c>
      <c r="D31" s="12" t="str">
        <f t="shared" si="1"/>
        <v>-61.39±29.66</v>
      </c>
      <c r="E31" s="2">
        <v>-19.27</v>
      </c>
      <c r="F31" s="3">
        <v>24.09</v>
      </c>
      <c r="G31" s="3">
        <v>-61.39</v>
      </c>
      <c r="H31" s="3">
        <v>29.66</v>
      </c>
    </row>
    <row r="32" spans="1:8" x14ac:dyDescent="0.2">
      <c r="A32" s="10">
        <f t="shared" si="2"/>
        <v>29</v>
      </c>
      <c r="B32" s="11" t="s">
        <v>32</v>
      </c>
      <c r="C32" s="12" t="str">
        <f t="shared" si="0"/>
        <v>12.46±9.18</v>
      </c>
      <c r="D32" s="12" t="str">
        <f t="shared" si="1"/>
        <v>-39.67±14.46</v>
      </c>
      <c r="E32" s="2">
        <v>12.46</v>
      </c>
      <c r="F32" s="3">
        <v>9.18</v>
      </c>
      <c r="G32" s="3">
        <v>-39.67</v>
      </c>
      <c r="H32" s="3">
        <v>14.46</v>
      </c>
    </row>
    <row r="33" spans="1:8" x14ac:dyDescent="0.2">
      <c r="A33" s="10">
        <f t="shared" si="2"/>
        <v>30</v>
      </c>
      <c r="B33" s="11" t="s">
        <v>33</v>
      </c>
      <c r="C33" s="12" t="str">
        <f t="shared" si="0"/>
        <v>9.98±15.31</v>
      </c>
      <c r="D33" s="12" t="str">
        <f t="shared" si="1"/>
        <v>-7.4±11.16</v>
      </c>
      <c r="E33" s="2">
        <v>9.98</v>
      </c>
      <c r="F33" s="3">
        <v>15.31</v>
      </c>
      <c r="G33" s="3">
        <v>-7.4</v>
      </c>
      <c r="H33" s="3">
        <v>11.16</v>
      </c>
    </row>
    <row r="34" spans="1:8" x14ac:dyDescent="0.2">
      <c r="A34" s="10">
        <f t="shared" si="2"/>
        <v>31</v>
      </c>
      <c r="B34" s="11" t="s">
        <v>34</v>
      </c>
      <c r="C34" s="12" t="str">
        <f t="shared" si="0"/>
        <v>3.59±27.98</v>
      </c>
      <c r="D34" s="12" t="str">
        <f t="shared" si="1"/>
        <v>-6.59±26.28</v>
      </c>
      <c r="E34" s="2">
        <v>3.59</v>
      </c>
      <c r="F34" s="3">
        <v>27.98</v>
      </c>
      <c r="G34" s="3">
        <v>-6.59</v>
      </c>
      <c r="H34" s="3">
        <v>26.28</v>
      </c>
    </row>
    <row r="35" spans="1:8" x14ac:dyDescent="0.2">
      <c r="A35" s="10">
        <f t="shared" si="2"/>
        <v>32</v>
      </c>
      <c r="B35" s="11" t="s">
        <v>35</v>
      </c>
      <c r="C35" s="12" t="str">
        <f t="shared" si="0"/>
        <v>-6.7±24.99</v>
      </c>
      <c r="D35" s="12" t="str">
        <f t="shared" si="1"/>
        <v>-35.63±10.94</v>
      </c>
      <c r="E35" s="2">
        <v>-6.7</v>
      </c>
      <c r="F35" s="3">
        <v>24.99</v>
      </c>
      <c r="G35" s="3">
        <v>-35.630000000000003</v>
      </c>
      <c r="H35" s="3">
        <v>10.94</v>
      </c>
    </row>
    <row r="36" spans="1:8" x14ac:dyDescent="0.2">
      <c r="A36" s="10">
        <f t="shared" si="2"/>
        <v>33</v>
      </c>
      <c r="B36" s="11" t="s">
        <v>36</v>
      </c>
      <c r="C36" s="12" t="str">
        <f t="shared" si="0"/>
        <v>10.38±8.97</v>
      </c>
      <c r="D36" s="12" t="str">
        <f t="shared" si="1"/>
        <v>-88.82±8.33</v>
      </c>
      <c r="E36" s="2">
        <v>10.38</v>
      </c>
      <c r="F36" s="3">
        <v>8.9700000000000006</v>
      </c>
      <c r="G36" s="3">
        <v>-88.82</v>
      </c>
      <c r="H36" s="3">
        <v>8.33</v>
      </c>
    </row>
    <row r="37" spans="1:8" x14ac:dyDescent="0.2">
      <c r="A37" s="10">
        <f t="shared" si="2"/>
        <v>34</v>
      </c>
      <c r="B37" s="11" t="s">
        <v>37</v>
      </c>
      <c r="C37" s="12" t="str">
        <f t="shared" si="0"/>
        <v>-18.04±23.35</v>
      </c>
      <c r="D37" s="12" t="str">
        <f t="shared" si="1"/>
        <v>-12.68±22.11</v>
      </c>
      <c r="E37" s="2">
        <v>-18.04</v>
      </c>
      <c r="F37" s="3">
        <v>23.35</v>
      </c>
      <c r="G37" s="3">
        <v>-12.68</v>
      </c>
      <c r="H37" s="3">
        <v>22.11</v>
      </c>
    </row>
    <row r="38" spans="1:8" x14ac:dyDescent="0.2">
      <c r="A38" s="10">
        <f t="shared" si="2"/>
        <v>35</v>
      </c>
      <c r="B38" s="11" t="s">
        <v>38</v>
      </c>
      <c r="C38" s="12" t="str">
        <f t="shared" si="0"/>
        <v>0.46±1.83</v>
      </c>
      <c r="D38" s="12" t="str">
        <f t="shared" si="1"/>
        <v>-23.97±28.71</v>
      </c>
      <c r="E38" s="2">
        <v>0.46</v>
      </c>
      <c r="F38" s="3">
        <v>1.83</v>
      </c>
      <c r="G38" s="3">
        <v>-23.97</v>
      </c>
      <c r="H38" s="3">
        <v>28.71</v>
      </c>
    </row>
    <row r="39" spans="1:8" x14ac:dyDescent="0.2">
      <c r="A39" s="10">
        <f t="shared" si="2"/>
        <v>36</v>
      </c>
      <c r="B39" s="11" t="s">
        <v>39</v>
      </c>
      <c r="C39" s="12" t="str">
        <f t="shared" si="0"/>
        <v>4.19±19.54</v>
      </c>
      <c r="D39" s="12" t="str">
        <f t="shared" si="1"/>
        <v>25.43±4.84</v>
      </c>
      <c r="E39" s="2">
        <v>4.1900000000000004</v>
      </c>
      <c r="F39" s="3">
        <v>19.54</v>
      </c>
      <c r="G39" s="3">
        <v>25.43</v>
      </c>
      <c r="H39" s="3">
        <v>4.84</v>
      </c>
    </row>
    <row r="40" spans="1:8" x14ac:dyDescent="0.2">
      <c r="A40" s="10">
        <f t="shared" si="2"/>
        <v>37</v>
      </c>
      <c r="B40" s="11" t="s">
        <v>40</v>
      </c>
      <c r="C40" s="12" t="str">
        <f t="shared" si="0"/>
        <v>7.73±15.93</v>
      </c>
      <c r="D40" s="12" t="str">
        <f t="shared" si="1"/>
        <v>-16.71±3.11</v>
      </c>
      <c r="E40" s="2">
        <v>7.73</v>
      </c>
      <c r="F40" s="3">
        <v>15.93</v>
      </c>
      <c r="G40" s="3">
        <v>-16.71</v>
      </c>
      <c r="H40" s="3">
        <v>3.11</v>
      </c>
    </row>
    <row r="41" spans="1:8" x14ac:dyDescent="0.2">
      <c r="A41" s="10">
        <f t="shared" si="2"/>
        <v>38</v>
      </c>
      <c r="B41" s="11" t="s">
        <v>41</v>
      </c>
      <c r="C41" s="12" t="str">
        <f t="shared" si="0"/>
        <v>-10.77±9.81</v>
      </c>
      <c r="D41" s="12" t="str">
        <f t="shared" si="1"/>
        <v>-0.67±2.92</v>
      </c>
      <c r="E41" s="2">
        <v>-10.77</v>
      </c>
      <c r="F41" s="3">
        <v>9.81</v>
      </c>
      <c r="G41" s="3">
        <v>-0.67</v>
      </c>
      <c r="H41" s="3">
        <v>2.92</v>
      </c>
    </row>
    <row r="42" spans="1:8" x14ac:dyDescent="0.2">
      <c r="A42" s="10">
        <f t="shared" si="2"/>
        <v>39</v>
      </c>
      <c r="B42" s="11" t="s">
        <v>42</v>
      </c>
      <c r="C42" s="12" t="str">
        <f t="shared" si="0"/>
        <v>3.92±6.71</v>
      </c>
      <c r="D42" s="12" t="str">
        <f t="shared" si="1"/>
        <v>35.37±8.74</v>
      </c>
      <c r="E42" s="2">
        <v>3.92</v>
      </c>
      <c r="F42" s="3">
        <v>6.71</v>
      </c>
      <c r="G42" s="3">
        <v>35.369999999999997</v>
      </c>
      <c r="H42" s="3">
        <v>8.74</v>
      </c>
    </row>
    <row r="43" spans="1:8" x14ac:dyDescent="0.2">
      <c r="A43" s="10">
        <f t="shared" si="2"/>
        <v>40</v>
      </c>
      <c r="B43" s="11" t="s">
        <v>43</v>
      </c>
      <c r="C43" s="12" t="str">
        <f t="shared" si="0"/>
        <v>5.47±2.31</v>
      </c>
      <c r="D43" s="12" t="str">
        <f t="shared" si="1"/>
        <v>5.43±13.14</v>
      </c>
      <c r="E43" s="2">
        <v>5.47</v>
      </c>
      <c r="F43" s="3">
        <v>2.31</v>
      </c>
      <c r="G43" s="3">
        <v>5.43</v>
      </c>
      <c r="H43" s="3">
        <v>13.14</v>
      </c>
    </row>
    <row r="44" spans="1:8" x14ac:dyDescent="0.2">
      <c r="A44" s="10">
        <f t="shared" si="2"/>
        <v>41</v>
      </c>
      <c r="B44" s="11" t="s">
        <v>44</v>
      </c>
      <c r="C44" s="12" t="str">
        <f t="shared" si="0"/>
        <v>11.33±13.97</v>
      </c>
      <c r="D44" s="12" t="str">
        <f t="shared" si="1"/>
        <v>17.93±4.62</v>
      </c>
      <c r="E44" s="2">
        <v>11.33</v>
      </c>
      <c r="F44" s="3">
        <v>13.97</v>
      </c>
      <c r="G44" s="3">
        <v>17.93</v>
      </c>
      <c r="H44" s="3">
        <v>4.62</v>
      </c>
    </row>
    <row r="45" spans="1:8" x14ac:dyDescent="0.2">
      <c r="A45" s="10">
        <f t="shared" si="2"/>
        <v>42</v>
      </c>
      <c r="B45" s="11" t="s">
        <v>45</v>
      </c>
      <c r="C45" s="12" t="str">
        <f t="shared" si="0"/>
        <v>-2.83±19.66</v>
      </c>
      <c r="D45" s="12" t="str">
        <f t="shared" si="1"/>
        <v>-18.44±7.24</v>
      </c>
      <c r="E45" s="2">
        <v>-2.83</v>
      </c>
      <c r="F45" s="3">
        <v>19.66</v>
      </c>
      <c r="G45" s="3">
        <v>-18.440000000000001</v>
      </c>
      <c r="H45" s="3">
        <v>7.24</v>
      </c>
    </row>
    <row r="46" spans="1:8" x14ac:dyDescent="0.2">
      <c r="A46" s="10">
        <f t="shared" si="2"/>
        <v>43</v>
      </c>
      <c r="B46" s="11" t="s">
        <v>46</v>
      </c>
      <c r="C46" s="12" t="str">
        <f t="shared" si="0"/>
        <v>6.53±17.56</v>
      </c>
      <c r="D46" s="12" t="str">
        <f t="shared" si="1"/>
        <v>13.87±7.88</v>
      </c>
      <c r="E46" s="2">
        <v>6.53</v>
      </c>
      <c r="F46" s="3">
        <v>17.559999999999999</v>
      </c>
      <c r="G46" s="3">
        <v>13.87</v>
      </c>
      <c r="H46" s="3">
        <v>7.88</v>
      </c>
    </row>
    <row r="47" spans="1:8" x14ac:dyDescent="0.2">
      <c r="A47" s="10">
        <f t="shared" si="2"/>
        <v>44</v>
      </c>
      <c r="B47" s="11" t="s">
        <v>47</v>
      </c>
      <c r="C47" s="12" t="str">
        <f t="shared" si="0"/>
        <v>-1.59±16.81</v>
      </c>
      <c r="D47" s="12" t="str">
        <f t="shared" si="1"/>
        <v>-44.28±3.69</v>
      </c>
      <c r="E47" s="2">
        <v>-1.59</v>
      </c>
      <c r="F47" s="3">
        <v>16.809999999999999</v>
      </c>
      <c r="G47" s="3">
        <v>-44.28</v>
      </c>
      <c r="H47" s="3">
        <v>3.69</v>
      </c>
    </row>
    <row r="48" spans="1:8" x14ac:dyDescent="0.2">
      <c r="A48" s="10">
        <f t="shared" si="2"/>
        <v>45</v>
      </c>
      <c r="B48" s="11" t="s">
        <v>48</v>
      </c>
      <c r="C48" s="12" t="str">
        <f t="shared" si="0"/>
        <v>5.43±8.69</v>
      </c>
      <c r="D48" s="12" t="str">
        <f t="shared" si="1"/>
        <v>-68.75±6.11</v>
      </c>
      <c r="E48" s="2">
        <v>5.43</v>
      </c>
      <c r="F48" s="3">
        <v>8.69</v>
      </c>
      <c r="G48" s="3">
        <v>-68.75</v>
      </c>
      <c r="H48" s="3">
        <v>6.11</v>
      </c>
    </row>
    <row r="49" spans="1:8" x14ac:dyDescent="0.2">
      <c r="A49" s="10">
        <f t="shared" si="2"/>
        <v>46</v>
      </c>
      <c r="B49" s="11" t="s">
        <v>49</v>
      </c>
      <c r="C49" s="12" t="str">
        <f t="shared" si="0"/>
        <v>-20.88±27.55</v>
      </c>
      <c r="D49" s="12" t="str">
        <f t="shared" si="1"/>
        <v>-33.59±14.38</v>
      </c>
      <c r="E49" s="2">
        <v>-20.88</v>
      </c>
      <c r="F49" s="3">
        <v>27.55</v>
      </c>
      <c r="G49" s="3">
        <v>-33.590000000000003</v>
      </c>
      <c r="H49" s="3">
        <v>14.38</v>
      </c>
    </row>
    <row r="50" spans="1:8" x14ac:dyDescent="0.2">
      <c r="A50" s="10">
        <f t="shared" si="2"/>
        <v>47</v>
      </c>
      <c r="B50" s="11" t="s">
        <v>50</v>
      </c>
      <c r="C50" s="12" t="str">
        <f t="shared" si="0"/>
        <v>5.42±2.57</v>
      </c>
      <c r="D50" s="12" t="str">
        <f t="shared" si="1"/>
        <v>14.04±6.12</v>
      </c>
      <c r="E50" s="2">
        <v>5.42</v>
      </c>
      <c r="F50" s="3">
        <v>2.57</v>
      </c>
      <c r="G50" s="3">
        <v>14.04</v>
      </c>
      <c r="H50" s="3">
        <v>6.12</v>
      </c>
    </row>
    <row r="51" spans="1:8" x14ac:dyDescent="0.2">
      <c r="A51" s="10">
        <f t="shared" si="2"/>
        <v>48</v>
      </c>
      <c r="B51" s="13" t="s">
        <v>51</v>
      </c>
      <c r="C51" s="12" t="str">
        <f t="shared" si="0"/>
        <v>24.71±66.5</v>
      </c>
      <c r="D51" s="12" t="str">
        <f t="shared" si="1"/>
        <v>23.77±25.96</v>
      </c>
      <c r="E51" s="2">
        <v>24.71</v>
      </c>
      <c r="F51" s="3">
        <v>66.5</v>
      </c>
      <c r="G51" s="3">
        <v>23.77</v>
      </c>
      <c r="H51" s="3">
        <v>25.96</v>
      </c>
    </row>
    <row r="52" spans="1:8" x14ac:dyDescent="0.2">
      <c r="A52" s="10">
        <f t="shared" si="2"/>
        <v>49</v>
      </c>
      <c r="B52" s="11" t="s">
        <v>52</v>
      </c>
      <c r="C52" s="12" t="str">
        <f t="shared" si="0"/>
        <v>-2.2±29.57</v>
      </c>
      <c r="D52" s="12" t="str">
        <f t="shared" si="1"/>
        <v>-26.47±8.44</v>
      </c>
      <c r="E52" s="2">
        <v>-2.2000000000000002</v>
      </c>
      <c r="F52" s="3">
        <v>29.57</v>
      </c>
      <c r="G52" s="3">
        <v>-26.47</v>
      </c>
      <c r="H52" s="3">
        <v>8.44</v>
      </c>
    </row>
    <row r="53" spans="1:8" x14ac:dyDescent="0.2">
      <c r="A53" s="10">
        <f t="shared" si="2"/>
        <v>50</v>
      </c>
      <c r="B53" s="11" t="s">
        <v>53</v>
      </c>
      <c r="C53" s="12" t="str">
        <f t="shared" si="0"/>
        <v>13.23±17.25</v>
      </c>
      <c r="D53" s="12" t="str">
        <f t="shared" si="1"/>
        <v>17.86±15.93</v>
      </c>
      <c r="E53" s="2">
        <v>13.23</v>
      </c>
      <c r="F53" s="3">
        <v>17.25</v>
      </c>
      <c r="G53" s="3">
        <v>17.86</v>
      </c>
      <c r="H53" s="3">
        <v>15.93</v>
      </c>
    </row>
    <row r="54" spans="1:8" x14ac:dyDescent="0.2">
      <c r="A54" s="10">
        <f t="shared" si="2"/>
        <v>51</v>
      </c>
      <c r="B54" s="11" t="s">
        <v>54</v>
      </c>
      <c r="C54" s="12" t="str">
        <f t="shared" si="0"/>
        <v>-6.15±5.4</v>
      </c>
      <c r="D54" s="12" t="str">
        <f t="shared" si="1"/>
        <v>-39.87±16.05</v>
      </c>
      <c r="E54" s="2">
        <v>-6.15</v>
      </c>
      <c r="F54" s="3">
        <v>5.4</v>
      </c>
      <c r="G54" s="3">
        <v>-39.869999999999997</v>
      </c>
      <c r="H54" s="3">
        <v>16.05</v>
      </c>
    </row>
    <row r="55" spans="1:8" x14ac:dyDescent="0.2">
      <c r="A55" s="10">
        <f t="shared" si="2"/>
        <v>52</v>
      </c>
      <c r="B55" s="11" t="s">
        <v>55</v>
      </c>
      <c r="C55" s="12" t="str">
        <f t="shared" si="0"/>
        <v>18.6±12.27</v>
      </c>
      <c r="D55" s="12" t="str">
        <f t="shared" si="1"/>
        <v>-49.5±7.6</v>
      </c>
      <c r="E55" s="2">
        <v>18.600000000000001</v>
      </c>
      <c r="F55" s="3">
        <v>12.27</v>
      </c>
      <c r="G55" s="3">
        <v>-49.5</v>
      </c>
      <c r="H55" s="3">
        <v>7.6</v>
      </c>
    </row>
    <row r="56" spans="1:8" x14ac:dyDescent="0.2">
      <c r="A56" s="10">
        <f t="shared" si="2"/>
        <v>53</v>
      </c>
      <c r="B56" s="11" t="s">
        <v>56</v>
      </c>
      <c r="C56" s="12" t="str">
        <f t="shared" si="0"/>
        <v>4±4.23</v>
      </c>
      <c r="D56" s="12" t="str">
        <f t="shared" si="1"/>
        <v>12.09±7.48</v>
      </c>
      <c r="E56" s="2">
        <v>4</v>
      </c>
      <c r="F56" s="3">
        <v>4.2300000000000004</v>
      </c>
      <c r="G56" s="3">
        <v>12.09</v>
      </c>
      <c r="H56" s="3">
        <v>7.48</v>
      </c>
    </row>
    <row r="57" spans="1:8" x14ac:dyDescent="0.2">
      <c r="A57" s="10">
        <f t="shared" si="2"/>
        <v>54</v>
      </c>
      <c r="B57" s="11" t="s">
        <v>57</v>
      </c>
      <c r="C57" s="12" t="str">
        <f t="shared" si="0"/>
        <v>-9.27±23.62</v>
      </c>
      <c r="D57" s="12" t="str">
        <f t="shared" si="1"/>
        <v>4.55±13.49</v>
      </c>
      <c r="E57" s="2">
        <v>-9.27</v>
      </c>
      <c r="F57" s="3">
        <v>23.62</v>
      </c>
      <c r="G57" s="3">
        <v>4.55</v>
      </c>
      <c r="H57" s="3">
        <v>13.49</v>
      </c>
    </row>
    <row r="58" spans="1:8" x14ac:dyDescent="0.2">
      <c r="A58" s="10">
        <f t="shared" si="2"/>
        <v>55</v>
      </c>
      <c r="B58" s="11" t="s">
        <v>58</v>
      </c>
      <c r="C58" s="12" t="str">
        <f t="shared" si="0"/>
        <v>0.43±1.22</v>
      </c>
      <c r="D58" s="12" t="str">
        <f t="shared" si="1"/>
        <v>44.22±2.56</v>
      </c>
      <c r="E58" s="2">
        <v>0.43</v>
      </c>
      <c r="F58" s="3">
        <v>1.22</v>
      </c>
      <c r="G58" s="3">
        <v>44.22</v>
      </c>
      <c r="H58" s="3">
        <v>2.56</v>
      </c>
    </row>
    <row r="59" spans="1:8" x14ac:dyDescent="0.2">
      <c r="A59" s="10">
        <f t="shared" si="2"/>
        <v>56</v>
      </c>
      <c r="B59" s="11" t="s">
        <v>59</v>
      </c>
      <c r="C59" s="12" t="str">
        <f t="shared" si="0"/>
        <v>-1.83±3</v>
      </c>
      <c r="D59" s="12" t="str">
        <f t="shared" si="1"/>
        <v>-23.3±8.36</v>
      </c>
      <c r="E59" s="2">
        <v>-1.83</v>
      </c>
      <c r="F59" s="3">
        <v>3</v>
      </c>
      <c r="G59" s="3">
        <v>-23.3</v>
      </c>
      <c r="H59" s="3">
        <v>8.36</v>
      </c>
    </row>
    <row r="60" spans="1:8" x14ac:dyDescent="0.2">
      <c r="A60" s="10">
        <f t="shared" si="2"/>
        <v>57</v>
      </c>
      <c r="B60" s="11" t="s">
        <v>60</v>
      </c>
      <c r="C60" s="12" t="str">
        <f t="shared" si="0"/>
        <v>0.06±16.66</v>
      </c>
      <c r="D60" s="12" t="str">
        <f t="shared" si="1"/>
        <v>25.09±2.22</v>
      </c>
      <c r="E60" s="2">
        <v>0.06</v>
      </c>
      <c r="F60" s="3">
        <v>16.66</v>
      </c>
      <c r="G60" s="3">
        <v>25.09</v>
      </c>
      <c r="H60" s="3">
        <v>2.2200000000000002</v>
      </c>
    </row>
    <row r="61" spans="1:8" x14ac:dyDescent="0.2">
      <c r="A61" s="10">
        <f t="shared" si="2"/>
        <v>58</v>
      </c>
      <c r="B61" s="11" t="s">
        <v>61</v>
      </c>
      <c r="C61" s="12" t="str">
        <f t="shared" si="0"/>
        <v>-9.26±17.44</v>
      </c>
      <c r="D61" s="12" t="str">
        <f t="shared" si="1"/>
        <v>-14.73±3.61</v>
      </c>
      <c r="E61" s="2">
        <v>-9.26</v>
      </c>
      <c r="F61" s="3">
        <v>17.440000000000001</v>
      </c>
      <c r="G61" s="3">
        <v>-14.73</v>
      </c>
      <c r="H61" s="3">
        <v>3.61</v>
      </c>
    </row>
    <row r="62" spans="1:8" x14ac:dyDescent="0.2">
      <c r="A62" s="10">
        <f t="shared" si="2"/>
        <v>59</v>
      </c>
      <c r="B62" s="11" t="s">
        <v>62</v>
      </c>
      <c r="C62" s="12" t="str">
        <f t="shared" si="0"/>
        <v>7.8±5.92</v>
      </c>
      <c r="D62" s="12" t="str">
        <f t="shared" si="1"/>
        <v>-73.86±4.06</v>
      </c>
      <c r="E62" s="2">
        <v>7.8</v>
      </c>
      <c r="F62" s="3">
        <v>5.92</v>
      </c>
      <c r="G62" s="3">
        <v>-73.86</v>
      </c>
      <c r="H62" s="3">
        <v>4.0599999999999996</v>
      </c>
    </row>
    <row r="63" spans="1:8" x14ac:dyDescent="0.2">
      <c r="A63" s="10">
        <f t="shared" si="2"/>
        <v>60</v>
      </c>
      <c r="B63" s="11" t="s">
        <v>63</v>
      </c>
      <c r="C63" s="12" t="str">
        <f t="shared" si="0"/>
        <v>-3.04±28.43</v>
      </c>
      <c r="D63" s="12" t="str">
        <f t="shared" si="1"/>
        <v>-82.51±1.64</v>
      </c>
      <c r="E63" s="2">
        <v>-3.04</v>
      </c>
      <c r="F63" s="3">
        <v>28.43</v>
      </c>
      <c r="G63" s="3">
        <v>-82.51</v>
      </c>
      <c r="H63" s="3">
        <v>1.64</v>
      </c>
    </row>
    <row r="64" spans="1:8" x14ac:dyDescent="0.2">
      <c r="A64" s="10">
        <f t="shared" si="2"/>
        <v>61</v>
      </c>
      <c r="B64" s="11" t="s">
        <v>64</v>
      </c>
      <c r="C64" s="12" t="str">
        <f t="shared" si="0"/>
        <v>16.12±7.29</v>
      </c>
      <c r="D64" s="12" t="str">
        <f t="shared" si="1"/>
        <v>-67.17±12.26</v>
      </c>
      <c r="E64" s="2">
        <v>16.12</v>
      </c>
      <c r="F64" s="3">
        <v>7.29</v>
      </c>
      <c r="G64" s="3">
        <v>-67.17</v>
      </c>
      <c r="H64" s="3">
        <v>12.26</v>
      </c>
    </row>
    <row r="65" spans="1:8" x14ac:dyDescent="0.2">
      <c r="A65" s="10">
        <f t="shared" si="2"/>
        <v>62</v>
      </c>
      <c r="B65" s="11" t="s">
        <v>65</v>
      </c>
      <c r="C65" s="12" t="str">
        <f t="shared" si="0"/>
        <v>9.74±4.69</v>
      </c>
      <c r="D65" s="12" t="str">
        <f t="shared" si="1"/>
        <v>-46.32±8.65</v>
      </c>
      <c r="E65" s="2">
        <v>9.74</v>
      </c>
      <c r="F65" s="3">
        <v>4.6900000000000004</v>
      </c>
      <c r="G65" s="3">
        <v>-46.32</v>
      </c>
      <c r="H65" s="3">
        <v>8.65</v>
      </c>
    </row>
    <row r="66" spans="1:8" x14ac:dyDescent="0.2">
      <c r="A66" s="10">
        <f t="shared" si="2"/>
        <v>63</v>
      </c>
      <c r="B66" s="11" t="s">
        <v>66</v>
      </c>
      <c r="C66" s="12" t="str">
        <f t="shared" si="0"/>
        <v>2.96±24.21</v>
      </c>
      <c r="D66" s="12" t="str">
        <f t="shared" si="1"/>
        <v>24.1±7.69</v>
      </c>
      <c r="E66" s="2">
        <v>2.96</v>
      </c>
      <c r="F66" s="3">
        <v>24.21</v>
      </c>
      <c r="G66" s="3">
        <v>24.1</v>
      </c>
      <c r="H66" s="3">
        <v>7.69</v>
      </c>
    </row>
    <row r="67" spans="1:8" x14ac:dyDescent="0.2">
      <c r="A67" s="10">
        <f t="shared" si="2"/>
        <v>64</v>
      </c>
      <c r="B67" s="13" t="s">
        <v>67</v>
      </c>
      <c r="C67" s="12" t="str">
        <f t="shared" si="0"/>
        <v>-10.33±31.93</v>
      </c>
      <c r="D67" s="12" t="str">
        <f t="shared" si="1"/>
        <v>5.56±8.92</v>
      </c>
      <c r="E67" s="2">
        <v>-10.33</v>
      </c>
      <c r="F67" s="3">
        <v>31.93</v>
      </c>
      <c r="G67" s="3">
        <v>5.56</v>
      </c>
      <c r="H67" s="3">
        <v>8.92</v>
      </c>
    </row>
    <row r="68" spans="1:8" x14ac:dyDescent="0.2">
      <c r="A68" s="10">
        <f t="shared" si="2"/>
        <v>65</v>
      </c>
      <c r="B68" s="11" t="s">
        <v>68</v>
      </c>
      <c r="C68" s="12" t="str">
        <f t="shared" ref="C68:C131" si="3">E68&amp;"±"&amp;F68</f>
        <v>6.44±4.97</v>
      </c>
      <c r="D68" s="12" t="str">
        <f t="shared" ref="D68:D131" si="4">G68&amp;"±"&amp;H68</f>
        <v>-16.12±6.86</v>
      </c>
      <c r="E68" s="2">
        <v>6.44</v>
      </c>
      <c r="F68" s="3">
        <v>4.97</v>
      </c>
      <c r="G68" s="3">
        <v>-16.12</v>
      </c>
      <c r="H68" s="3">
        <v>6.86</v>
      </c>
    </row>
    <row r="69" spans="1:8" x14ac:dyDescent="0.2">
      <c r="A69" s="10">
        <f t="shared" ref="A69:A132" si="5">A68+1</f>
        <v>66</v>
      </c>
      <c r="B69" s="11" t="s">
        <v>69</v>
      </c>
      <c r="C69" s="12" t="str">
        <f t="shared" si="3"/>
        <v>2.65±34.71</v>
      </c>
      <c r="D69" s="12" t="str">
        <f t="shared" si="4"/>
        <v>7.79±13.96</v>
      </c>
      <c r="E69" s="2">
        <v>2.65</v>
      </c>
      <c r="F69" s="3">
        <v>34.71</v>
      </c>
      <c r="G69" s="3">
        <v>7.79</v>
      </c>
      <c r="H69" s="3">
        <v>13.96</v>
      </c>
    </row>
    <row r="70" spans="1:8" x14ac:dyDescent="0.2">
      <c r="A70" s="10">
        <f t="shared" si="5"/>
        <v>67</v>
      </c>
      <c r="B70" s="11" t="s">
        <v>70</v>
      </c>
      <c r="C70" s="12" t="str">
        <f t="shared" si="3"/>
        <v>-12.26±37.17</v>
      </c>
      <c r="D70" s="12" t="str">
        <f t="shared" si="4"/>
        <v>3.09±7.93</v>
      </c>
      <c r="E70" s="2">
        <v>-12.26</v>
      </c>
      <c r="F70" s="3">
        <v>37.17</v>
      </c>
      <c r="G70" s="3">
        <v>3.09</v>
      </c>
      <c r="H70" s="3">
        <v>7.93</v>
      </c>
    </row>
    <row r="71" spans="1:8" x14ac:dyDescent="0.2">
      <c r="A71" s="10">
        <f t="shared" si="5"/>
        <v>68</v>
      </c>
      <c r="B71" s="11" t="s">
        <v>71</v>
      </c>
      <c r="C71" s="12" t="str">
        <f t="shared" si="3"/>
        <v>-6.2±10.76</v>
      </c>
      <c r="D71" s="12" t="str">
        <f t="shared" si="4"/>
        <v>-17.69±3.75</v>
      </c>
      <c r="E71" s="2">
        <v>-6.2</v>
      </c>
      <c r="F71" s="3">
        <v>10.76</v>
      </c>
      <c r="G71" s="3">
        <v>-17.690000000000001</v>
      </c>
      <c r="H71" s="3">
        <v>3.75</v>
      </c>
    </row>
    <row r="72" spans="1:8" x14ac:dyDescent="0.2">
      <c r="A72" s="10">
        <f t="shared" si="5"/>
        <v>69</v>
      </c>
      <c r="B72" s="11" t="s">
        <v>72</v>
      </c>
      <c r="C72" s="12" t="str">
        <f t="shared" si="3"/>
        <v>7.76±9.93</v>
      </c>
      <c r="D72" s="12" t="str">
        <f t="shared" si="4"/>
        <v>11.64±3.25</v>
      </c>
      <c r="E72" s="2">
        <v>7.76</v>
      </c>
      <c r="F72" s="3">
        <v>9.93</v>
      </c>
      <c r="G72" s="3">
        <v>11.64</v>
      </c>
      <c r="H72" s="3">
        <v>3.25</v>
      </c>
    </row>
    <row r="73" spans="1:8" x14ac:dyDescent="0.2">
      <c r="A73" s="10">
        <f t="shared" si="5"/>
        <v>70</v>
      </c>
      <c r="B73" s="14" t="s">
        <v>73</v>
      </c>
      <c r="C73" s="12" t="str">
        <f t="shared" si="3"/>
        <v>-0.21±9.57</v>
      </c>
      <c r="D73" s="12" t="str">
        <f t="shared" si="4"/>
        <v>45.8±8.06</v>
      </c>
      <c r="E73" s="2">
        <v>-0.21</v>
      </c>
      <c r="F73" s="3">
        <v>9.57</v>
      </c>
      <c r="G73" s="3">
        <v>45.8</v>
      </c>
      <c r="H73" s="3">
        <v>8.06</v>
      </c>
    </row>
    <row r="74" spans="1:8" x14ac:dyDescent="0.2">
      <c r="A74" s="10">
        <f t="shared" si="5"/>
        <v>71</v>
      </c>
      <c r="B74" s="11" t="s">
        <v>74</v>
      </c>
      <c r="C74" s="12" t="str">
        <f t="shared" si="3"/>
        <v>-10.11±14.86</v>
      </c>
      <c r="D74" s="12" t="str">
        <f t="shared" si="4"/>
        <v>65.63±59.29</v>
      </c>
      <c r="E74" s="2">
        <v>-10.11</v>
      </c>
      <c r="F74" s="3">
        <v>14.86</v>
      </c>
      <c r="G74" s="3">
        <v>65.63</v>
      </c>
      <c r="H74" s="3">
        <v>59.29</v>
      </c>
    </row>
    <row r="75" spans="1:8" x14ac:dyDescent="0.2">
      <c r="A75" s="10">
        <f t="shared" si="5"/>
        <v>72</v>
      </c>
      <c r="B75" s="14" t="s">
        <v>75</v>
      </c>
      <c r="C75" s="12" t="str">
        <f t="shared" si="3"/>
        <v>-5.57±5.45</v>
      </c>
      <c r="D75" s="12" t="str">
        <f t="shared" si="4"/>
        <v>0.28±13.54</v>
      </c>
      <c r="E75" s="2">
        <v>-5.57</v>
      </c>
      <c r="F75" s="3">
        <v>5.45</v>
      </c>
      <c r="G75" s="3">
        <v>0.28000000000000003</v>
      </c>
      <c r="H75" s="3">
        <v>13.54</v>
      </c>
    </row>
    <row r="76" spans="1:8" x14ac:dyDescent="0.2">
      <c r="A76" s="10">
        <f t="shared" si="5"/>
        <v>73</v>
      </c>
      <c r="B76" s="11" t="s">
        <v>76</v>
      </c>
      <c r="C76" s="12" t="str">
        <f t="shared" si="3"/>
        <v>6.82±11.79</v>
      </c>
      <c r="D76" s="12" t="str">
        <f t="shared" si="4"/>
        <v>-16.72±3.32</v>
      </c>
      <c r="E76" s="2">
        <v>6.82</v>
      </c>
      <c r="F76" s="3">
        <v>11.79</v>
      </c>
      <c r="G76" s="3">
        <v>-16.72</v>
      </c>
      <c r="H76" s="3">
        <v>3.32</v>
      </c>
    </row>
    <row r="77" spans="1:8" x14ac:dyDescent="0.2">
      <c r="A77" s="10">
        <f t="shared" si="5"/>
        <v>74</v>
      </c>
      <c r="B77" s="14" t="s">
        <v>77</v>
      </c>
      <c r="C77" s="12" t="str">
        <f t="shared" si="3"/>
        <v>-10.91±17.61</v>
      </c>
      <c r="D77" s="12" t="str">
        <f t="shared" si="4"/>
        <v>-41.54±6.3</v>
      </c>
      <c r="E77" s="2">
        <v>-10.91</v>
      </c>
      <c r="F77" s="3">
        <v>17.61</v>
      </c>
      <c r="G77" s="3">
        <v>-41.54</v>
      </c>
      <c r="H77" s="3">
        <v>6.3</v>
      </c>
    </row>
    <row r="78" spans="1:8" x14ac:dyDescent="0.2">
      <c r="A78" s="10">
        <f t="shared" si="5"/>
        <v>75</v>
      </c>
      <c r="B78" s="11" t="s">
        <v>78</v>
      </c>
      <c r="C78" s="12" t="str">
        <f t="shared" si="3"/>
        <v>0.83±13.75</v>
      </c>
      <c r="D78" s="12" t="str">
        <f t="shared" si="4"/>
        <v>-65.44±7.11</v>
      </c>
      <c r="E78" s="2">
        <v>0.83</v>
      </c>
      <c r="F78" s="3">
        <v>13.75</v>
      </c>
      <c r="G78" s="3">
        <v>-65.44</v>
      </c>
      <c r="H78" s="3">
        <v>7.11</v>
      </c>
    </row>
    <row r="79" spans="1:8" x14ac:dyDescent="0.2">
      <c r="A79" s="10">
        <f t="shared" si="5"/>
        <v>76</v>
      </c>
      <c r="B79" s="14" t="s">
        <v>79</v>
      </c>
      <c r="C79" s="12" t="str">
        <f t="shared" si="3"/>
        <v>1.82±1.55</v>
      </c>
      <c r="D79" s="12" t="str">
        <f t="shared" si="4"/>
        <v>-63.94±2.85</v>
      </c>
      <c r="E79" s="2">
        <v>1.82</v>
      </c>
      <c r="F79" s="3">
        <v>1.55</v>
      </c>
      <c r="G79" s="3">
        <v>-63.94</v>
      </c>
      <c r="H79" s="3">
        <v>2.85</v>
      </c>
    </row>
    <row r="80" spans="1:8" x14ac:dyDescent="0.2">
      <c r="A80" s="10">
        <f t="shared" si="5"/>
        <v>77</v>
      </c>
      <c r="B80" s="11" t="s">
        <v>80</v>
      </c>
      <c r="C80" s="12" t="str">
        <f t="shared" si="3"/>
        <v>1.68±10.03</v>
      </c>
      <c r="D80" s="12" t="str">
        <f t="shared" si="4"/>
        <v>-41.72±4.09</v>
      </c>
      <c r="E80" s="2">
        <v>1.68</v>
      </c>
      <c r="F80" s="3">
        <v>10.029999999999999</v>
      </c>
      <c r="G80" s="3">
        <v>-41.72</v>
      </c>
      <c r="H80" s="3">
        <v>4.09</v>
      </c>
    </row>
    <row r="81" spans="1:8" x14ac:dyDescent="0.2">
      <c r="A81" s="10">
        <f t="shared" si="5"/>
        <v>78</v>
      </c>
      <c r="B81" s="14" t="s">
        <v>81</v>
      </c>
      <c r="C81" s="12" t="str">
        <f t="shared" si="3"/>
        <v>13.92±14.84</v>
      </c>
      <c r="D81" s="12" t="str">
        <f t="shared" si="4"/>
        <v>-70.39±5.62</v>
      </c>
      <c r="E81" s="2">
        <v>13.92</v>
      </c>
      <c r="F81" s="3">
        <v>14.84</v>
      </c>
      <c r="G81" s="3">
        <v>-70.39</v>
      </c>
      <c r="H81" s="3">
        <v>5.62</v>
      </c>
    </row>
    <row r="82" spans="1:8" x14ac:dyDescent="0.2">
      <c r="A82" s="10">
        <f t="shared" si="5"/>
        <v>79</v>
      </c>
      <c r="B82" s="11" t="s">
        <v>82</v>
      </c>
      <c r="C82" s="12" t="str">
        <f t="shared" si="3"/>
        <v>25.21±8.81</v>
      </c>
      <c r="D82" s="12" t="str">
        <f t="shared" si="4"/>
        <v>-17.06±12.68</v>
      </c>
      <c r="E82" s="2">
        <v>25.21</v>
      </c>
      <c r="F82" s="3">
        <v>8.81</v>
      </c>
      <c r="G82" s="3">
        <v>-17.059999999999999</v>
      </c>
      <c r="H82" s="3">
        <v>12.68</v>
      </c>
    </row>
    <row r="83" spans="1:8" x14ac:dyDescent="0.2">
      <c r="A83" s="10">
        <f t="shared" si="5"/>
        <v>80</v>
      </c>
      <c r="B83" s="13" t="s">
        <v>83</v>
      </c>
      <c r="C83" s="12" t="str">
        <f t="shared" si="3"/>
        <v>1.84±11.2</v>
      </c>
      <c r="D83" s="12" t="str">
        <f t="shared" si="4"/>
        <v>-12.54±22.58</v>
      </c>
      <c r="E83" s="2">
        <v>1.84</v>
      </c>
      <c r="F83" s="3">
        <v>11.2</v>
      </c>
      <c r="G83" s="3">
        <v>-12.54</v>
      </c>
      <c r="H83" s="3">
        <v>22.58</v>
      </c>
    </row>
    <row r="84" spans="1:8" x14ac:dyDescent="0.2">
      <c r="A84" s="10">
        <f t="shared" si="5"/>
        <v>81</v>
      </c>
      <c r="B84" s="11" t="s">
        <v>84</v>
      </c>
      <c r="C84" s="12" t="str">
        <f t="shared" si="3"/>
        <v>0.71±1.41</v>
      </c>
      <c r="D84" s="12" t="str">
        <f t="shared" si="4"/>
        <v>-9.76±1.72</v>
      </c>
      <c r="E84" s="2">
        <v>0.71</v>
      </c>
      <c r="F84" s="3">
        <v>1.41</v>
      </c>
      <c r="G84" s="3">
        <v>-9.76</v>
      </c>
      <c r="H84" s="3">
        <v>1.72</v>
      </c>
    </row>
    <row r="85" spans="1:8" x14ac:dyDescent="0.2">
      <c r="A85" s="10">
        <f t="shared" si="5"/>
        <v>82</v>
      </c>
      <c r="B85" s="11" t="s">
        <v>85</v>
      </c>
      <c r="C85" s="12" t="str">
        <f t="shared" si="3"/>
        <v>12.17±15.21</v>
      </c>
      <c r="D85" s="12" t="str">
        <f t="shared" si="4"/>
        <v>-4.96±4.51</v>
      </c>
      <c r="E85" s="2">
        <v>12.17</v>
      </c>
      <c r="F85" s="3">
        <v>15.21</v>
      </c>
      <c r="G85" s="3">
        <v>-4.96</v>
      </c>
      <c r="H85" s="3">
        <v>4.51</v>
      </c>
    </row>
    <row r="86" spans="1:8" x14ac:dyDescent="0.2">
      <c r="A86" s="10">
        <f t="shared" si="5"/>
        <v>83</v>
      </c>
      <c r="B86" s="11" t="s">
        <v>86</v>
      </c>
      <c r="C86" s="12" t="str">
        <f t="shared" si="3"/>
        <v>-22.48±36.26</v>
      </c>
      <c r="D86" s="12" t="str">
        <f t="shared" si="4"/>
        <v>29.2±3.74</v>
      </c>
      <c r="E86" s="2">
        <v>-22.48</v>
      </c>
      <c r="F86" s="3">
        <v>36.26</v>
      </c>
      <c r="G86" s="3">
        <v>29.2</v>
      </c>
      <c r="H86" s="3">
        <v>3.74</v>
      </c>
    </row>
    <row r="87" spans="1:8" x14ac:dyDescent="0.2">
      <c r="A87" s="10">
        <f t="shared" si="5"/>
        <v>84</v>
      </c>
      <c r="B87" s="11" t="s">
        <v>87</v>
      </c>
      <c r="C87" s="12" t="str">
        <f t="shared" si="3"/>
        <v>3.46±19.24</v>
      </c>
      <c r="D87" s="12" t="str">
        <f t="shared" si="4"/>
        <v>-41.39±2.04</v>
      </c>
      <c r="E87" s="2">
        <v>3.46</v>
      </c>
      <c r="F87" s="3">
        <v>19.239999999999998</v>
      </c>
      <c r="G87" s="3">
        <v>-41.39</v>
      </c>
      <c r="H87" s="3">
        <v>2.04</v>
      </c>
    </row>
    <row r="88" spans="1:8" x14ac:dyDescent="0.2">
      <c r="A88" s="10">
        <f t="shared" si="5"/>
        <v>85</v>
      </c>
      <c r="B88" s="11" t="s">
        <v>88</v>
      </c>
      <c r="C88" s="12" t="str">
        <f t="shared" si="3"/>
        <v>-0.41±2.1</v>
      </c>
      <c r="D88" s="12" t="str">
        <f t="shared" si="4"/>
        <v>15.5±10.36</v>
      </c>
      <c r="E88" s="2">
        <v>-0.41</v>
      </c>
      <c r="F88" s="3">
        <v>2.1</v>
      </c>
      <c r="G88" s="3">
        <v>15.5</v>
      </c>
      <c r="H88" s="3">
        <v>10.36</v>
      </c>
    </row>
    <row r="89" spans="1:8" x14ac:dyDescent="0.2">
      <c r="A89" s="10">
        <f t="shared" si="5"/>
        <v>86</v>
      </c>
      <c r="B89" s="11" t="s">
        <v>89</v>
      </c>
      <c r="C89" s="12" t="str">
        <f t="shared" si="3"/>
        <v>1.07±3.97</v>
      </c>
      <c r="D89" s="12" t="str">
        <f t="shared" si="4"/>
        <v>38.3±3.97</v>
      </c>
      <c r="E89" s="2">
        <v>1.07</v>
      </c>
      <c r="F89" s="3">
        <v>3.97</v>
      </c>
      <c r="G89" s="3">
        <v>38.299999999999997</v>
      </c>
      <c r="H89" s="3">
        <v>3.97</v>
      </c>
    </row>
    <row r="90" spans="1:8" x14ac:dyDescent="0.2">
      <c r="A90" s="10">
        <f t="shared" si="5"/>
        <v>87</v>
      </c>
      <c r="B90" s="11" t="s">
        <v>90</v>
      </c>
      <c r="C90" s="12" t="str">
        <f t="shared" si="3"/>
        <v>-2.87±12.46</v>
      </c>
      <c r="D90" s="12" t="str">
        <f t="shared" si="4"/>
        <v>63.28±2.77</v>
      </c>
      <c r="E90" s="2">
        <v>-2.87</v>
      </c>
      <c r="F90" s="3">
        <v>12.46</v>
      </c>
      <c r="G90" s="3">
        <v>63.28</v>
      </c>
      <c r="H90" s="3">
        <v>2.77</v>
      </c>
    </row>
    <row r="91" spans="1:8" x14ac:dyDescent="0.2">
      <c r="A91" s="10">
        <f t="shared" si="5"/>
        <v>88</v>
      </c>
      <c r="B91" s="11" t="s">
        <v>91</v>
      </c>
      <c r="C91" s="12" t="str">
        <f t="shared" si="3"/>
        <v>7.55±7.17</v>
      </c>
      <c r="D91" s="12" t="str">
        <f t="shared" si="4"/>
        <v>20.28±6.54</v>
      </c>
      <c r="E91" s="2">
        <v>7.55</v>
      </c>
      <c r="F91" s="3">
        <v>7.17</v>
      </c>
      <c r="G91" s="3">
        <v>20.28</v>
      </c>
      <c r="H91" s="3">
        <v>6.54</v>
      </c>
    </row>
    <row r="92" spans="1:8" x14ac:dyDescent="0.2">
      <c r="A92" s="10">
        <f t="shared" si="5"/>
        <v>89</v>
      </c>
      <c r="B92" s="11" t="s">
        <v>92</v>
      </c>
      <c r="C92" s="12" t="str">
        <f t="shared" si="3"/>
        <v>4.71±17.98</v>
      </c>
      <c r="D92" s="12" t="str">
        <f t="shared" si="4"/>
        <v>-40.61±7.6</v>
      </c>
      <c r="E92" s="2">
        <v>4.71</v>
      </c>
      <c r="F92" s="3">
        <v>17.98</v>
      </c>
      <c r="G92" s="3">
        <v>-40.61</v>
      </c>
      <c r="H92" s="3">
        <v>7.6</v>
      </c>
    </row>
    <row r="93" spans="1:8" x14ac:dyDescent="0.2">
      <c r="A93" s="10">
        <f t="shared" si="5"/>
        <v>90</v>
      </c>
      <c r="B93" s="11" t="s">
        <v>93</v>
      </c>
      <c r="C93" s="12" t="str">
        <f t="shared" si="3"/>
        <v>-0.32±11.19</v>
      </c>
      <c r="D93" s="12" t="str">
        <f t="shared" si="4"/>
        <v>2.83±14.34</v>
      </c>
      <c r="E93" s="2">
        <v>-0.32</v>
      </c>
      <c r="F93" s="3">
        <v>11.19</v>
      </c>
      <c r="G93" s="3">
        <v>2.83</v>
      </c>
      <c r="H93" s="3">
        <v>14.34</v>
      </c>
    </row>
    <row r="94" spans="1:8" x14ac:dyDescent="0.2">
      <c r="A94" s="10">
        <f t="shared" si="5"/>
        <v>91</v>
      </c>
      <c r="B94" s="11" t="s">
        <v>94</v>
      </c>
      <c r="C94" s="12" t="str">
        <f t="shared" si="3"/>
        <v>-5.06±14.64</v>
      </c>
      <c r="D94" s="12" t="str">
        <f t="shared" si="4"/>
        <v>-50.56±17.14</v>
      </c>
      <c r="E94" s="2">
        <v>-5.0599999999999996</v>
      </c>
      <c r="F94" s="3">
        <v>14.64</v>
      </c>
      <c r="G94" s="3">
        <v>-50.56</v>
      </c>
      <c r="H94" s="3">
        <v>17.14</v>
      </c>
    </row>
    <row r="95" spans="1:8" x14ac:dyDescent="0.2">
      <c r="A95" s="10">
        <f t="shared" si="5"/>
        <v>92</v>
      </c>
      <c r="B95" s="11" t="s">
        <v>95</v>
      </c>
      <c r="C95" s="12" t="str">
        <f t="shared" si="3"/>
        <v>-1.82±5.9</v>
      </c>
      <c r="D95" s="12" t="str">
        <f t="shared" si="4"/>
        <v>-50.95±0.31</v>
      </c>
      <c r="E95" s="2">
        <v>-1.82</v>
      </c>
      <c r="F95" s="3">
        <v>5.9</v>
      </c>
      <c r="G95" s="3">
        <v>-50.95</v>
      </c>
      <c r="H95" s="3">
        <v>0.31</v>
      </c>
    </row>
    <row r="96" spans="1:8" x14ac:dyDescent="0.2">
      <c r="A96" s="10">
        <f t="shared" si="5"/>
        <v>93</v>
      </c>
      <c r="B96" s="11" t="s">
        <v>96</v>
      </c>
      <c r="C96" s="12" t="str">
        <f t="shared" si="3"/>
        <v>4.7±23.67</v>
      </c>
      <c r="D96" s="12" t="str">
        <f t="shared" si="4"/>
        <v>-109.4±9.49</v>
      </c>
      <c r="E96" s="2">
        <v>4.7</v>
      </c>
      <c r="F96" s="3">
        <v>23.67</v>
      </c>
      <c r="G96" s="3">
        <v>-109.4</v>
      </c>
      <c r="H96" s="3">
        <v>9.49</v>
      </c>
    </row>
    <row r="97" spans="1:8" x14ac:dyDescent="0.2">
      <c r="A97" s="10">
        <f t="shared" si="5"/>
        <v>94</v>
      </c>
      <c r="B97" s="11" t="s">
        <v>97</v>
      </c>
      <c r="C97" s="12" t="str">
        <f t="shared" si="3"/>
        <v>-8.03±12.26</v>
      </c>
      <c r="D97" s="12" t="str">
        <f t="shared" si="4"/>
        <v>-22.71±9.65</v>
      </c>
      <c r="E97" s="2">
        <v>-8.0299999999999994</v>
      </c>
      <c r="F97" s="3">
        <v>12.26</v>
      </c>
      <c r="G97" s="3">
        <v>-22.71</v>
      </c>
      <c r="H97" s="3">
        <v>9.65</v>
      </c>
    </row>
    <row r="98" spans="1:8" x14ac:dyDescent="0.2">
      <c r="A98" s="10">
        <f t="shared" si="5"/>
        <v>95</v>
      </c>
      <c r="B98" s="11" t="s">
        <v>98</v>
      </c>
      <c r="C98" s="12" t="str">
        <f t="shared" si="3"/>
        <v>14.98±5.93</v>
      </c>
      <c r="D98" s="12" t="str">
        <f t="shared" si="4"/>
        <v>-20.5±29.18</v>
      </c>
      <c r="E98" s="2">
        <v>14.98</v>
      </c>
      <c r="F98" s="3">
        <v>5.93</v>
      </c>
      <c r="G98" s="3">
        <v>-20.5</v>
      </c>
      <c r="H98" s="3">
        <v>29.18</v>
      </c>
    </row>
    <row r="99" spans="1:8" x14ac:dyDescent="0.2">
      <c r="A99" s="10">
        <f t="shared" si="5"/>
        <v>96</v>
      </c>
      <c r="B99" s="13" t="s">
        <v>99</v>
      </c>
      <c r="C99" s="12" t="str">
        <f t="shared" si="3"/>
        <v>14.88±21.56</v>
      </c>
      <c r="D99" s="12" t="str">
        <f t="shared" si="4"/>
        <v>-47.91±11.49</v>
      </c>
      <c r="E99" s="2">
        <v>14.88</v>
      </c>
      <c r="F99" s="3">
        <v>21.56</v>
      </c>
      <c r="G99" s="3">
        <v>-47.91</v>
      </c>
      <c r="H99" s="3">
        <v>11.49</v>
      </c>
    </row>
    <row r="100" spans="1:8" x14ac:dyDescent="0.2">
      <c r="A100" s="10">
        <f t="shared" si="5"/>
        <v>97</v>
      </c>
      <c r="B100" s="13" t="s">
        <v>100</v>
      </c>
      <c r="C100" s="12" t="str">
        <f t="shared" si="3"/>
        <v>0.08±14.06</v>
      </c>
      <c r="D100" s="12" t="str">
        <f t="shared" si="4"/>
        <v>-40.36±13.8</v>
      </c>
      <c r="E100" s="2">
        <v>0.08</v>
      </c>
      <c r="F100" s="3">
        <v>14.06</v>
      </c>
      <c r="G100" s="3">
        <v>-40.36</v>
      </c>
      <c r="H100" s="3">
        <v>13.8</v>
      </c>
    </row>
    <row r="101" spans="1:8" x14ac:dyDescent="0.2">
      <c r="A101" s="10">
        <f t="shared" si="5"/>
        <v>98</v>
      </c>
      <c r="B101" s="14" t="s">
        <v>101</v>
      </c>
      <c r="C101" s="12" t="str">
        <f t="shared" si="3"/>
        <v>14.56±11.49</v>
      </c>
      <c r="D101" s="12" t="str">
        <f t="shared" si="4"/>
        <v>-22.92±5.48</v>
      </c>
      <c r="E101" s="2">
        <v>14.56</v>
      </c>
      <c r="F101" s="3">
        <v>11.49</v>
      </c>
      <c r="G101" s="3">
        <v>-22.92</v>
      </c>
      <c r="H101" s="3">
        <v>5.48</v>
      </c>
    </row>
    <row r="102" spans="1:8" x14ac:dyDescent="0.2">
      <c r="A102" s="10">
        <f t="shared" si="5"/>
        <v>99</v>
      </c>
      <c r="B102" s="11" t="s">
        <v>102</v>
      </c>
      <c r="C102" s="12" t="str">
        <f t="shared" si="3"/>
        <v>-5.23±8.46</v>
      </c>
      <c r="D102" s="12" t="str">
        <f t="shared" si="4"/>
        <v>-20.8±11</v>
      </c>
      <c r="E102" s="2">
        <v>-5.23</v>
      </c>
      <c r="F102" s="3">
        <v>8.4600000000000009</v>
      </c>
      <c r="G102" s="3">
        <v>-20.8</v>
      </c>
      <c r="H102" s="3">
        <v>11</v>
      </c>
    </row>
    <row r="103" spans="1:8" x14ac:dyDescent="0.2">
      <c r="A103" s="10">
        <f t="shared" si="5"/>
        <v>100</v>
      </c>
      <c r="B103" s="14" t="s">
        <v>103</v>
      </c>
      <c r="C103" s="12" t="str">
        <f t="shared" si="3"/>
        <v>6.07±6.11</v>
      </c>
      <c r="D103" s="12" t="str">
        <f t="shared" si="4"/>
        <v>-17.27±11.02</v>
      </c>
      <c r="E103" s="2">
        <v>6.07</v>
      </c>
      <c r="F103" s="3">
        <v>6.11</v>
      </c>
      <c r="G103" s="3">
        <v>-17.27</v>
      </c>
      <c r="H103" s="3">
        <v>11.02</v>
      </c>
    </row>
    <row r="104" spans="1:8" x14ac:dyDescent="0.2">
      <c r="A104" s="10">
        <f t="shared" si="5"/>
        <v>101</v>
      </c>
      <c r="B104" s="11" t="s">
        <v>104</v>
      </c>
      <c r="C104" s="12" t="str">
        <f t="shared" si="3"/>
        <v>-4.33±9.8</v>
      </c>
      <c r="D104" s="12" t="str">
        <f t="shared" si="4"/>
        <v>10.91±7.04</v>
      </c>
      <c r="E104" s="2">
        <v>-4.33</v>
      </c>
      <c r="F104" s="3">
        <v>9.8000000000000007</v>
      </c>
      <c r="G104" s="3">
        <v>10.91</v>
      </c>
      <c r="H104" s="3">
        <v>7.04</v>
      </c>
    </row>
    <row r="105" spans="1:8" x14ac:dyDescent="0.2">
      <c r="A105" s="10">
        <f t="shared" si="5"/>
        <v>102</v>
      </c>
      <c r="B105" s="14" t="s">
        <v>105</v>
      </c>
      <c r="C105" s="12" t="str">
        <f t="shared" si="3"/>
        <v>0.61±3.39</v>
      </c>
      <c r="D105" s="12" t="str">
        <f t="shared" si="4"/>
        <v>28.94±2.87</v>
      </c>
      <c r="E105" s="2">
        <v>0.61</v>
      </c>
      <c r="F105" s="3">
        <v>3.39</v>
      </c>
      <c r="G105" s="3">
        <v>28.94</v>
      </c>
      <c r="H105" s="3">
        <v>2.87</v>
      </c>
    </row>
    <row r="106" spans="1:8" x14ac:dyDescent="0.2">
      <c r="A106" s="10">
        <f t="shared" si="5"/>
        <v>103</v>
      </c>
      <c r="B106" s="11" t="s">
        <v>106</v>
      </c>
      <c r="C106" s="12" t="str">
        <f t="shared" si="3"/>
        <v>-0.69±3.81</v>
      </c>
      <c r="D106" s="12" t="str">
        <f t="shared" si="4"/>
        <v>-37.42±13.71</v>
      </c>
      <c r="E106" s="2">
        <v>-0.69</v>
      </c>
      <c r="F106" s="3">
        <v>3.81</v>
      </c>
      <c r="G106" s="3">
        <v>-37.42</v>
      </c>
      <c r="H106" s="3">
        <v>13.71</v>
      </c>
    </row>
    <row r="107" spans="1:8" x14ac:dyDescent="0.2">
      <c r="A107" s="10">
        <f t="shared" si="5"/>
        <v>104</v>
      </c>
      <c r="B107" s="14" t="s">
        <v>107</v>
      </c>
      <c r="C107" s="12" t="str">
        <f t="shared" si="3"/>
        <v>4.28±14.04</v>
      </c>
      <c r="D107" s="12" t="str">
        <f t="shared" si="4"/>
        <v>29.92±6.83</v>
      </c>
      <c r="E107" s="2">
        <v>4.28</v>
      </c>
      <c r="F107" s="3">
        <v>14.04</v>
      </c>
      <c r="G107" s="3">
        <v>29.92</v>
      </c>
      <c r="H107" s="3">
        <v>6.83</v>
      </c>
    </row>
    <row r="108" spans="1:8" x14ac:dyDescent="0.2">
      <c r="A108" s="10">
        <f t="shared" si="5"/>
        <v>105</v>
      </c>
      <c r="B108" s="11" t="s">
        <v>108</v>
      </c>
      <c r="C108" s="12" t="str">
        <f t="shared" si="3"/>
        <v>-4.23±12.59</v>
      </c>
      <c r="D108" s="12" t="str">
        <f t="shared" si="4"/>
        <v>-33.22±12.45</v>
      </c>
      <c r="E108" s="2">
        <v>-4.2300000000000004</v>
      </c>
      <c r="F108" s="3">
        <v>12.59</v>
      </c>
      <c r="G108" s="3">
        <v>-33.22</v>
      </c>
      <c r="H108" s="3">
        <v>12.45</v>
      </c>
    </row>
    <row r="109" spans="1:8" x14ac:dyDescent="0.2">
      <c r="A109" s="10">
        <f t="shared" si="5"/>
        <v>106</v>
      </c>
      <c r="B109" s="14" t="s">
        <v>109</v>
      </c>
      <c r="C109" s="12" t="str">
        <f t="shared" si="3"/>
        <v>-4.01±6.92</v>
      </c>
      <c r="D109" s="12" t="str">
        <f t="shared" si="4"/>
        <v>18.71±6.6</v>
      </c>
      <c r="E109" s="2">
        <v>-4.01</v>
      </c>
      <c r="F109" s="3">
        <v>6.92</v>
      </c>
      <c r="G109" s="3">
        <v>18.71</v>
      </c>
      <c r="H109" s="3">
        <v>6.6</v>
      </c>
    </row>
    <row r="110" spans="1:8" x14ac:dyDescent="0.2">
      <c r="A110" s="10">
        <f t="shared" si="5"/>
        <v>107</v>
      </c>
      <c r="B110" s="11" t="s">
        <v>110</v>
      </c>
      <c r="C110" s="12" t="str">
        <f t="shared" si="3"/>
        <v>2.27±10.68</v>
      </c>
      <c r="D110" s="12" t="str">
        <f t="shared" si="4"/>
        <v>-38.83±6.93</v>
      </c>
      <c r="E110" s="2">
        <v>2.27</v>
      </c>
      <c r="F110" s="3">
        <v>10.68</v>
      </c>
      <c r="G110" s="3">
        <v>-38.83</v>
      </c>
      <c r="H110" s="3">
        <v>6.93</v>
      </c>
    </row>
    <row r="111" spans="1:8" x14ac:dyDescent="0.2">
      <c r="A111" s="10">
        <f t="shared" si="5"/>
        <v>108</v>
      </c>
      <c r="B111" s="14" t="s">
        <v>111</v>
      </c>
      <c r="C111" s="12" t="str">
        <f t="shared" si="3"/>
        <v>-16.25±31.09</v>
      </c>
      <c r="D111" s="12" t="str">
        <f t="shared" si="4"/>
        <v>-16.79±0.67</v>
      </c>
      <c r="E111" s="2">
        <v>-16.25</v>
      </c>
      <c r="F111" s="3">
        <v>31.09</v>
      </c>
      <c r="G111" s="3">
        <v>-16.79</v>
      </c>
      <c r="H111" s="3">
        <v>0.67</v>
      </c>
    </row>
    <row r="112" spans="1:8" x14ac:dyDescent="0.2">
      <c r="A112" s="10">
        <f t="shared" si="5"/>
        <v>109</v>
      </c>
      <c r="B112" s="11" t="s">
        <v>112</v>
      </c>
      <c r="C112" s="12" t="str">
        <f t="shared" si="3"/>
        <v>6.57±17.96</v>
      </c>
      <c r="D112" s="12" t="str">
        <f t="shared" si="4"/>
        <v>-74.94±9.96</v>
      </c>
      <c r="E112" s="2">
        <v>6.57</v>
      </c>
      <c r="F112" s="3">
        <v>17.96</v>
      </c>
      <c r="G112" s="3">
        <v>-74.94</v>
      </c>
      <c r="H112" s="3">
        <v>9.9600000000000009</v>
      </c>
    </row>
    <row r="113" spans="1:8" x14ac:dyDescent="0.2">
      <c r="A113" s="10">
        <f t="shared" si="5"/>
        <v>110</v>
      </c>
      <c r="B113" s="14" t="s">
        <v>113</v>
      </c>
      <c r="C113" s="12" t="str">
        <f t="shared" si="3"/>
        <v>9±16.57</v>
      </c>
      <c r="D113" s="12" t="str">
        <f t="shared" si="4"/>
        <v>-43.61±10.78</v>
      </c>
      <c r="E113" s="2">
        <v>9</v>
      </c>
      <c r="F113" s="3">
        <v>16.57</v>
      </c>
      <c r="G113" s="3">
        <v>-43.61</v>
      </c>
      <c r="H113" s="3">
        <v>10.78</v>
      </c>
    </row>
    <row r="114" spans="1:8" x14ac:dyDescent="0.2">
      <c r="A114" s="10">
        <f t="shared" si="5"/>
        <v>111</v>
      </c>
      <c r="B114" s="11" t="s">
        <v>114</v>
      </c>
      <c r="C114" s="12" t="str">
        <f t="shared" si="3"/>
        <v>5.86±3.21</v>
      </c>
      <c r="D114" s="12" t="str">
        <f t="shared" si="4"/>
        <v>8.33±11.57</v>
      </c>
      <c r="E114" s="2">
        <v>5.86</v>
      </c>
      <c r="F114" s="3">
        <v>3.21</v>
      </c>
      <c r="G114" s="3">
        <v>8.33</v>
      </c>
      <c r="H114" s="3">
        <v>11.57</v>
      </c>
    </row>
    <row r="115" spans="1:8" x14ac:dyDescent="0.2">
      <c r="A115" s="10">
        <f t="shared" si="5"/>
        <v>112</v>
      </c>
      <c r="B115" s="13" t="s">
        <v>115</v>
      </c>
      <c r="C115" s="12" t="str">
        <f t="shared" si="3"/>
        <v>-4.26±23.83</v>
      </c>
      <c r="D115" s="12" t="str">
        <f t="shared" si="4"/>
        <v>3.13±14.05</v>
      </c>
      <c r="E115" s="2">
        <v>-4.26</v>
      </c>
      <c r="F115" s="3">
        <v>23.83</v>
      </c>
      <c r="G115" s="3">
        <v>3.13</v>
      </c>
      <c r="H115" s="3">
        <v>14.05</v>
      </c>
    </row>
    <row r="116" spans="1:8" x14ac:dyDescent="0.2">
      <c r="A116" s="10">
        <f t="shared" si="5"/>
        <v>113</v>
      </c>
      <c r="B116" s="11" t="s">
        <v>116</v>
      </c>
      <c r="C116" s="12" t="str">
        <f t="shared" si="3"/>
        <v>-5.03±30.48</v>
      </c>
      <c r="D116" s="12" t="str">
        <f t="shared" si="4"/>
        <v>-42.41±14.77</v>
      </c>
      <c r="E116" s="2">
        <v>-5.03</v>
      </c>
      <c r="F116" s="3">
        <v>30.48</v>
      </c>
      <c r="G116" s="3">
        <v>-42.41</v>
      </c>
      <c r="H116" s="3">
        <v>14.77</v>
      </c>
    </row>
    <row r="117" spans="1:8" x14ac:dyDescent="0.2">
      <c r="A117" s="10">
        <f t="shared" si="5"/>
        <v>114</v>
      </c>
      <c r="B117" s="11" t="s">
        <v>117</v>
      </c>
      <c r="C117" s="12" t="str">
        <f t="shared" si="3"/>
        <v>24.26±8.24</v>
      </c>
      <c r="D117" s="12" t="str">
        <f t="shared" si="4"/>
        <v>7.4±17.93</v>
      </c>
      <c r="E117" s="2">
        <v>24.26</v>
      </c>
      <c r="F117" s="3">
        <v>8.24</v>
      </c>
      <c r="G117" s="3">
        <v>7.4</v>
      </c>
      <c r="H117" s="3">
        <v>17.93</v>
      </c>
    </row>
    <row r="118" spans="1:8" x14ac:dyDescent="0.2">
      <c r="A118" s="10">
        <f t="shared" si="5"/>
        <v>115</v>
      </c>
      <c r="B118" s="11" t="s">
        <v>118</v>
      </c>
      <c r="C118" s="12" t="str">
        <f t="shared" si="3"/>
        <v>1.41±35.49</v>
      </c>
      <c r="D118" s="12" t="str">
        <f t="shared" si="4"/>
        <v>-53.19±8.47</v>
      </c>
      <c r="E118" s="2">
        <v>1.41</v>
      </c>
      <c r="F118" s="3">
        <v>35.49</v>
      </c>
      <c r="G118" s="3">
        <v>-53.19</v>
      </c>
      <c r="H118" s="3">
        <v>8.4700000000000006</v>
      </c>
    </row>
    <row r="119" spans="1:8" x14ac:dyDescent="0.2">
      <c r="A119" s="10">
        <f t="shared" si="5"/>
        <v>116</v>
      </c>
      <c r="B119" s="11" t="s">
        <v>119</v>
      </c>
      <c r="C119" s="12" t="str">
        <f t="shared" si="3"/>
        <v>8.11±6.06</v>
      </c>
      <c r="D119" s="12" t="str">
        <f t="shared" si="4"/>
        <v>-9.11±3.72</v>
      </c>
      <c r="E119" s="2">
        <v>8.11</v>
      </c>
      <c r="F119" s="3">
        <v>6.06</v>
      </c>
      <c r="G119" s="3">
        <v>-9.11</v>
      </c>
      <c r="H119" s="3">
        <v>3.72</v>
      </c>
    </row>
    <row r="120" spans="1:8" x14ac:dyDescent="0.2">
      <c r="A120" s="10">
        <f t="shared" si="5"/>
        <v>117</v>
      </c>
      <c r="B120" s="11" t="s">
        <v>120</v>
      </c>
      <c r="C120" s="12" t="str">
        <f t="shared" si="3"/>
        <v>12.75±3.24</v>
      </c>
      <c r="D120" s="12" t="str">
        <f t="shared" si="4"/>
        <v>10.87±29.05</v>
      </c>
      <c r="E120" s="2">
        <v>12.75</v>
      </c>
      <c r="F120" s="3">
        <v>3.24</v>
      </c>
      <c r="G120" s="3">
        <v>10.87</v>
      </c>
      <c r="H120" s="3">
        <v>29.05</v>
      </c>
    </row>
    <row r="121" spans="1:8" x14ac:dyDescent="0.2">
      <c r="A121" s="10">
        <f t="shared" si="5"/>
        <v>118</v>
      </c>
      <c r="B121" s="11" t="s">
        <v>121</v>
      </c>
      <c r="C121" s="12" t="str">
        <f t="shared" si="3"/>
        <v>0.16±8.27</v>
      </c>
      <c r="D121" s="12" t="str">
        <f t="shared" si="4"/>
        <v>32.01±7.4</v>
      </c>
      <c r="E121" s="2">
        <v>0.16</v>
      </c>
      <c r="F121" s="3">
        <v>8.27</v>
      </c>
      <c r="G121" s="3">
        <v>32.01</v>
      </c>
      <c r="H121" s="3">
        <v>7.4</v>
      </c>
    </row>
    <row r="122" spans="1:8" x14ac:dyDescent="0.2">
      <c r="A122" s="10">
        <f t="shared" si="5"/>
        <v>119</v>
      </c>
      <c r="B122" s="11" t="s">
        <v>122</v>
      </c>
      <c r="C122" s="12" t="str">
        <f t="shared" si="3"/>
        <v>-0.04±10.48</v>
      </c>
      <c r="D122" s="12" t="str">
        <f t="shared" si="4"/>
        <v>-7.28±10.38</v>
      </c>
      <c r="E122" s="2">
        <v>-0.04</v>
      </c>
      <c r="F122" s="3">
        <v>10.48</v>
      </c>
      <c r="G122" s="3">
        <v>-7.28</v>
      </c>
      <c r="H122" s="3">
        <v>10.38</v>
      </c>
    </row>
    <row r="123" spans="1:8" x14ac:dyDescent="0.2">
      <c r="A123" s="10">
        <f t="shared" si="5"/>
        <v>120</v>
      </c>
      <c r="B123" s="11" t="s">
        <v>123</v>
      </c>
      <c r="C123" s="12" t="str">
        <f t="shared" si="3"/>
        <v>12.07±7.07</v>
      </c>
      <c r="D123" s="12" t="str">
        <f t="shared" si="4"/>
        <v>5.35±6.17</v>
      </c>
      <c r="E123" s="2">
        <v>12.07</v>
      </c>
      <c r="F123" s="3">
        <v>7.07</v>
      </c>
      <c r="G123" s="3">
        <v>5.35</v>
      </c>
      <c r="H123" s="3">
        <v>6.17</v>
      </c>
    </row>
    <row r="124" spans="1:8" x14ac:dyDescent="0.2">
      <c r="A124" s="10">
        <f t="shared" si="5"/>
        <v>121</v>
      </c>
      <c r="B124" s="11" t="s">
        <v>124</v>
      </c>
      <c r="C124" s="12" t="str">
        <f t="shared" si="3"/>
        <v>-6.43±5.32</v>
      </c>
      <c r="D124" s="12" t="str">
        <f t="shared" si="4"/>
        <v>-21.28±13.04</v>
      </c>
      <c r="E124" s="2">
        <v>-6.43</v>
      </c>
      <c r="F124" s="3">
        <v>5.32</v>
      </c>
      <c r="G124" s="3">
        <v>-21.28</v>
      </c>
      <c r="H124" s="3">
        <v>13.04</v>
      </c>
    </row>
    <row r="125" spans="1:8" x14ac:dyDescent="0.2">
      <c r="A125" s="10">
        <f t="shared" si="5"/>
        <v>122</v>
      </c>
      <c r="B125" s="11" t="s">
        <v>125</v>
      </c>
      <c r="C125" s="12" t="str">
        <f t="shared" si="3"/>
        <v>-4.04±13.76</v>
      </c>
      <c r="D125" s="12" t="str">
        <f t="shared" si="4"/>
        <v>-41.56±8.13</v>
      </c>
      <c r="E125" s="2">
        <v>-4.04</v>
      </c>
      <c r="F125" s="3">
        <v>13.76</v>
      </c>
      <c r="G125" s="3">
        <v>-41.56</v>
      </c>
      <c r="H125" s="3">
        <v>8.1300000000000008</v>
      </c>
    </row>
    <row r="126" spans="1:8" x14ac:dyDescent="0.2">
      <c r="A126" s="10">
        <f t="shared" si="5"/>
        <v>123</v>
      </c>
      <c r="B126" s="11" t="s">
        <v>126</v>
      </c>
      <c r="C126" s="12" t="str">
        <f t="shared" si="3"/>
        <v>-5.85±6.04</v>
      </c>
      <c r="D126" s="12" t="str">
        <f t="shared" si="4"/>
        <v>-14.81±5.4</v>
      </c>
      <c r="E126" s="2">
        <v>-5.85</v>
      </c>
      <c r="F126" s="3">
        <v>6.04</v>
      </c>
      <c r="G126" s="3">
        <v>-14.81</v>
      </c>
      <c r="H126" s="3">
        <v>5.4</v>
      </c>
    </row>
    <row r="127" spans="1:8" x14ac:dyDescent="0.2">
      <c r="A127" s="10">
        <f t="shared" si="5"/>
        <v>124</v>
      </c>
      <c r="B127" s="11" t="s">
        <v>127</v>
      </c>
      <c r="C127" s="12" t="str">
        <f t="shared" si="3"/>
        <v>-2.31±6.15</v>
      </c>
      <c r="D127" s="12" t="str">
        <f t="shared" si="4"/>
        <v>-14.18±9.39</v>
      </c>
      <c r="E127" s="2">
        <v>-2.31</v>
      </c>
      <c r="F127" s="3">
        <v>6.15</v>
      </c>
      <c r="G127" s="3">
        <v>-14.18</v>
      </c>
      <c r="H127" s="3">
        <v>9.39</v>
      </c>
    </row>
    <row r="128" spans="1:8" x14ac:dyDescent="0.2">
      <c r="A128" s="10">
        <f t="shared" si="5"/>
        <v>125</v>
      </c>
      <c r="B128" s="11" t="s">
        <v>128</v>
      </c>
      <c r="C128" s="12" t="str">
        <f t="shared" si="3"/>
        <v>8.94±4.87</v>
      </c>
      <c r="D128" s="12" t="str">
        <f t="shared" si="4"/>
        <v>-59.56±7.86</v>
      </c>
      <c r="E128" s="2">
        <v>8.94</v>
      </c>
      <c r="F128" s="3">
        <v>4.87</v>
      </c>
      <c r="G128" s="3">
        <v>-59.56</v>
      </c>
      <c r="H128" s="3">
        <v>7.86</v>
      </c>
    </row>
    <row r="129" spans="1:8" x14ac:dyDescent="0.2">
      <c r="A129" s="10">
        <f t="shared" si="5"/>
        <v>126</v>
      </c>
      <c r="B129" s="11" t="s">
        <v>129</v>
      </c>
      <c r="C129" s="12" t="str">
        <f t="shared" si="3"/>
        <v>4.45±31.87</v>
      </c>
      <c r="D129" s="12" t="str">
        <f t="shared" si="4"/>
        <v>-51.17±8.7</v>
      </c>
      <c r="E129" s="2">
        <v>4.45</v>
      </c>
      <c r="F129" s="3">
        <v>31.87</v>
      </c>
      <c r="G129" s="3">
        <v>-51.17</v>
      </c>
      <c r="H129" s="3">
        <v>8.6999999999999993</v>
      </c>
    </row>
    <row r="130" spans="1:8" x14ac:dyDescent="0.2">
      <c r="A130" s="10">
        <f t="shared" si="5"/>
        <v>127</v>
      </c>
      <c r="B130" s="11" t="s">
        <v>130</v>
      </c>
      <c r="C130" s="12" t="str">
        <f t="shared" si="3"/>
        <v>1.16±22.79</v>
      </c>
      <c r="D130" s="12" t="str">
        <f t="shared" si="4"/>
        <v>-4.51±21.45</v>
      </c>
      <c r="E130" s="2">
        <v>1.1599999999999999</v>
      </c>
      <c r="F130" s="3">
        <v>22.79</v>
      </c>
      <c r="G130" s="3">
        <v>-4.51</v>
      </c>
      <c r="H130" s="3">
        <v>21.45</v>
      </c>
    </row>
    <row r="131" spans="1:8" x14ac:dyDescent="0.2">
      <c r="A131" s="10">
        <f t="shared" si="5"/>
        <v>128</v>
      </c>
      <c r="B131" s="13" t="s">
        <v>131</v>
      </c>
      <c r="C131" s="12" t="str">
        <f t="shared" si="3"/>
        <v>-1.84±17.88</v>
      </c>
      <c r="D131" s="12" t="str">
        <f t="shared" si="4"/>
        <v>-4.77±9.01</v>
      </c>
      <c r="E131" s="2">
        <v>-1.84</v>
      </c>
      <c r="F131" s="3">
        <v>17.88</v>
      </c>
      <c r="G131" s="3">
        <v>-4.7699999999999996</v>
      </c>
      <c r="H131" s="3">
        <v>9.01</v>
      </c>
    </row>
    <row r="132" spans="1:8" x14ac:dyDescent="0.2">
      <c r="A132" s="10">
        <f t="shared" si="5"/>
        <v>129</v>
      </c>
      <c r="B132" s="11" t="s">
        <v>132</v>
      </c>
      <c r="C132" s="12" t="str">
        <f t="shared" ref="C132:C195" si="6">E132&amp;"±"&amp;F132</f>
        <v>-15.67±19.88</v>
      </c>
      <c r="D132" s="12" t="str">
        <f t="shared" ref="D132:D195" si="7">G132&amp;"±"&amp;H132</f>
        <v>-52.06±15.31</v>
      </c>
      <c r="E132" s="2">
        <v>-15.67</v>
      </c>
      <c r="F132" s="3">
        <v>19.88</v>
      </c>
      <c r="G132" s="3">
        <v>-52.06</v>
      </c>
      <c r="H132" s="3">
        <v>15.31</v>
      </c>
    </row>
    <row r="133" spans="1:8" x14ac:dyDescent="0.2">
      <c r="A133" s="10">
        <f t="shared" ref="A133:A196" si="8">A132+1</f>
        <v>130</v>
      </c>
      <c r="B133" s="14" t="s">
        <v>133</v>
      </c>
      <c r="C133" s="12" t="str">
        <f t="shared" si="6"/>
        <v>2.46±35.24</v>
      </c>
      <c r="D133" s="12" t="str">
        <f t="shared" si="7"/>
        <v>15.29±5.08</v>
      </c>
      <c r="E133" s="2">
        <v>2.46</v>
      </c>
      <c r="F133" s="3">
        <v>35.24</v>
      </c>
      <c r="G133" s="3">
        <v>15.29</v>
      </c>
      <c r="H133" s="3">
        <v>5.08</v>
      </c>
    </row>
    <row r="134" spans="1:8" x14ac:dyDescent="0.2">
      <c r="A134" s="10">
        <f t="shared" si="8"/>
        <v>131</v>
      </c>
      <c r="B134" s="11" t="s">
        <v>134</v>
      </c>
      <c r="C134" s="12" t="str">
        <f t="shared" si="6"/>
        <v>-10.93±42.36</v>
      </c>
      <c r="D134" s="12" t="str">
        <f t="shared" si="7"/>
        <v>16.16±10.64</v>
      </c>
      <c r="E134" s="2">
        <v>-10.93</v>
      </c>
      <c r="F134" s="3">
        <v>42.36</v>
      </c>
      <c r="G134" s="3">
        <v>16.16</v>
      </c>
      <c r="H134" s="3">
        <v>10.64</v>
      </c>
    </row>
    <row r="135" spans="1:8" x14ac:dyDescent="0.2">
      <c r="A135" s="10">
        <f t="shared" si="8"/>
        <v>132</v>
      </c>
      <c r="B135" s="14" t="s">
        <v>135</v>
      </c>
      <c r="C135" s="12" t="str">
        <f t="shared" si="6"/>
        <v>11.33±8.67</v>
      </c>
      <c r="D135" s="12" t="str">
        <f t="shared" si="7"/>
        <v>13.96±3.18</v>
      </c>
      <c r="E135" s="2">
        <v>11.33</v>
      </c>
      <c r="F135" s="3">
        <v>8.67</v>
      </c>
      <c r="G135" s="3">
        <v>13.96</v>
      </c>
      <c r="H135" s="3">
        <v>3.18</v>
      </c>
    </row>
    <row r="136" spans="1:8" x14ac:dyDescent="0.2">
      <c r="A136" s="10">
        <f t="shared" si="8"/>
        <v>133</v>
      </c>
      <c r="B136" s="11" t="s">
        <v>136</v>
      </c>
      <c r="C136" s="12" t="str">
        <f t="shared" si="6"/>
        <v>-1.2±4.41</v>
      </c>
      <c r="D136" s="12" t="str">
        <f t="shared" si="7"/>
        <v>-28.86±8.64</v>
      </c>
      <c r="E136" s="2">
        <v>-1.2</v>
      </c>
      <c r="F136" s="3">
        <v>4.41</v>
      </c>
      <c r="G136" s="3">
        <v>-28.86</v>
      </c>
      <c r="H136" s="3">
        <v>8.64</v>
      </c>
    </row>
    <row r="137" spans="1:8" x14ac:dyDescent="0.2">
      <c r="A137" s="10">
        <f t="shared" si="8"/>
        <v>134</v>
      </c>
      <c r="B137" s="14" t="s">
        <v>137</v>
      </c>
      <c r="C137" s="12" t="str">
        <f t="shared" si="6"/>
        <v>-15.57±12.55</v>
      </c>
      <c r="D137" s="12" t="str">
        <f t="shared" si="7"/>
        <v>29.55±16.83</v>
      </c>
      <c r="E137" s="2">
        <v>-15.57</v>
      </c>
      <c r="F137" s="3">
        <v>12.55</v>
      </c>
      <c r="G137" s="3">
        <v>29.55</v>
      </c>
      <c r="H137" s="3">
        <v>16.829999999999998</v>
      </c>
    </row>
    <row r="138" spans="1:8" x14ac:dyDescent="0.2">
      <c r="A138" s="10">
        <f t="shared" si="8"/>
        <v>135</v>
      </c>
      <c r="B138" s="11" t="s">
        <v>138</v>
      </c>
      <c r="C138" s="12" t="str">
        <f t="shared" si="6"/>
        <v>32.55±50.09</v>
      </c>
      <c r="D138" s="12" t="str">
        <f t="shared" si="7"/>
        <v>30.44±7.29</v>
      </c>
      <c r="E138" s="2">
        <v>32.549999999999997</v>
      </c>
      <c r="F138" s="3">
        <v>50.09</v>
      </c>
      <c r="G138" s="3">
        <v>30.44</v>
      </c>
      <c r="H138" s="3">
        <v>7.29</v>
      </c>
    </row>
    <row r="139" spans="1:8" x14ac:dyDescent="0.2">
      <c r="A139" s="10">
        <f t="shared" si="8"/>
        <v>136</v>
      </c>
      <c r="B139" s="14" t="s">
        <v>139</v>
      </c>
      <c r="C139" s="12" t="str">
        <f t="shared" si="6"/>
        <v>1.62±3.01</v>
      </c>
      <c r="D139" s="12" t="str">
        <f t="shared" si="7"/>
        <v>21.95±8.21</v>
      </c>
      <c r="E139" s="2">
        <v>1.62</v>
      </c>
      <c r="F139" s="3">
        <v>3.01</v>
      </c>
      <c r="G139" s="3">
        <v>21.95</v>
      </c>
      <c r="H139" s="3">
        <v>8.2100000000000009</v>
      </c>
    </row>
    <row r="140" spans="1:8" x14ac:dyDescent="0.2">
      <c r="A140" s="10">
        <f t="shared" si="8"/>
        <v>137</v>
      </c>
      <c r="B140" s="11" t="s">
        <v>140</v>
      </c>
      <c r="C140" s="12" t="str">
        <f t="shared" si="6"/>
        <v>19.69±26.76</v>
      </c>
      <c r="D140" s="12" t="str">
        <f t="shared" si="7"/>
        <v>-10.06±2.81</v>
      </c>
      <c r="E140" s="2">
        <v>19.690000000000001</v>
      </c>
      <c r="F140" s="3">
        <v>26.76</v>
      </c>
      <c r="G140" s="3">
        <v>-10.06</v>
      </c>
      <c r="H140" s="3">
        <v>2.81</v>
      </c>
    </row>
    <row r="141" spans="1:8" x14ac:dyDescent="0.2">
      <c r="A141" s="10">
        <f t="shared" si="8"/>
        <v>138</v>
      </c>
      <c r="B141" s="14" t="s">
        <v>141</v>
      </c>
      <c r="C141" s="12" t="str">
        <f t="shared" si="6"/>
        <v>-3.22±7.83</v>
      </c>
      <c r="D141" s="12" t="str">
        <f t="shared" si="7"/>
        <v>-26.56±12.04</v>
      </c>
      <c r="E141" s="2">
        <v>-3.22</v>
      </c>
      <c r="F141" s="3">
        <v>7.83</v>
      </c>
      <c r="G141" s="3">
        <v>-26.56</v>
      </c>
      <c r="H141" s="3">
        <v>12.04</v>
      </c>
    </row>
    <row r="142" spans="1:8" x14ac:dyDescent="0.2">
      <c r="A142" s="10">
        <f t="shared" si="8"/>
        <v>139</v>
      </c>
      <c r="B142" s="11" t="s">
        <v>142</v>
      </c>
      <c r="C142" s="12" t="str">
        <f t="shared" si="6"/>
        <v>-3.38±8.74</v>
      </c>
      <c r="D142" s="12" t="str">
        <f t="shared" si="7"/>
        <v>-47.24±5.88</v>
      </c>
      <c r="E142" s="2">
        <v>-3.38</v>
      </c>
      <c r="F142" s="3">
        <v>8.74</v>
      </c>
      <c r="G142" s="3">
        <v>-47.24</v>
      </c>
      <c r="H142" s="3">
        <v>5.88</v>
      </c>
    </row>
    <row r="143" spans="1:8" x14ac:dyDescent="0.2">
      <c r="A143" s="10">
        <f t="shared" si="8"/>
        <v>140</v>
      </c>
      <c r="B143" s="14" t="s">
        <v>143</v>
      </c>
      <c r="C143" s="12" t="str">
        <f t="shared" si="6"/>
        <v>-3.27±18.65</v>
      </c>
      <c r="D143" s="12" t="str">
        <f t="shared" si="7"/>
        <v>-94.56±11.53</v>
      </c>
      <c r="E143" s="2">
        <v>-3.27</v>
      </c>
      <c r="F143" s="3">
        <v>18.649999999999999</v>
      </c>
      <c r="G143" s="3">
        <v>-94.56</v>
      </c>
      <c r="H143" s="3">
        <v>11.53</v>
      </c>
    </row>
    <row r="144" spans="1:8" x14ac:dyDescent="0.2">
      <c r="A144" s="10">
        <f t="shared" si="8"/>
        <v>141</v>
      </c>
      <c r="B144" s="11" t="s">
        <v>144</v>
      </c>
      <c r="C144" s="12" t="str">
        <f t="shared" si="6"/>
        <v>-4.23±19.27</v>
      </c>
      <c r="D144" s="12" t="str">
        <f t="shared" si="7"/>
        <v>-62.72±1.9</v>
      </c>
      <c r="E144" s="2">
        <v>-4.2300000000000004</v>
      </c>
      <c r="F144" s="3">
        <v>19.27</v>
      </c>
      <c r="G144" s="3">
        <v>-62.72</v>
      </c>
      <c r="H144" s="3">
        <v>1.9</v>
      </c>
    </row>
    <row r="145" spans="1:8" x14ac:dyDescent="0.2">
      <c r="A145" s="10">
        <f t="shared" si="8"/>
        <v>142</v>
      </c>
      <c r="B145" s="14" t="s">
        <v>145</v>
      </c>
      <c r="C145" s="12" t="str">
        <f t="shared" si="6"/>
        <v>8.59±9.42</v>
      </c>
      <c r="D145" s="12" t="str">
        <f t="shared" si="7"/>
        <v>-48.13±6.61</v>
      </c>
      <c r="E145" s="2">
        <v>8.59</v>
      </c>
      <c r="F145" s="3">
        <v>9.42</v>
      </c>
      <c r="G145" s="3">
        <v>-48.13</v>
      </c>
      <c r="H145" s="3">
        <v>6.61</v>
      </c>
    </row>
    <row r="146" spans="1:8" x14ac:dyDescent="0.2">
      <c r="A146" s="10">
        <f t="shared" si="8"/>
        <v>143</v>
      </c>
      <c r="B146" s="11" t="s">
        <v>146</v>
      </c>
      <c r="C146" s="12" t="str">
        <f t="shared" si="6"/>
        <v>9.4±40.09</v>
      </c>
      <c r="D146" s="12" t="str">
        <f t="shared" si="7"/>
        <v>8.94±2.68</v>
      </c>
      <c r="E146" s="2">
        <v>9.4</v>
      </c>
      <c r="F146" s="3">
        <v>40.090000000000003</v>
      </c>
      <c r="G146" s="3">
        <v>8.94</v>
      </c>
      <c r="H146" s="3">
        <v>2.68</v>
      </c>
    </row>
    <row r="147" spans="1:8" x14ac:dyDescent="0.2">
      <c r="A147" s="10">
        <f t="shared" si="8"/>
        <v>144</v>
      </c>
      <c r="B147" s="13" t="s">
        <v>147</v>
      </c>
      <c r="C147" s="12" t="str">
        <f t="shared" si="6"/>
        <v>-15.34±37.43</v>
      </c>
      <c r="D147" s="12" t="str">
        <f t="shared" si="7"/>
        <v>0.74±19.25</v>
      </c>
      <c r="E147" s="2">
        <v>-15.34</v>
      </c>
      <c r="F147" s="3">
        <v>37.43</v>
      </c>
      <c r="G147" s="3">
        <v>0.74</v>
      </c>
      <c r="H147" s="3">
        <v>19.25</v>
      </c>
    </row>
    <row r="148" spans="1:8" x14ac:dyDescent="0.2">
      <c r="A148" s="10">
        <f t="shared" si="8"/>
        <v>145</v>
      </c>
      <c r="B148" s="11" t="s">
        <v>148</v>
      </c>
      <c r="C148" s="12" t="str">
        <f t="shared" si="6"/>
        <v>10.08±9.22</v>
      </c>
      <c r="D148" s="12" t="str">
        <f t="shared" si="7"/>
        <v>-31.68±22.14</v>
      </c>
      <c r="E148" s="2">
        <v>10.08</v>
      </c>
      <c r="F148" s="3">
        <v>9.2200000000000006</v>
      </c>
      <c r="G148" s="3">
        <v>-31.68</v>
      </c>
      <c r="H148" s="3">
        <v>22.14</v>
      </c>
    </row>
    <row r="149" spans="1:8" x14ac:dyDescent="0.2">
      <c r="A149" s="10">
        <f t="shared" si="8"/>
        <v>146</v>
      </c>
      <c r="B149" s="11" t="s">
        <v>149</v>
      </c>
      <c r="C149" s="12" t="str">
        <f t="shared" si="6"/>
        <v>7.52±26.4</v>
      </c>
      <c r="D149" s="12" t="str">
        <f t="shared" si="7"/>
        <v>-19.23±12.45</v>
      </c>
      <c r="E149" s="2">
        <v>7.52</v>
      </c>
      <c r="F149" s="3">
        <v>26.4</v>
      </c>
      <c r="G149" s="3">
        <v>-19.23</v>
      </c>
      <c r="H149" s="3">
        <v>12.45</v>
      </c>
    </row>
    <row r="150" spans="1:8" x14ac:dyDescent="0.2">
      <c r="A150" s="10">
        <f t="shared" si="8"/>
        <v>147</v>
      </c>
      <c r="B150" s="11" t="s">
        <v>150</v>
      </c>
      <c r="C150" s="12" t="str">
        <f t="shared" si="6"/>
        <v>4.25±3.79</v>
      </c>
      <c r="D150" s="12" t="str">
        <f t="shared" si="7"/>
        <v>11.47±7.73</v>
      </c>
      <c r="E150" s="2">
        <v>4.25</v>
      </c>
      <c r="F150" s="3">
        <v>3.79</v>
      </c>
      <c r="G150" s="3">
        <v>11.47</v>
      </c>
      <c r="H150" s="3">
        <v>7.73</v>
      </c>
    </row>
    <row r="151" spans="1:8" x14ac:dyDescent="0.2">
      <c r="A151" s="10">
        <f t="shared" si="8"/>
        <v>148</v>
      </c>
      <c r="B151" s="11" t="s">
        <v>151</v>
      </c>
      <c r="C151" s="12" t="str">
        <f t="shared" si="6"/>
        <v>-9.31±39.67</v>
      </c>
      <c r="D151" s="12" t="str">
        <f t="shared" si="7"/>
        <v>-6.84±12.39</v>
      </c>
      <c r="E151" s="2">
        <v>-9.31</v>
      </c>
      <c r="F151" s="3">
        <v>39.67</v>
      </c>
      <c r="G151" s="3">
        <v>-6.84</v>
      </c>
      <c r="H151" s="3">
        <v>12.39</v>
      </c>
    </row>
    <row r="152" spans="1:8" x14ac:dyDescent="0.2">
      <c r="A152" s="10">
        <f t="shared" si="8"/>
        <v>149</v>
      </c>
      <c r="B152" s="11" t="s">
        <v>152</v>
      </c>
      <c r="C152" s="12" t="str">
        <f t="shared" si="6"/>
        <v>-11.14±5.36</v>
      </c>
      <c r="D152" s="12" t="str">
        <f t="shared" si="7"/>
        <v>21.54±0.5</v>
      </c>
      <c r="E152" s="2">
        <v>-11.14</v>
      </c>
      <c r="F152" s="3">
        <v>5.36</v>
      </c>
      <c r="G152" s="3">
        <v>21.54</v>
      </c>
      <c r="H152" s="3">
        <v>0.5</v>
      </c>
    </row>
    <row r="153" spans="1:8" x14ac:dyDescent="0.2">
      <c r="A153" s="10">
        <f t="shared" si="8"/>
        <v>150</v>
      </c>
      <c r="B153" s="11" t="s">
        <v>153</v>
      </c>
      <c r="C153" s="12" t="str">
        <f t="shared" si="6"/>
        <v>-1.19±9.18</v>
      </c>
      <c r="D153" s="12" t="str">
        <f t="shared" si="7"/>
        <v>-14.89±10.24</v>
      </c>
      <c r="E153" s="2">
        <v>-1.19</v>
      </c>
      <c r="F153" s="3">
        <v>9.18</v>
      </c>
      <c r="G153" s="3">
        <v>-14.89</v>
      </c>
      <c r="H153" s="3">
        <v>10.24</v>
      </c>
    </row>
    <row r="154" spans="1:8" x14ac:dyDescent="0.2">
      <c r="A154" s="10">
        <f t="shared" si="8"/>
        <v>151</v>
      </c>
      <c r="B154" s="11" t="s">
        <v>154</v>
      </c>
      <c r="C154" s="12" t="str">
        <f t="shared" si="6"/>
        <v>10.69±1.81</v>
      </c>
      <c r="D154" s="12" t="str">
        <f t="shared" si="7"/>
        <v>7.5±3.33</v>
      </c>
      <c r="E154" s="2">
        <v>10.69</v>
      </c>
      <c r="F154" s="3">
        <v>1.81</v>
      </c>
      <c r="G154" s="3">
        <v>7.5</v>
      </c>
      <c r="H154" s="3">
        <v>3.33</v>
      </c>
    </row>
    <row r="155" spans="1:8" x14ac:dyDescent="0.2">
      <c r="A155" s="10">
        <f t="shared" si="8"/>
        <v>152</v>
      </c>
      <c r="B155" s="11" t="s">
        <v>155</v>
      </c>
      <c r="C155" s="12" t="str">
        <f t="shared" si="6"/>
        <v>-12.21±27.73</v>
      </c>
      <c r="D155" s="12" t="str">
        <f t="shared" si="7"/>
        <v>28.73±7.89</v>
      </c>
      <c r="E155" s="2">
        <v>-12.21</v>
      </c>
      <c r="F155" s="3">
        <v>27.73</v>
      </c>
      <c r="G155" s="3">
        <v>28.73</v>
      </c>
      <c r="H155" s="3">
        <v>7.89</v>
      </c>
    </row>
    <row r="156" spans="1:8" x14ac:dyDescent="0.2">
      <c r="A156" s="10">
        <f t="shared" si="8"/>
        <v>153</v>
      </c>
      <c r="B156" s="11" t="s">
        <v>156</v>
      </c>
      <c r="C156" s="12" t="str">
        <f t="shared" si="6"/>
        <v>-12.61±4.88</v>
      </c>
      <c r="D156" s="12" t="str">
        <f t="shared" si="7"/>
        <v>2.22±9.15</v>
      </c>
      <c r="E156" s="2">
        <v>-12.61</v>
      </c>
      <c r="F156" s="3">
        <v>4.88</v>
      </c>
      <c r="G156" s="3">
        <v>2.2200000000000002</v>
      </c>
      <c r="H156" s="3">
        <v>9.15</v>
      </c>
    </row>
    <row r="157" spans="1:8" x14ac:dyDescent="0.2">
      <c r="A157" s="10">
        <f t="shared" si="8"/>
        <v>154</v>
      </c>
      <c r="B157" s="11" t="s">
        <v>157</v>
      </c>
      <c r="C157" s="12" t="str">
        <f t="shared" si="6"/>
        <v>-4.97±2.76</v>
      </c>
      <c r="D157" s="12" t="str">
        <f t="shared" si="7"/>
        <v>-80.33±5.32</v>
      </c>
      <c r="E157" s="2">
        <v>-4.97</v>
      </c>
      <c r="F157" s="3">
        <v>2.76</v>
      </c>
      <c r="G157" s="3">
        <v>-80.33</v>
      </c>
      <c r="H157" s="3">
        <v>5.32</v>
      </c>
    </row>
    <row r="158" spans="1:8" x14ac:dyDescent="0.2">
      <c r="A158" s="10">
        <f t="shared" si="8"/>
        <v>155</v>
      </c>
      <c r="B158" s="11" t="s">
        <v>158</v>
      </c>
      <c r="C158" s="12" t="str">
        <f t="shared" si="6"/>
        <v>-24.03±16.34</v>
      </c>
      <c r="D158" s="12" t="str">
        <f t="shared" si="7"/>
        <v>-58.99±3.92</v>
      </c>
      <c r="E158" s="2">
        <v>-24.03</v>
      </c>
      <c r="F158" s="3">
        <v>16.34</v>
      </c>
      <c r="G158" s="3">
        <v>-58.99</v>
      </c>
      <c r="H158" s="3">
        <v>3.92</v>
      </c>
    </row>
    <row r="159" spans="1:8" x14ac:dyDescent="0.2">
      <c r="A159" s="10">
        <f t="shared" si="8"/>
        <v>156</v>
      </c>
      <c r="B159" s="11" t="s">
        <v>159</v>
      </c>
      <c r="C159" s="12" t="str">
        <f t="shared" si="6"/>
        <v>-19.07±12.95</v>
      </c>
      <c r="D159" s="12" t="str">
        <f t="shared" si="7"/>
        <v>-61.01±10.01</v>
      </c>
      <c r="E159" s="2">
        <v>-19.07</v>
      </c>
      <c r="F159" s="3">
        <v>12.95</v>
      </c>
      <c r="G159" s="3">
        <v>-61.01</v>
      </c>
      <c r="H159" s="3">
        <v>10.01</v>
      </c>
    </row>
    <row r="160" spans="1:8" x14ac:dyDescent="0.2">
      <c r="A160" s="10">
        <f t="shared" si="8"/>
        <v>157</v>
      </c>
      <c r="B160" s="11" t="s">
        <v>160</v>
      </c>
      <c r="C160" s="12" t="str">
        <f t="shared" si="6"/>
        <v>10.97±7.35</v>
      </c>
      <c r="D160" s="12" t="str">
        <f t="shared" si="7"/>
        <v>-92.06±3.59</v>
      </c>
      <c r="E160" s="2">
        <v>10.97</v>
      </c>
      <c r="F160" s="3">
        <v>7.35</v>
      </c>
      <c r="G160" s="3">
        <v>-92.06</v>
      </c>
      <c r="H160" s="3">
        <v>3.59</v>
      </c>
    </row>
    <row r="161" spans="1:8" x14ac:dyDescent="0.2">
      <c r="A161" s="10">
        <f t="shared" si="8"/>
        <v>158</v>
      </c>
      <c r="B161" s="11" t="s">
        <v>161</v>
      </c>
      <c r="C161" s="12" t="str">
        <f t="shared" si="6"/>
        <v>16.95±6.89</v>
      </c>
      <c r="D161" s="12" t="str">
        <f t="shared" si="7"/>
        <v>-54.62±6.44</v>
      </c>
      <c r="E161" s="2">
        <v>16.95</v>
      </c>
      <c r="F161" s="3">
        <v>6.89</v>
      </c>
      <c r="G161" s="3">
        <v>-54.62</v>
      </c>
      <c r="H161" s="3">
        <v>6.44</v>
      </c>
    </row>
    <row r="162" spans="1:8" x14ac:dyDescent="0.2">
      <c r="A162" s="10">
        <f t="shared" si="8"/>
        <v>159</v>
      </c>
      <c r="B162" s="11" t="s">
        <v>162</v>
      </c>
      <c r="C162" s="12" t="str">
        <f t="shared" si="6"/>
        <v>22.92±19.3</v>
      </c>
      <c r="D162" s="12" t="str">
        <f t="shared" si="7"/>
        <v>11±6.84</v>
      </c>
      <c r="E162" s="2">
        <v>22.92</v>
      </c>
      <c r="F162" s="3">
        <v>19.3</v>
      </c>
      <c r="G162" s="3">
        <v>11</v>
      </c>
      <c r="H162" s="3">
        <v>6.84</v>
      </c>
    </row>
    <row r="163" spans="1:8" x14ac:dyDescent="0.2">
      <c r="A163" s="10">
        <f t="shared" si="8"/>
        <v>160</v>
      </c>
      <c r="B163" s="11" t="s">
        <v>163</v>
      </c>
      <c r="C163" s="12" t="str">
        <f t="shared" si="6"/>
        <v>6.01±11.26</v>
      </c>
      <c r="D163" s="12" t="str">
        <f t="shared" si="7"/>
        <v>-49.94±19.79</v>
      </c>
      <c r="E163" s="2">
        <v>6.01</v>
      </c>
      <c r="F163" s="3">
        <v>11.26</v>
      </c>
      <c r="G163" s="3">
        <v>-49.94</v>
      </c>
      <c r="H163" s="3">
        <v>19.79</v>
      </c>
    </row>
    <row r="164" spans="1:8" x14ac:dyDescent="0.2">
      <c r="A164" s="10">
        <f t="shared" si="8"/>
        <v>161</v>
      </c>
      <c r="B164" s="11" t="s">
        <v>164</v>
      </c>
      <c r="C164" s="12" t="str">
        <f t="shared" si="6"/>
        <v>18.16±12.46</v>
      </c>
      <c r="D164" s="12" t="str">
        <f t="shared" si="7"/>
        <v>8.25±10.98</v>
      </c>
      <c r="E164" s="2">
        <v>18.16</v>
      </c>
      <c r="F164" s="3">
        <v>12.46</v>
      </c>
      <c r="G164" s="3">
        <v>8.25</v>
      </c>
      <c r="H164" s="3">
        <v>10.98</v>
      </c>
    </row>
    <row r="165" spans="1:8" x14ac:dyDescent="0.2">
      <c r="A165" s="10">
        <f t="shared" si="8"/>
        <v>162</v>
      </c>
      <c r="B165" s="14" t="s">
        <v>165</v>
      </c>
      <c r="C165" s="12" t="str">
        <f t="shared" si="6"/>
        <v>-14.24±53.87</v>
      </c>
      <c r="D165" s="12" t="str">
        <f t="shared" si="7"/>
        <v>22.48±16.03</v>
      </c>
      <c r="E165" s="2">
        <v>-14.24</v>
      </c>
      <c r="F165" s="3">
        <v>53.87</v>
      </c>
      <c r="G165" s="3">
        <v>22.48</v>
      </c>
      <c r="H165" s="3">
        <v>16.03</v>
      </c>
    </row>
    <row r="166" spans="1:8" x14ac:dyDescent="0.2">
      <c r="A166" s="10">
        <f t="shared" si="8"/>
        <v>163</v>
      </c>
      <c r="B166" s="11" t="s">
        <v>166</v>
      </c>
      <c r="C166" s="12" t="str">
        <f t="shared" si="6"/>
        <v>-14.99±14.05</v>
      </c>
      <c r="D166" s="12" t="str">
        <f t="shared" si="7"/>
        <v>23.05±3.3</v>
      </c>
      <c r="E166" s="2">
        <v>-14.99</v>
      </c>
      <c r="F166" s="3">
        <v>14.05</v>
      </c>
      <c r="G166" s="3">
        <v>23.05</v>
      </c>
      <c r="H166" s="3">
        <v>3.3</v>
      </c>
    </row>
    <row r="167" spans="1:8" x14ac:dyDescent="0.2">
      <c r="A167" s="10">
        <f t="shared" si="8"/>
        <v>164</v>
      </c>
      <c r="B167" s="14" t="s">
        <v>167</v>
      </c>
      <c r="C167" s="12" t="str">
        <f t="shared" si="6"/>
        <v>5.08±1.78</v>
      </c>
      <c r="D167" s="12" t="str">
        <f t="shared" si="7"/>
        <v>9.01±4.94</v>
      </c>
      <c r="E167" s="2">
        <v>5.08</v>
      </c>
      <c r="F167" s="3">
        <v>1.78</v>
      </c>
      <c r="G167" s="3">
        <v>9.01</v>
      </c>
      <c r="H167" s="3">
        <v>4.9400000000000004</v>
      </c>
    </row>
    <row r="168" spans="1:8" x14ac:dyDescent="0.2">
      <c r="A168" s="10">
        <f t="shared" si="8"/>
        <v>165</v>
      </c>
      <c r="B168" s="11" t="s">
        <v>168</v>
      </c>
      <c r="C168" s="12" t="str">
        <f t="shared" si="6"/>
        <v>-13.85±35.73</v>
      </c>
      <c r="D168" s="12" t="str">
        <f t="shared" si="7"/>
        <v>55.59±4.93</v>
      </c>
      <c r="E168" s="2">
        <v>-13.85</v>
      </c>
      <c r="F168" s="3">
        <v>35.729999999999997</v>
      </c>
      <c r="G168" s="3">
        <v>55.59</v>
      </c>
      <c r="H168" s="3">
        <v>4.93</v>
      </c>
    </row>
    <row r="169" spans="1:8" x14ac:dyDescent="0.2">
      <c r="A169" s="10">
        <f t="shared" si="8"/>
        <v>166</v>
      </c>
      <c r="B169" s="14" t="s">
        <v>169</v>
      </c>
      <c r="C169" s="12" t="str">
        <f t="shared" si="6"/>
        <v>4.11±8.3</v>
      </c>
      <c r="D169" s="12" t="str">
        <f t="shared" si="7"/>
        <v>61.94±10.17</v>
      </c>
      <c r="E169" s="2">
        <v>4.1100000000000003</v>
      </c>
      <c r="F169" s="3">
        <v>8.3000000000000007</v>
      </c>
      <c r="G169" s="3">
        <v>61.94</v>
      </c>
      <c r="H169" s="3">
        <v>10.17</v>
      </c>
    </row>
    <row r="170" spans="1:8" x14ac:dyDescent="0.2">
      <c r="A170" s="10">
        <f t="shared" si="8"/>
        <v>167</v>
      </c>
      <c r="B170" s="11" t="s">
        <v>170</v>
      </c>
      <c r="C170" s="12" t="str">
        <f t="shared" si="6"/>
        <v>8.14±11.68</v>
      </c>
      <c r="D170" s="12" t="str">
        <f t="shared" si="7"/>
        <v>59.9±15.05</v>
      </c>
      <c r="E170" s="2">
        <v>8.14</v>
      </c>
      <c r="F170" s="3">
        <v>11.68</v>
      </c>
      <c r="G170" s="3">
        <v>59.9</v>
      </c>
      <c r="H170" s="3">
        <v>15.05</v>
      </c>
    </row>
    <row r="171" spans="1:8" x14ac:dyDescent="0.2">
      <c r="A171" s="10">
        <f t="shared" si="8"/>
        <v>168</v>
      </c>
      <c r="B171" s="14" t="s">
        <v>171</v>
      </c>
      <c r="C171" s="12" t="str">
        <f t="shared" si="6"/>
        <v>5.47±0.55</v>
      </c>
      <c r="D171" s="12" t="str">
        <f t="shared" si="7"/>
        <v>-23.69±12.94</v>
      </c>
      <c r="E171" s="2">
        <v>5.47</v>
      </c>
      <c r="F171" s="3">
        <v>0.55000000000000004</v>
      </c>
      <c r="G171" s="3">
        <v>-23.69</v>
      </c>
      <c r="H171" s="3">
        <v>12.94</v>
      </c>
    </row>
    <row r="172" spans="1:8" x14ac:dyDescent="0.2">
      <c r="A172" s="10">
        <f t="shared" si="8"/>
        <v>169</v>
      </c>
      <c r="B172" s="11" t="s">
        <v>172</v>
      </c>
      <c r="C172" s="12" t="str">
        <f t="shared" si="6"/>
        <v>-7.74±18.64</v>
      </c>
      <c r="D172" s="12" t="str">
        <f t="shared" si="7"/>
        <v>-1.22±20.01</v>
      </c>
      <c r="E172" s="2">
        <v>-7.74</v>
      </c>
      <c r="F172" s="3">
        <v>18.64</v>
      </c>
      <c r="G172" s="3">
        <v>-1.22</v>
      </c>
      <c r="H172" s="3">
        <v>20.010000000000002</v>
      </c>
    </row>
    <row r="173" spans="1:8" x14ac:dyDescent="0.2">
      <c r="A173" s="10">
        <f t="shared" si="8"/>
        <v>170</v>
      </c>
      <c r="B173" s="14" t="s">
        <v>173</v>
      </c>
      <c r="C173" s="12" t="str">
        <f t="shared" si="6"/>
        <v>-16.45±11.95</v>
      </c>
      <c r="D173" s="12" t="str">
        <f t="shared" si="7"/>
        <v>-43.28±16.06</v>
      </c>
      <c r="E173" s="2">
        <v>-16.45</v>
      </c>
      <c r="F173" s="3">
        <v>11.95</v>
      </c>
      <c r="G173" s="3">
        <v>-43.28</v>
      </c>
      <c r="H173" s="3">
        <v>16.059999999999999</v>
      </c>
    </row>
    <row r="174" spans="1:8" x14ac:dyDescent="0.2">
      <c r="A174" s="10">
        <f t="shared" si="8"/>
        <v>171</v>
      </c>
      <c r="B174" s="11" t="s">
        <v>174</v>
      </c>
      <c r="C174" s="12" t="str">
        <f t="shared" si="6"/>
        <v>1.14±17.78</v>
      </c>
      <c r="D174" s="12" t="str">
        <f t="shared" si="7"/>
        <v>-24.81±1.34</v>
      </c>
      <c r="E174" s="2">
        <v>1.1399999999999999</v>
      </c>
      <c r="F174" s="3">
        <v>17.78</v>
      </c>
      <c r="G174" s="3">
        <v>-24.81</v>
      </c>
      <c r="H174" s="3">
        <v>1.34</v>
      </c>
    </row>
    <row r="175" spans="1:8" x14ac:dyDescent="0.2">
      <c r="A175" s="10">
        <f t="shared" si="8"/>
        <v>172</v>
      </c>
      <c r="B175" s="14" t="s">
        <v>175</v>
      </c>
      <c r="C175" s="12" t="str">
        <f t="shared" si="6"/>
        <v>-7.6±13.61</v>
      </c>
      <c r="D175" s="12" t="str">
        <f t="shared" si="7"/>
        <v>-66.06±1.61</v>
      </c>
      <c r="E175" s="2">
        <v>-7.6</v>
      </c>
      <c r="F175" s="3">
        <v>13.61</v>
      </c>
      <c r="G175" s="3">
        <v>-66.06</v>
      </c>
      <c r="H175" s="3">
        <v>1.61</v>
      </c>
    </row>
    <row r="176" spans="1:8" x14ac:dyDescent="0.2">
      <c r="A176" s="10">
        <f t="shared" si="8"/>
        <v>173</v>
      </c>
      <c r="B176" s="11" t="s">
        <v>176</v>
      </c>
      <c r="C176" s="12" t="str">
        <f t="shared" si="6"/>
        <v>7.77±20.28</v>
      </c>
      <c r="D176" s="12" t="str">
        <f t="shared" si="7"/>
        <v>-74.72±3.46</v>
      </c>
      <c r="E176" s="2">
        <v>7.77</v>
      </c>
      <c r="F176" s="3">
        <v>20.28</v>
      </c>
      <c r="G176" s="3">
        <v>-74.72</v>
      </c>
      <c r="H176" s="3">
        <v>3.46</v>
      </c>
    </row>
    <row r="177" spans="1:8" x14ac:dyDescent="0.2">
      <c r="A177" s="10">
        <f t="shared" si="8"/>
        <v>174</v>
      </c>
      <c r="B177" s="14" t="s">
        <v>177</v>
      </c>
      <c r="C177" s="12" t="str">
        <f t="shared" si="6"/>
        <v>4.56±1.17</v>
      </c>
      <c r="D177" s="12" t="str">
        <f t="shared" si="7"/>
        <v>-68.13±7.65</v>
      </c>
      <c r="E177" s="2">
        <v>4.5599999999999996</v>
      </c>
      <c r="F177" s="3">
        <v>1.17</v>
      </c>
      <c r="G177" s="3">
        <v>-68.13</v>
      </c>
      <c r="H177" s="3">
        <v>7.65</v>
      </c>
    </row>
    <row r="178" spans="1:8" x14ac:dyDescent="0.2">
      <c r="A178" s="10">
        <f t="shared" si="8"/>
        <v>175</v>
      </c>
      <c r="B178" s="11" t="s">
        <v>178</v>
      </c>
      <c r="C178" s="12" t="str">
        <f t="shared" si="6"/>
        <v>-2.93±43.17</v>
      </c>
      <c r="D178" s="12" t="str">
        <f t="shared" si="7"/>
        <v>0.5±10.06</v>
      </c>
      <c r="E178" s="2">
        <v>-2.93</v>
      </c>
      <c r="F178" s="3">
        <v>43.17</v>
      </c>
      <c r="G178" s="3">
        <v>0.5</v>
      </c>
      <c r="H178" s="3">
        <v>10.06</v>
      </c>
    </row>
    <row r="179" spans="1:8" x14ac:dyDescent="0.2">
      <c r="A179" s="10">
        <f t="shared" si="8"/>
        <v>176</v>
      </c>
      <c r="B179" s="11" t="s">
        <v>179</v>
      </c>
      <c r="C179" s="12" t="str">
        <f t="shared" si="6"/>
        <v>1.38±8.31</v>
      </c>
      <c r="D179" s="12" t="str">
        <f t="shared" si="7"/>
        <v>-38.33±9.39</v>
      </c>
      <c r="E179" s="2">
        <v>1.38</v>
      </c>
      <c r="F179" s="3">
        <v>8.31</v>
      </c>
      <c r="G179" s="3">
        <v>-38.33</v>
      </c>
      <c r="H179" s="3">
        <v>9.39</v>
      </c>
    </row>
    <row r="180" spans="1:8" x14ac:dyDescent="0.2">
      <c r="A180" s="10">
        <f t="shared" si="8"/>
        <v>177</v>
      </c>
      <c r="B180" s="11" t="s">
        <v>180</v>
      </c>
      <c r="C180" s="12" t="str">
        <f t="shared" si="6"/>
        <v>-1.96±3.55</v>
      </c>
      <c r="D180" s="12" t="str">
        <f t="shared" si="7"/>
        <v>10.73±17.8</v>
      </c>
      <c r="E180" s="2">
        <v>-1.96</v>
      </c>
      <c r="F180" s="3">
        <v>3.55</v>
      </c>
      <c r="G180" s="3">
        <v>10.73</v>
      </c>
      <c r="H180" s="3">
        <v>17.8</v>
      </c>
    </row>
    <row r="181" spans="1:8" x14ac:dyDescent="0.2">
      <c r="A181" s="10">
        <f t="shared" si="8"/>
        <v>178</v>
      </c>
      <c r="B181" s="11" t="s">
        <v>181</v>
      </c>
      <c r="C181" s="12" t="str">
        <f t="shared" si="6"/>
        <v>-1.52±17.46</v>
      </c>
      <c r="D181" s="12" t="str">
        <f t="shared" si="7"/>
        <v>17.05±7.45</v>
      </c>
      <c r="E181" s="2">
        <v>-1.52</v>
      </c>
      <c r="F181" s="3">
        <v>17.46</v>
      </c>
      <c r="G181" s="3">
        <v>17.05</v>
      </c>
      <c r="H181" s="3">
        <v>7.45</v>
      </c>
    </row>
    <row r="182" spans="1:8" x14ac:dyDescent="0.2">
      <c r="A182" s="10">
        <f t="shared" si="8"/>
        <v>179</v>
      </c>
      <c r="B182" s="11" t="s">
        <v>182</v>
      </c>
      <c r="C182" s="12" t="str">
        <f t="shared" si="6"/>
        <v>-9.52±22.74</v>
      </c>
      <c r="D182" s="12" t="str">
        <f t="shared" si="7"/>
        <v>-54.94±3.46</v>
      </c>
      <c r="E182" s="2">
        <v>-9.52</v>
      </c>
      <c r="F182" s="3">
        <v>22.74</v>
      </c>
      <c r="G182" s="3">
        <v>-54.94</v>
      </c>
      <c r="H182" s="3">
        <v>3.46</v>
      </c>
    </row>
    <row r="183" spans="1:8" x14ac:dyDescent="0.2">
      <c r="A183" s="10">
        <f t="shared" si="8"/>
        <v>180</v>
      </c>
      <c r="B183" s="11" t="s">
        <v>183</v>
      </c>
      <c r="C183" s="12" t="str">
        <f t="shared" si="6"/>
        <v>-1.48±27.48</v>
      </c>
      <c r="D183" s="12" t="str">
        <f t="shared" si="7"/>
        <v>62.5±6.35</v>
      </c>
      <c r="E183" s="2">
        <v>-1.48</v>
      </c>
      <c r="F183" s="3">
        <v>27.48</v>
      </c>
      <c r="G183" s="3">
        <v>62.5</v>
      </c>
      <c r="H183" s="3">
        <v>6.35</v>
      </c>
    </row>
    <row r="184" spans="1:8" x14ac:dyDescent="0.2">
      <c r="A184" s="10">
        <f t="shared" si="8"/>
        <v>181</v>
      </c>
      <c r="B184" s="11" t="s">
        <v>184</v>
      </c>
      <c r="C184" s="12" t="str">
        <f t="shared" si="6"/>
        <v>-1.08±13.81</v>
      </c>
      <c r="D184" s="12" t="str">
        <f t="shared" si="7"/>
        <v>-15.5±3.62</v>
      </c>
      <c r="E184" s="2">
        <v>-1.08</v>
      </c>
      <c r="F184" s="3">
        <v>13.81</v>
      </c>
      <c r="G184" s="3">
        <v>-15.5</v>
      </c>
      <c r="H184" s="3">
        <v>3.62</v>
      </c>
    </row>
    <row r="185" spans="1:8" x14ac:dyDescent="0.2">
      <c r="A185" s="10">
        <f t="shared" si="8"/>
        <v>182</v>
      </c>
      <c r="B185" s="11" t="s">
        <v>185</v>
      </c>
      <c r="C185" s="12" t="str">
        <f t="shared" si="6"/>
        <v>3.01±12.7</v>
      </c>
      <c r="D185" s="12" t="str">
        <f t="shared" si="7"/>
        <v>7.76±3.36</v>
      </c>
      <c r="E185" s="2">
        <v>3.01</v>
      </c>
      <c r="F185" s="3">
        <v>12.7</v>
      </c>
      <c r="G185" s="3">
        <v>7.76</v>
      </c>
      <c r="H185" s="3">
        <v>3.36</v>
      </c>
    </row>
    <row r="186" spans="1:8" x14ac:dyDescent="0.2">
      <c r="A186" s="10">
        <f t="shared" si="8"/>
        <v>183</v>
      </c>
      <c r="B186" s="11" t="s">
        <v>186</v>
      </c>
      <c r="C186" s="12" t="str">
        <f t="shared" si="6"/>
        <v>-4.7±12.74</v>
      </c>
      <c r="D186" s="12" t="str">
        <f t="shared" si="7"/>
        <v>41.68±15.18</v>
      </c>
      <c r="E186" s="2">
        <v>-4.7</v>
      </c>
      <c r="F186" s="3">
        <v>12.74</v>
      </c>
      <c r="G186" s="3">
        <v>41.68</v>
      </c>
      <c r="H186" s="3">
        <v>15.18</v>
      </c>
    </row>
    <row r="187" spans="1:8" x14ac:dyDescent="0.2">
      <c r="A187" s="10">
        <f t="shared" si="8"/>
        <v>184</v>
      </c>
      <c r="B187" s="11" t="s">
        <v>187</v>
      </c>
      <c r="C187" s="12" t="str">
        <f t="shared" si="6"/>
        <v>7.16±1</v>
      </c>
      <c r="D187" s="12" t="str">
        <f t="shared" si="7"/>
        <v>-20.56±6.98</v>
      </c>
      <c r="E187" s="2">
        <v>7.16</v>
      </c>
      <c r="F187" s="3">
        <v>1</v>
      </c>
      <c r="G187" s="3">
        <v>-20.56</v>
      </c>
      <c r="H187" s="3">
        <v>6.98</v>
      </c>
    </row>
    <row r="188" spans="1:8" x14ac:dyDescent="0.2">
      <c r="A188" s="10">
        <f t="shared" si="8"/>
        <v>185</v>
      </c>
      <c r="B188" s="11" t="s">
        <v>188</v>
      </c>
      <c r="C188" s="12" t="str">
        <f t="shared" si="6"/>
        <v>5.87±8.84</v>
      </c>
      <c r="D188" s="12" t="str">
        <f t="shared" si="7"/>
        <v>1.08±19.64</v>
      </c>
      <c r="E188" s="2">
        <v>5.87</v>
      </c>
      <c r="F188" s="3">
        <v>8.84</v>
      </c>
      <c r="G188" s="3">
        <v>1.08</v>
      </c>
      <c r="H188" s="3">
        <v>19.64</v>
      </c>
    </row>
    <row r="189" spans="1:8" x14ac:dyDescent="0.2">
      <c r="A189" s="10">
        <f t="shared" si="8"/>
        <v>186</v>
      </c>
      <c r="B189" s="11" t="s">
        <v>189</v>
      </c>
      <c r="C189" s="12" t="str">
        <f t="shared" si="6"/>
        <v>2.91±8.88</v>
      </c>
      <c r="D189" s="12" t="str">
        <f t="shared" si="7"/>
        <v>-23.99±8.98</v>
      </c>
      <c r="E189" s="2">
        <v>2.91</v>
      </c>
      <c r="F189" s="3">
        <v>8.8800000000000008</v>
      </c>
      <c r="G189" s="3">
        <v>-23.99</v>
      </c>
      <c r="H189" s="3">
        <v>8.98</v>
      </c>
    </row>
    <row r="190" spans="1:8" x14ac:dyDescent="0.2">
      <c r="A190" s="10">
        <f t="shared" si="8"/>
        <v>187</v>
      </c>
      <c r="B190" s="11" t="s">
        <v>190</v>
      </c>
      <c r="C190" s="12" t="str">
        <f t="shared" si="6"/>
        <v>0.73±9.83</v>
      </c>
      <c r="D190" s="12" t="str">
        <f t="shared" si="7"/>
        <v>-83.43±6.92</v>
      </c>
      <c r="E190" s="2">
        <v>0.73</v>
      </c>
      <c r="F190" s="3">
        <v>9.83</v>
      </c>
      <c r="G190" s="3">
        <v>-83.43</v>
      </c>
      <c r="H190" s="3">
        <v>6.92</v>
      </c>
    </row>
    <row r="191" spans="1:8" x14ac:dyDescent="0.2">
      <c r="A191" s="10">
        <f t="shared" si="8"/>
        <v>188</v>
      </c>
      <c r="B191" s="11" t="s">
        <v>191</v>
      </c>
      <c r="C191" s="12" t="str">
        <f t="shared" si="6"/>
        <v>0.88±13.31</v>
      </c>
      <c r="D191" s="12" t="str">
        <f t="shared" si="7"/>
        <v>-75.25±14.44</v>
      </c>
      <c r="E191" s="2">
        <v>0.88</v>
      </c>
      <c r="F191" s="3">
        <v>13.31</v>
      </c>
      <c r="G191" s="3">
        <v>-75.25</v>
      </c>
      <c r="H191" s="3">
        <v>14.44</v>
      </c>
    </row>
    <row r="192" spans="1:8" x14ac:dyDescent="0.2">
      <c r="A192" s="10">
        <f t="shared" si="8"/>
        <v>189</v>
      </c>
      <c r="B192" s="11" t="s">
        <v>192</v>
      </c>
      <c r="C192" s="12" t="str">
        <f t="shared" si="6"/>
        <v>11.81±10.32</v>
      </c>
      <c r="D192" s="12" t="str">
        <f t="shared" si="7"/>
        <v>-99.04±9.82</v>
      </c>
      <c r="E192" s="2">
        <v>11.81</v>
      </c>
      <c r="F192" s="3">
        <v>10.32</v>
      </c>
      <c r="G192" s="3">
        <v>-99.04</v>
      </c>
      <c r="H192" s="3">
        <v>9.82</v>
      </c>
    </row>
    <row r="193" spans="1:8" x14ac:dyDescent="0.2">
      <c r="A193" s="10">
        <f t="shared" si="8"/>
        <v>190</v>
      </c>
      <c r="B193" s="11" t="s">
        <v>193</v>
      </c>
      <c r="C193" s="12" t="str">
        <f t="shared" si="6"/>
        <v>13.68±18.36</v>
      </c>
      <c r="D193" s="12" t="str">
        <f t="shared" si="7"/>
        <v>-49±4.3</v>
      </c>
      <c r="E193" s="2">
        <v>13.68</v>
      </c>
      <c r="F193" s="3">
        <v>18.36</v>
      </c>
      <c r="G193" s="3">
        <v>-49</v>
      </c>
      <c r="H193" s="3">
        <v>4.3</v>
      </c>
    </row>
    <row r="194" spans="1:8" x14ac:dyDescent="0.2">
      <c r="A194" s="10">
        <f t="shared" si="8"/>
        <v>191</v>
      </c>
      <c r="B194" s="11" t="s">
        <v>194</v>
      </c>
      <c r="C194" s="12" t="str">
        <f t="shared" si="6"/>
        <v>-70.62±3.6</v>
      </c>
      <c r="D194" s="12" t="str">
        <f t="shared" si="7"/>
        <v>22.9±14.75</v>
      </c>
      <c r="E194" s="2">
        <v>-70.62</v>
      </c>
      <c r="F194" s="3">
        <v>3.6</v>
      </c>
      <c r="G194" s="3">
        <v>22.9</v>
      </c>
      <c r="H194" s="3">
        <v>14.75</v>
      </c>
    </row>
    <row r="195" spans="1:8" x14ac:dyDescent="0.2">
      <c r="A195" s="10">
        <f t="shared" si="8"/>
        <v>192</v>
      </c>
      <c r="B195" s="11" t="s">
        <v>195</v>
      </c>
      <c r="C195" s="12" t="str">
        <f t="shared" si="6"/>
        <v>3.09±3.04</v>
      </c>
      <c r="D195" s="12" t="str">
        <f t="shared" si="7"/>
        <v>-3.95±25.46</v>
      </c>
      <c r="E195" s="2">
        <v>3.09</v>
      </c>
      <c r="F195" s="3">
        <v>3.04</v>
      </c>
      <c r="G195" s="3">
        <v>-3.95</v>
      </c>
      <c r="H195" s="3">
        <v>25.46</v>
      </c>
    </row>
    <row r="196" spans="1:8" x14ac:dyDescent="0.2">
      <c r="A196" s="10">
        <f t="shared" si="8"/>
        <v>193</v>
      </c>
      <c r="B196" s="11" t="s">
        <v>196</v>
      </c>
      <c r="C196" s="12" t="str">
        <f t="shared" ref="C196:C259" si="9">E196&amp;"±"&amp;F196</f>
        <v>-10.54±3.82</v>
      </c>
      <c r="D196" s="12" t="str">
        <f t="shared" ref="D196:D259" si="10">G196&amp;"±"&amp;H196</f>
        <v>-21.12±12.48</v>
      </c>
      <c r="E196" s="2">
        <v>-10.54</v>
      </c>
      <c r="F196" s="3">
        <v>3.82</v>
      </c>
      <c r="G196" s="3">
        <v>-21.12</v>
      </c>
      <c r="H196" s="3">
        <v>12.48</v>
      </c>
    </row>
    <row r="197" spans="1:8" x14ac:dyDescent="0.2">
      <c r="A197" s="10">
        <f t="shared" ref="A197:A260" si="11">A196+1</f>
        <v>194</v>
      </c>
      <c r="B197" s="14" t="s">
        <v>197</v>
      </c>
      <c r="C197" s="12" t="str">
        <f t="shared" si="9"/>
        <v>-12.63±19.22</v>
      </c>
      <c r="D197" s="12" t="str">
        <f t="shared" si="10"/>
        <v>14.68±3.74</v>
      </c>
      <c r="E197" s="2">
        <v>-12.63</v>
      </c>
      <c r="F197" s="3">
        <v>19.22</v>
      </c>
      <c r="G197" s="3">
        <v>14.68</v>
      </c>
      <c r="H197" s="3">
        <v>3.74</v>
      </c>
    </row>
    <row r="198" spans="1:8" x14ac:dyDescent="0.2">
      <c r="A198" s="10">
        <f t="shared" si="11"/>
        <v>195</v>
      </c>
      <c r="B198" s="11" t="s">
        <v>198</v>
      </c>
      <c r="C198" s="12" t="str">
        <f t="shared" si="9"/>
        <v>-2.6±21.14</v>
      </c>
      <c r="D198" s="12" t="str">
        <f t="shared" si="10"/>
        <v>-0.71±14.35</v>
      </c>
      <c r="E198" s="2">
        <v>-2.6</v>
      </c>
      <c r="F198" s="3">
        <v>21.14</v>
      </c>
      <c r="G198" s="3">
        <v>-0.71</v>
      </c>
      <c r="H198" s="3">
        <v>14.35</v>
      </c>
    </row>
    <row r="199" spans="1:8" x14ac:dyDescent="0.2">
      <c r="A199" s="10">
        <f t="shared" si="11"/>
        <v>196</v>
      </c>
      <c r="B199" s="14" t="s">
        <v>199</v>
      </c>
      <c r="C199" s="12" t="str">
        <f t="shared" si="9"/>
        <v>-11.46±13.27</v>
      </c>
      <c r="D199" s="12" t="str">
        <f t="shared" si="10"/>
        <v>-10.69±6.52</v>
      </c>
      <c r="E199" s="2">
        <v>-11.46</v>
      </c>
      <c r="F199" s="3">
        <v>13.27</v>
      </c>
      <c r="G199" s="3">
        <v>-10.69</v>
      </c>
      <c r="H199" s="3">
        <v>6.52</v>
      </c>
    </row>
    <row r="200" spans="1:8" x14ac:dyDescent="0.2">
      <c r="A200" s="10">
        <f t="shared" si="11"/>
        <v>197</v>
      </c>
      <c r="B200" s="11" t="s">
        <v>200</v>
      </c>
      <c r="C200" s="12" t="str">
        <f t="shared" si="9"/>
        <v>-3.77±4.92</v>
      </c>
      <c r="D200" s="12" t="str">
        <f t="shared" si="10"/>
        <v>15.56±13.78</v>
      </c>
      <c r="E200" s="2">
        <v>-3.77</v>
      </c>
      <c r="F200" s="3">
        <v>4.92</v>
      </c>
      <c r="G200" s="3">
        <v>15.56</v>
      </c>
      <c r="H200" s="3">
        <v>13.78</v>
      </c>
    </row>
    <row r="201" spans="1:8" x14ac:dyDescent="0.2">
      <c r="A201" s="10">
        <f t="shared" si="11"/>
        <v>198</v>
      </c>
      <c r="B201" s="14" t="s">
        <v>201</v>
      </c>
      <c r="C201" s="12" t="str">
        <f t="shared" si="9"/>
        <v>0.48±23.83</v>
      </c>
      <c r="D201" s="12" t="str">
        <f t="shared" si="10"/>
        <v>-18.9±43.57</v>
      </c>
      <c r="E201" s="2">
        <v>0.48</v>
      </c>
      <c r="F201" s="3">
        <v>23.83</v>
      </c>
      <c r="G201" s="3">
        <v>-18.899999999999999</v>
      </c>
      <c r="H201" s="3">
        <v>43.57</v>
      </c>
    </row>
    <row r="202" spans="1:8" x14ac:dyDescent="0.2">
      <c r="A202" s="10">
        <f t="shared" si="11"/>
        <v>199</v>
      </c>
      <c r="B202" s="11" t="s">
        <v>202</v>
      </c>
      <c r="C202" s="12" t="str">
        <f t="shared" si="9"/>
        <v>-2.95±13.13</v>
      </c>
      <c r="D202" s="12" t="str">
        <f t="shared" si="10"/>
        <v>5.56±15.13</v>
      </c>
      <c r="E202" s="2">
        <v>-2.95</v>
      </c>
      <c r="F202" s="3">
        <v>13.13</v>
      </c>
      <c r="G202" s="3">
        <v>5.56</v>
      </c>
      <c r="H202" s="3">
        <v>15.13</v>
      </c>
    </row>
    <row r="203" spans="1:8" x14ac:dyDescent="0.2">
      <c r="A203" s="10">
        <f t="shared" si="11"/>
        <v>200</v>
      </c>
      <c r="B203" s="14" t="s">
        <v>203</v>
      </c>
      <c r="C203" s="12" t="str">
        <f t="shared" si="9"/>
        <v>9.96±9.82</v>
      </c>
      <c r="D203" s="12" t="str">
        <f t="shared" si="10"/>
        <v>64.14±6.72</v>
      </c>
      <c r="E203" s="2">
        <v>9.9600000000000009</v>
      </c>
      <c r="F203" s="3">
        <v>9.82</v>
      </c>
      <c r="G203" s="3">
        <v>64.14</v>
      </c>
      <c r="H203" s="3">
        <v>6.72</v>
      </c>
    </row>
    <row r="204" spans="1:8" x14ac:dyDescent="0.2">
      <c r="A204" s="10">
        <f t="shared" si="11"/>
        <v>201</v>
      </c>
      <c r="B204" s="11" t="s">
        <v>204</v>
      </c>
      <c r="C204" s="12" t="str">
        <f t="shared" si="9"/>
        <v>2.57±10.43</v>
      </c>
      <c r="D204" s="12" t="str">
        <f t="shared" si="10"/>
        <v>-1.9±10.48</v>
      </c>
      <c r="E204" s="2">
        <v>2.57</v>
      </c>
      <c r="F204" s="3">
        <v>10.43</v>
      </c>
      <c r="G204" s="3">
        <v>-1.9</v>
      </c>
      <c r="H204" s="3">
        <v>10.48</v>
      </c>
    </row>
    <row r="205" spans="1:8" x14ac:dyDescent="0.2">
      <c r="A205" s="10">
        <f t="shared" si="11"/>
        <v>202</v>
      </c>
      <c r="B205" s="14" t="s">
        <v>205</v>
      </c>
      <c r="C205" s="12" t="str">
        <f t="shared" si="9"/>
        <v>-12.26±5.62</v>
      </c>
      <c r="D205" s="12" t="str">
        <f t="shared" si="10"/>
        <v>-22.52±2.57</v>
      </c>
      <c r="E205" s="2">
        <v>-12.26</v>
      </c>
      <c r="F205" s="3">
        <v>5.62</v>
      </c>
      <c r="G205" s="3">
        <v>-22.52</v>
      </c>
      <c r="H205" s="3">
        <v>2.57</v>
      </c>
    </row>
    <row r="206" spans="1:8" x14ac:dyDescent="0.2">
      <c r="A206" s="10">
        <f t="shared" si="11"/>
        <v>203</v>
      </c>
      <c r="B206" s="11" t="s">
        <v>206</v>
      </c>
      <c r="C206" s="12" t="str">
        <f t="shared" si="9"/>
        <v>0.87±4.31</v>
      </c>
      <c r="D206" s="12" t="str">
        <f t="shared" si="10"/>
        <v>-56.28±13.14</v>
      </c>
      <c r="E206" s="2">
        <v>0.87</v>
      </c>
      <c r="F206" s="3">
        <v>4.3099999999999996</v>
      </c>
      <c r="G206" s="3">
        <v>-56.28</v>
      </c>
      <c r="H206" s="3">
        <v>13.14</v>
      </c>
    </row>
    <row r="207" spans="1:8" x14ac:dyDescent="0.2">
      <c r="A207" s="10">
        <f t="shared" si="11"/>
        <v>204</v>
      </c>
      <c r="B207" s="14" t="s">
        <v>207</v>
      </c>
      <c r="C207" s="12" t="str">
        <f t="shared" si="9"/>
        <v>7.68±5.31</v>
      </c>
      <c r="D207" s="12" t="str">
        <f t="shared" si="10"/>
        <v>-77.39±9.61</v>
      </c>
      <c r="E207" s="2">
        <v>7.68</v>
      </c>
      <c r="F207" s="3">
        <v>5.31</v>
      </c>
      <c r="G207" s="3">
        <v>-77.39</v>
      </c>
      <c r="H207" s="3">
        <v>9.61</v>
      </c>
    </row>
    <row r="208" spans="1:8" x14ac:dyDescent="0.2">
      <c r="A208" s="10">
        <f t="shared" si="11"/>
        <v>205</v>
      </c>
      <c r="B208" s="11" t="s">
        <v>208</v>
      </c>
      <c r="C208" s="12" t="str">
        <f t="shared" si="9"/>
        <v>6.13±18.95</v>
      </c>
      <c r="D208" s="12" t="str">
        <f t="shared" si="10"/>
        <v>-92.79±21.98</v>
      </c>
      <c r="E208" s="2">
        <v>6.13</v>
      </c>
      <c r="F208" s="3">
        <v>18.95</v>
      </c>
      <c r="G208" s="3">
        <v>-92.79</v>
      </c>
      <c r="H208" s="3">
        <v>21.98</v>
      </c>
    </row>
    <row r="209" spans="1:8" x14ac:dyDescent="0.2">
      <c r="A209" s="10">
        <f t="shared" si="11"/>
        <v>206</v>
      </c>
      <c r="B209" s="14" t="s">
        <v>209</v>
      </c>
      <c r="C209" s="12" t="str">
        <f t="shared" si="9"/>
        <v>-1.17±31.06</v>
      </c>
      <c r="D209" s="12" t="str">
        <f t="shared" si="10"/>
        <v>-49.44±1.35</v>
      </c>
      <c r="E209" s="2">
        <v>-1.17</v>
      </c>
      <c r="F209" s="3">
        <v>31.06</v>
      </c>
      <c r="G209" s="3">
        <v>-49.44</v>
      </c>
      <c r="H209" s="3">
        <v>1.35</v>
      </c>
    </row>
    <row r="210" spans="1:8" x14ac:dyDescent="0.2">
      <c r="A210" s="10">
        <f t="shared" si="11"/>
        <v>207</v>
      </c>
      <c r="B210" s="14" t="s">
        <v>210</v>
      </c>
      <c r="C210" s="12" t="str">
        <f t="shared" si="9"/>
        <v>0.54±22.93</v>
      </c>
      <c r="D210" s="12" t="str">
        <f t="shared" si="10"/>
        <v>54.68±15.92</v>
      </c>
      <c r="E210" s="2">
        <v>0.54</v>
      </c>
      <c r="F210" s="3">
        <v>22.93</v>
      </c>
      <c r="G210" s="3">
        <v>54.68</v>
      </c>
      <c r="H210" s="3">
        <v>15.92</v>
      </c>
    </row>
    <row r="211" spans="1:8" x14ac:dyDescent="0.2">
      <c r="A211" s="10">
        <f t="shared" si="11"/>
        <v>208</v>
      </c>
      <c r="B211" s="14" t="s">
        <v>211</v>
      </c>
      <c r="C211" s="12" t="str">
        <f t="shared" si="9"/>
        <v>0.06±5.45</v>
      </c>
      <c r="D211" s="12" t="str">
        <f t="shared" si="10"/>
        <v>31.9±27.66</v>
      </c>
      <c r="E211" s="2">
        <v>0.06</v>
      </c>
      <c r="F211" s="3">
        <v>5.45</v>
      </c>
      <c r="G211" s="3">
        <v>31.9</v>
      </c>
      <c r="H211" s="3">
        <v>27.66</v>
      </c>
    </row>
    <row r="212" spans="1:8" x14ac:dyDescent="0.2">
      <c r="A212" s="10">
        <f t="shared" si="11"/>
        <v>209</v>
      </c>
      <c r="B212" s="11" t="s">
        <v>212</v>
      </c>
      <c r="C212" s="12" t="str">
        <f t="shared" si="9"/>
        <v>-23.43±7.54</v>
      </c>
      <c r="D212" s="12" t="str">
        <f t="shared" si="10"/>
        <v>-73.44±10</v>
      </c>
      <c r="E212" s="2">
        <v>-23.43</v>
      </c>
      <c r="F212" s="3">
        <v>7.54</v>
      </c>
      <c r="G212" s="3">
        <v>-73.44</v>
      </c>
      <c r="H212" s="3">
        <v>10</v>
      </c>
    </row>
    <row r="213" spans="1:8" x14ac:dyDescent="0.2">
      <c r="A213" s="10">
        <f t="shared" si="11"/>
        <v>210</v>
      </c>
      <c r="B213" s="11" t="s">
        <v>213</v>
      </c>
      <c r="C213" s="12" t="str">
        <f t="shared" si="9"/>
        <v>6.28±5.26</v>
      </c>
      <c r="D213" s="12" t="str">
        <f t="shared" si="10"/>
        <v>-7.26±22.97</v>
      </c>
      <c r="E213" s="2">
        <v>6.28</v>
      </c>
      <c r="F213" s="3">
        <v>5.26</v>
      </c>
      <c r="G213" s="3">
        <v>-7.26</v>
      </c>
      <c r="H213" s="3">
        <v>22.97</v>
      </c>
    </row>
    <row r="214" spans="1:8" x14ac:dyDescent="0.2">
      <c r="A214" s="10">
        <f t="shared" si="11"/>
        <v>211</v>
      </c>
      <c r="B214" s="11" t="s">
        <v>214</v>
      </c>
      <c r="C214" s="12" t="str">
        <f t="shared" si="9"/>
        <v>-19.84±36.97</v>
      </c>
      <c r="D214" s="12" t="str">
        <f t="shared" si="10"/>
        <v>-33.65±2.63</v>
      </c>
      <c r="E214" s="2">
        <v>-19.84</v>
      </c>
      <c r="F214" s="3">
        <v>36.97</v>
      </c>
      <c r="G214" s="3">
        <v>-33.65</v>
      </c>
      <c r="H214" s="3">
        <v>2.63</v>
      </c>
    </row>
    <row r="215" spans="1:8" x14ac:dyDescent="0.2">
      <c r="A215" s="10">
        <f t="shared" si="11"/>
        <v>212</v>
      </c>
      <c r="B215" s="11" t="s">
        <v>215</v>
      </c>
      <c r="C215" s="12" t="str">
        <f t="shared" si="9"/>
        <v>8.64±8.39</v>
      </c>
      <c r="D215" s="12" t="str">
        <f t="shared" si="10"/>
        <v>-39.06±1.51</v>
      </c>
      <c r="E215" s="2">
        <v>8.64</v>
      </c>
      <c r="F215" s="3">
        <v>8.39</v>
      </c>
      <c r="G215" s="3">
        <v>-39.06</v>
      </c>
      <c r="H215" s="3">
        <v>1.51</v>
      </c>
    </row>
    <row r="216" spans="1:8" x14ac:dyDescent="0.2">
      <c r="A216" s="10">
        <f t="shared" si="11"/>
        <v>213</v>
      </c>
      <c r="B216" s="11" t="s">
        <v>216</v>
      </c>
      <c r="C216" s="12" t="str">
        <f t="shared" si="9"/>
        <v>6.29±3.22</v>
      </c>
      <c r="D216" s="12" t="str">
        <f t="shared" si="10"/>
        <v>-14.89±5.57</v>
      </c>
      <c r="E216" s="2">
        <v>6.29</v>
      </c>
      <c r="F216" s="3">
        <v>3.22</v>
      </c>
      <c r="G216" s="3">
        <v>-14.89</v>
      </c>
      <c r="H216" s="3">
        <v>5.57</v>
      </c>
    </row>
    <row r="217" spans="1:8" x14ac:dyDescent="0.2">
      <c r="A217" s="10">
        <f t="shared" si="11"/>
        <v>214</v>
      </c>
      <c r="B217" s="11" t="s">
        <v>217</v>
      </c>
      <c r="C217" s="12" t="str">
        <f t="shared" si="9"/>
        <v>-9.9±14.97</v>
      </c>
      <c r="D217" s="12" t="str">
        <f t="shared" si="10"/>
        <v>-54.89±3.91</v>
      </c>
      <c r="E217" s="2">
        <v>-9.9</v>
      </c>
      <c r="F217" s="3">
        <v>14.97</v>
      </c>
      <c r="G217" s="3">
        <v>-54.89</v>
      </c>
      <c r="H217" s="3">
        <v>3.91</v>
      </c>
    </row>
    <row r="218" spans="1:8" x14ac:dyDescent="0.2">
      <c r="A218" s="10">
        <f t="shared" si="11"/>
        <v>215</v>
      </c>
      <c r="B218" s="11" t="s">
        <v>218</v>
      </c>
      <c r="C218" s="12" t="str">
        <f t="shared" si="9"/>
        <v>-10.6±21.26</v>
      </c>
      <c r="D218" s="12" t="str">
        <f t="shared" si="10"/>
        <v>56.96±14.42</v>
      </c>
      <c r="E218" s="2">
        <v>-10.6</v>
      </c>
      <c r="F218" s="3">
        <v>21.26</v>
      </c>
      <c r="G218" s="3">
        <v>56.96</v>
      </c>
      <c r="H218" s="3">
        <v>14.42</v>
      </c>
    </row>
    <row r="219" spans="1:8" x14ac:dyDescent="0.2">
      <c r="A219" s="10">
        <f t="shared" si="11"/>
        <v>216</v>
      </c>
      <c r="B219" s="11" t="s">
        <v>219</v>
      </c>
      <c r="C219" s="12" t="str">
        <f t="shared" si="9"/>
        <v>9.67±10.27</v>
      </c>
      <c r="D219" s="12" t="str">
        <f t="shared" si="10"/>
        <v>52.11±7.83</v>
      </c>
      <c r="E219" s="2">
        <v>9.67</v>
      </c>
      <c r="F219" s="3">
        <v>10.27</v>
      </c>
      <c r="G219" s="3">
        <v>52.11</v>
      </c>
      <c r="H219" s="3">
        <v>7.83</v>
      </c>
    </row>
    <row r="220" spans="1:8" x14ac:dyDescent="0.2">
      <c r="A220" s="10">
        <f t="shared" si="11"/>
        <v>217</v>
      </c>
      <c r="B220" s="11" t="s">
        <v>220</v>
      </c>
      <c r="C220" s="12" t="str">
        <f t="shared" si="9"/>
        <v>3.26±9.14</v>
      </c>
      <c r="D220" s="12" t="str">
        <f t="shared" si="10"/>
        <v>8.55±20.42</v>
      </c>
      <c r="E220" s="2">
        <v>3.26</v>
      </c>
      <c r="F220" s="3">
        <v>9.14</v>
      </c>
      <c r="G220" s="3">
        <v>8.5500000000000007</v>
      </c>
      <c r="H220" s="3">
        <v>20.420000000000002</v>
      </c>
    </row>
    <row r="221" spans="1:8" x14ac:dyDescent="0.2">
      <c r="A221" s="10">
        <f t="shared" si="11"/>
        <v>218</v>
      </c>
      <c r="B221" s="11" t="s">
        <v>221</v>
      </c>
      <c r="C221" s="12" t="str">
        <f t="shared" si="9"/>
        <v>-1.53±2.75</v>
      </c>
      <c r="D221" s="12" t="str">
        <f t="shared" si="10"/>
        <v>-14.5±3.16</v>
      </c>
      <c r="E221" s="2">
        <v>-1.53</v>
      </c>
      <c r="F221" s="3">
        <v>2.75</v>
      </c>
      <c r="G221" s="3">
        <v>-14.5</v>
      </c>
      <c r="H221" s="3">
        <v>3.16</v>
      </c>
    </row>
    <row r="222" spans="1:8" x14ac:dyDescent="0.2">
      <c r="A222" s="10">
        <f t="shared" si="11"/>
        <v>219</v>
      </c>
      <c r="B222" s="11" t="s">
        <v>222</v>
      </c>
      <c r="C222" s="12" t="str">
        <f t="shared" si="9"/>
        <v>5.71±6.63</v>
      </c>
      <c r="D222" s="12" t="str">
        <f t="shared" si="10"/>
        <v>-50.65±23.04</v>
      </c>
      <c r="E222" s="2">
        <v>5.71</v>
      </c>
      <c r="F222" s="3">
        <v>6.63</v>
      </c>
      <c r="G222" s="3">
        <v>-50.65</v>
      </c>
      <c r="H222" s="3">
        <v>23.04</v>
      </c>
    </row>
    <row r="223" spans="1:8" x14ac:dyDescent="0.2">
      <c r="A223" s="10">
        <f t="shared" si="11"/>
        <v>220</v>
      </c>
      <c r="B223" s="11" t="s">
        <v>223</v>
      </c>
      <c r="C223" s="12" t="str">
        <f t="shared" si="9"/>
        <v>-9.14±22.3</v>
      </c>
      <c r="D223" s="12" t="str">
        <f t="shared" si="10"/>
        <v>-71.05±5.44</v>
      </c>
      <c r="E223" s="2">
        <v>-9.14</v>
      </c>
      <c r="F223" s="3">
        <v>22.3</v>
      </c>
      <c r="G223" s="3">
        <v>-71.05</v>
      </c>
      <c r="H223" s="3">
        <v>5.44</v>
      </c>
    </row>
    <row r="224" spans="1:8" x14ac:dyDescent="0.2">
      <c r="A224" s="10">
        <f t="shared" si="11"/>
        <v>221</v>
      </c>
      <c r="B224" s="11" t="s">
        <v>224</v>
      </c>
      <c r="C224" s="12" t="str">
        <f t="shared" si="9"/>
        <v>15.41±5.53</v>
      </c>
      <c r="D224" s="12" t="str">
        <f t="shared" si="10"/>
        <v>-51.06±9.62</v>
      </c>
      <c r="E224" s="2">
        <v>15.41</v>
      </c>
      <c r="F224" s="3">
        <v>5.53</v>
      </c>
      <c r="G224" s="3">
        <v>-51.06</v>
      </c>
      <c r="H224" s="3">
        <v>9.6199999999999992</v>
      </c>
    </row>
    <row r="225" spans="1:8" x14ac:dyDescent="0.2">
      <c r="A225" s="10">
        <f t="shared" si="11"/>
        <v>222</v>
      </c>
      <c r="B225" s="11" t="s">
        <v>225</v>
      </c>
      <c r="C225" s="12" t="str">
        <f t="shared" si="9"/>
        <v>-34.68±23.88</v>
      </c>
      <c r="D225" s="12" t="str">
        <f t="shared" si="10"/>
        <v>-20.26±4.95</v>
      </c>
      <c r="E225" s="2">
        <v>-34.68</v>
      </c>
      <c r="F225" s="3">
        <v>23.88</v>
      </c>
      <c r="G225" s="3">
        <v>-20.260000000000002</v>
      </c>
      <c r="H225" s="3">
        <v>4.95</v>
      </c>
    </row>
    <row r="226" spans="1:8" x14ac:dyDescent="0.2">
      <c r="A226" s="10">
        <f t="shared" si="11"/>
        <v>223</v>
      </c>
      <c r="B226" s="11" t="s">
        <v>226</v>
      </c>
      <c r="C226" s="12" t="str">
        <f t="shared" si="9"/>
        <v>11.7±9.21</v>
      </c>
      <c r="D226" s="12" t="str">
        <f t="shared" si="10"/>
        <v>6.83±17.61</v>
      </c>
      <c r="E226" s="2">
        <v>11.7</v>
      </c>
      <c r="F226" s="3">
        <v>9.2100000000000009</v>
      </c>
      <c r="G226" s="3">
        <v>6.83</v>
      </c>
      <c r="H226" s="3">
        <v>17.61</v>
      </c>
    </row>
    <row r="227" spans="1:8" x14ac:dyDescent="0.2">
      <c r="A227" s="10">
        <f t="shared" si="11"/>
        <v>224</v>
      </c>
      <c r="B227" s="11" t="s">
        <v>227</v>
      </c>
      <c r="C227" s="12" t="str">
        <f t="shared" si="9"/>
        <v>7.42±16.33</v>
      </c>
      <c r="D227" s="12" t="str">
        <f t="shared" si="10"/>
        <v>8.14±10.48</v>
      </c>
      <c r="E227" s="2">
        <v>7.42</v>
      </c>
      <c r="F227" s="3">
        <v>16.329999999999998</v>
      </c>
      <c r="G227" s="3">
        <v>8.14</v>
      </c>
      <c r="H227" s="3">
        <v>10.48</v>
      </c>
    </row>
    <row r="228" spans="1:8" x14ac:dyDescent="0.2">
      <c r="A228" s="10">
        <f t="shared" si="11"/>
        <v>225</v>
      </c>
      <c r="B228" s="11" t="s">
        <v>228</v>
      </c>
      <c r="C228" s="12" t="str">
        <f t="shared" si="9"/>
        <v>5.22±18.3</v>
      </c>
      <c r="D228" s="12" t="str">
        <f t="shared" si="10"/>
        <v>-41.65±9.57</v>
      </c>
      <c r="E228" s="2">
        <v>5.22</v>
      </c>
      <c r="F228" s="3">
        <v>18.3</v>
      </c>
      <c r="G228" s="3">
        <v>-41.65</v>
      </c>
      <c r="H228" s="3">
        <v>9.57</v>
      </c>
    </row>
    <row r="229" spans="1:8" x14ac:dyDescent="0.2">
      <c r="A229" s="10">
        <f t="shared" si="11"/>
        <v>226</v>
      </c>
      <c r="B229" s="14" t="s">
        <v>229</v>
      </c>
      <c r="C229" s="12" t="str">
        <f t="shared" si="9"/>
        <v>12.67±15.58</v>
      </c>
      <c r="D229" s="12" t="str">
        <f t="shared" si="10"/>
        <v>-32.04±12.09</v>
      </c>
      <c r="E229" s="2">
        <v>12.67</v>
      </c>
      <c r="F229" s="3">
        <v>15.58</v>
      </c>
      <c r="G229" s="3">
        <v>-32.04</v>
      </c>
      <c r="H229" s="3">
        <v>12.09</v>
      </c>
    </row>
    <row r="230" spans="1:8" x14ac:dyDescent="0.2">
      <c r="A230" s="10">
        <f t="shared" si="11"/>
        <v>227</v>
      </c>
      <c r="B230" s="11" t="s">
        <v>230</v>
      </c>
      <c r="C230" s="12" t="str">
        <f t="shared" si="9"/>
        <v>9.22±10.08</v>
      </c>
      <c r="D230" s="12" t="str">
        <f t="shared" si="10"/>
        <v>-28.24±3.69</v>
      </c>
      <c r="E230" s="2">
        <v>9.2200000000000006</v>
      </c>
      <c r="F230" s="3">
        <v>10.08</v>
      </c>
      <c r="G230" s="3">
        <v>-28.24</v>
      </c>
      <c r="H230" s="3">
        <v>3.69</v>
      </c>
    </row>
    <row r="231" spans="1:8" x14ac:dyDescent="0.2">
      <c r="A231" s="10">
        <f t="shared" si="11"/>
        <v>228</v>
      </c>
      <c r="B231" s="14" t="s">
        <v>231</v>
      </c>
      <c r="C231" s="12" t="str">
        <f t="shared" si="9"/>
        <v>9.18±42.95</v>
      </c>
      <c r="D231" s="12" t="str">
        <f t="shared" si="10"/>
        <v>-27.37±3.53</v>
      </c>
      <c r="E231" s="2">
        <v>9.18</v>
      </c>
      <c r="F231" s="3">
        <v>42.95</v>
      </c>
      <c r="G231" s="3">
        <v>-27.37</v>
      </c>
      <c r="H231" s="3">
        <v>3.53</v>
      </c>
    </row>
    <row r="232" spans="1:8" x14ac:dyDescent="0.2">
      <c r="A232" s="10">
        <f t="shared" si="11"/>
        <v>229</v>
      </c>
      <c r="B232" s="11" t="s">
        <v>232</v>
      </c>
      <c r="C232" s="12" t="str">
        <f t="shared" si="9"/>
        <v>3.79±3.09</v>
      </c>
      <c r="D232" s="12" t="str">
        <f t="shared" si="10"/>
        <v>-28.06±12.17</v>
      </c>
      <c r="E232" s="2">
        <v>3.79</v>
      </c>
      <c r="F232" s="3">
        <v>3.09</v>
      </c>
      <c r="G232" s="3">
        <v>-28.06</v>
      </c>
      <c r="H232" s="3">
        <v>12.17</v>
      </c>
    </row>
    <row r="233" spans="1:8" x14ac:dyDescent="0.2">
      <c r="A233" s="10">
        <f t="shared" si="11"/>
        <v>230</v>
      </c>
      <c r="B233" s="14" t="s">
        <v>233</v>
      </c>
      <c r="C233" s="12" t="str">
        <f t="shared" si="9"/>
        <v>6.84±12.85</v>
      </c>
      <c r="D233" s="12" t="str">
        <f t="shared" si="10"/>
        <v>-25.22±8.89</v>
      </c>
      <c r="E233" s="2">
        <v>6.84</v>
      </c>
      <c r="F233" s="3">
        <v>12.85</v>
      </c>
      <c r="G233" s="3">
        <v>-25.22</v>
      </c>
      <c r="H233" s="3">
        <v>8.89</v>
      </c>
    </row>
    <row r="234" spans="1:8" x14ac:dyDescent="0.2">
      <c r="A234" s="10">
        <f t="shared" si="11"/>
        <v>231</v>
      </c>
      <c r="B234" s="11" t="s">
        <v>234</v>
      </c>
      <c r="C234" s="12" t="str">
        <f t="shared" si="9"/>
        <v>5.22±1.48</v>
      </c>
      <c r="D234" s="12" t="str">
        <f t="shared" si="10"/>
        <v>-2.98±13.8</v>
      </c>
      <c r="E234" s="2">
        <v>5.22</v>
      </c>
      <c r="F234" s="3">
        <v>1.48</v>
      </c>
      <c r="G234" s="3">
        <v>-2.98</v>
      </c>
      <c r="H234" s="3">
        <v>13.8</v>
      </c>
    </row>
    <row r="235" spans="1:8" x14ac:dyDescent="0.2">
      <c r="A235" s="10">
        <f t="shared" si="11"/>
        <v>232</v>
      </c>
      <c r="B235" s="14" t="s">
        <v>235</v>
      </c>
      <c r="C235" s="12" t="str">
        <f t="shared" si="9"/>
        <v>-10.3±28.55</v>
      </c>
      <c r="D235" s="12" t="str">
        <f t="shared" si="10"/>
        <v>-4.81±12.01</v>
      </c>
      <c r="E235" s="2">
        <v>-10.3</v>
      </c>
      <c r="F235" s="3">
        <v>28.55</v>
      </c>
      <c r="G235" s="3">
        <v>-4.8099999999999996</v>
      </c>
      <c r="H235" s="3">
        <v>12.01</v>
      </c>
    </row>
    <row r="236" spans="1:8" x14ac:dyDescent="0.2">
      <c r="A236" s="10">
        <f t="shared" si="11"/>
        <v>233</v>
      </c>
      <c r="B236" s="11" t="s">
        <v>236</v>
      </c>
      <c r="C236" s="12" t="str">
        <f t="shared" si="9"/>
        <v>-11.2±8.43</v>
      </c>
      <c r="D236" s="12" t="str">
        <f t="shared" si="10"/>
        <v>22.27±15.16</v>
      </c>
      <c r="E236" s="2">
        <v>-11.2</v>
      </c>
      <c r="F236" s="3">
        <v>8.43</v>
      </c>
      <c r="G236" s="3">
        <v>22.27</v>
      </c>
      <c r="H236" s="3">
        <v>15.16</v>
      </c>
    </row>
    <row r="237" spans="1:8" x14ac:dyDescent="0.2">
      <c r="A237" s="10">
        <f t="shared" si="11"/>
        <v>234</v>
      </c>
      <c r="B237" s="14" t="s">
        <v>237</v>
      </c>
      <c r="C237" s="12" t="str">
        <f t="shared" si="9"/>
        <v>1.29±11.63</v>
      </c>
      <c r="D237" s="12" t="str">
        <f t="shared" si="10"/>
        <v>34.01±22.36</v>
      </c>
      <c r="E237" s="2">
        <v>1.29</v>
      </c>
      <c r="F237" s="3">
        <v>11.63</v>
      </c>
      <c r="G237" s="3">
        <v>34.01</v>
      </c>
      <c r="H237" s="3">
        <v>22.36</v>
      </c>
    </row>
    <row r="238" spans="1:8" x14ac:dyDescent="0.2">
      <c r="A238" s="10">
        <f t="shared" si="11"/>
        <v>235</v>
      </c>
      <c r="B238" s="11" t="s">
        <v>238</v>
      </c>
      <c r="C238" s="12" t="str">
        <f t="shared" si="9"/>
        <v>-0.8±11.34</v>
      </c>
      <c r="D238" s="12" t="str">
        <f t="shared" si="10"/>
        <v>-23.66±5.85</v>
      </c>
      <c r="E238" s="2">
        <v>-0.8</v>
      </c>
      <c r="F238" s="3">
        <v>11.34</v>
      </c>
      <c r="G238" s="3">
        <v>-23.66</v>
      </c>
      <c r="H238" s="3">
        <v>5.85</v>
      </c>
    </row>
    <row r="239" spans="1:8" x14ac:dyDescent="0.2">
      <c r="A239" s="10">
        <f t="shared" si="11"/>
        <v>236</v>
      </c>
      <c r="B239" s="14" t="s">
        <v>239</v>
      </c>
      <c r="C239" s="12" t="str">
        <f t="shared" si="9"/>
        <v>-9.01±44.9</v>
      </c>
      <c r="D239" s="12" t="str">
        <f t="shared" si="10"/>
        <v>-45.33±1.91</v>
      </c>
      <c r="E239" s="2">
        <v>-9.01</v>
      </c>
      <c r="F239" s="3">
        <v>44.9</v>
      </c>
      <c r="G239" s="3">
        <v>-45.33</v>
      </c>
      <c r="H239" s="3">
        <v>1.91</v>
      </c>
    </row>
    <row r="240" spans="1:8" x14ac:dyDescent="0.2">
      <c r="A240" s="10">
        <f t="shared" si="11"/>
        <v>237</v>
      </c>
      <c r="B240" s="11" t="s">
        <v>240</v>
      </c>
      <c r="C240" s="12" t="str">
        <f t="shared" si="9"/>
        <v>18.78±22.52</v>
      </c>
      <c r="D240" s="12" t="str">
        <f t="shared" si="10"/>
        <v>11.71±5.06</v>
      </c>
      <c r="E240" s="2">
        <v>18.78</v>
      </c>
      <c r="F240" s="3">
        <v>22.52</v>
      </c>
      <c r="G240" s="3">
        <v>11.71</v>
      </c>
      <c r="H240" s="3">
        <v>5.0599999999999996</v>
      </c>
    </row>
    <row r="241" spans="1:8" x14ac:dyDescent="0.2">
      <c r="A241" s="10">
        <f t="shared" si="11"/>
        <v>238</v>
      </c>
      <c r="B241" s="14" t="s">
        <v>241</v>
      </c>
      <c r="C241" s="12" t="str">
        <f t="shared" si="9"/>
        <v>11.34±7.7</v>
      </c>
      <c r="D241" s="12" t="str">
        <f t="shared" si="10"/>
        <v>-65.92±0.93</v>
      </c>
      <c r="E241" s="2">
        <v>11.34</v>
      </c>
      <c r="F241" s="3">
        <v>7.7</v>
      </c>
      <c r="G241" s="3">
        <v>-65.92</v>
      </c>
      <c r="H241" s="3">
        <v>0.93</v>
      </c>
    </row>
    <row r="242" spans="1:8" x14ac:dyDescent="0.2">
      <c r="A242" s="10">
        <f t="shared" si="11"/>
        <v>239</v>
      </c>
      <c r="B242" s="11" t="s">
        <v>242</v>
      </c>
      <c r="C242" s="12" t="str">
        <f t="shared" si="9"/>
        <v>13.89±14.98</v>
      </c>
      <c r="D242" s="12" t="str">
        <f t="shared" si="10"/>
        <v>-16.99±15.16</v>
      </c>
      <c r="E242" s="2">
        <v>13.89</v>
      </c>
      <c r="F242" s="3">
        <v>14.98</v>
      </c>
      <c r="G242" s="3">
        <v>-16.989999999999998</v>
      </c>
      <c r="H242" s="3">
        <v>15.16</v>
      </c>
    </row>
    <row r="243" spans="1:8" x14ac:dyDescent="0.2">
      <c r="A243" s="10">
        <f t="shared" si="11"/>
        <v>240</v>
      </c>
      <c r="B243" s="11" t="s">
        <v>243</v>
      </c>
      <c r="C243" s="12" t="str">
        <f t="shared" si="9"/>
        <v>-10.83±3.04</v>
      </c>
      <c r="D243" s="12" t="str">
        <f t="shared" si="10"/>
        <v>-52.61±21.45</v>
      </c>
      <c r="E243" s="2">
        <v>-10.83</v>
      </c>
      <c r="F243" s="3">
        <v>3.04</v>
      </c>
      <c r="G243" s="3">
        <v>-52.61</v>
      </c>
      <c r="H243" s="3">
        <v>21.45</v>
      </c>
    </row>
    <row r="244" spans="1:8" x14ac:dyDescent="0.2">
      <c r="A244" s="10">
        <f t="shared" si="11"/>
        <v>241</v>
      </c>
      <c r="B244" s="11" t="s">
        <v>244</v>
      </c>
      <c r="C244" s="12" t="str">
        <f t="shared" si="9"/>
        <v>9.46±8.98</v>
      </c>
      <c r="D244" s="12" t="str">
        <f t="shared" si="10"/>
        <v>-20.3±6.95</v>
      </c>
      <c r="E244" s="2">
        <v>9.4600000000000009</v>
      </c>
      <c r="F244" s="3">
        <v>8.98</v>
      </c>
      <c r="G244" s="3">
        <v>-20.3</v>
      </c>
      <c r="H244" s="3">
        <v>6.95</v>
      </c>
    </row>
    <row r="245" spans="1:8" x14ac:dyDescent="0.2">
      <c r="A245" s="10">
        <f t="shared" si="11"/>
        <v>242</v>
      </c>
      <c r="B245" s="11" t="s">
        <v>245</v>
      </c>
      <c r="C245" s="12" t="str">
        <f t="shared" si="9"/>
        <v>20.16±14.38</v>
      </c>
      <c r="D245" s="12" t="str">
        <f t="shared" si="10"/>
        <v>2.18±11.39</v>
      </c>
      <c r="E245" s="2">
        <v>20.16</v>
      </c>
      <c r="F245" s="3">
        <v>14.38</v>
      </c>
      <c r="G245" s="3">
        <v>2.1800000000000002</v>
      </c>
      <c r="H245" s="3">
        <v>11.39</v>
      </c>
    </row>
    <row r="246" spans="1:8" x14ac:dyDescent="0.2">
      <c r="A246" s="10">
        <f t="shared" si="11"/>
        <v>243</v>
      </c>
      <c r="B246" s="11" t="s">
        <v>246</v>
      </c>
      <c r="C246" s="12" t="str">
        <f t="shared" si="9"/>
        <v>3.32±15.65</v>
      </c>
      <c r="D246" s="12" t="str">
        <f t="shared" si="10"/>
        <v>-7.96±11.87</v>
      </c>
      <c r="E246" s="2">
        <v>3.32</v>
      </c>
      <c r="F246" s="3">
        <v>15.65</v>
      </c>
      <c r="G246" s="3">
        <v>-7.96</v>
      </c>
      <c r="H246" s="3">
        <v>11.87</v>
      </c>
    </row>
    <row r="247" spans="1:8" x14ac:dyDescent="0.2">
      <c r="A247" s="10">
        <f t="shared" si="11"/>
        <v>244</v>
      </c>
      <c r="B247" s="11" t="s">
        <v>247</v>
      </c>
      <c r="C247" s="12" t="str">
        <f t="shared" si="9"/>
        <v>6.63±9.2</v>
      </c>
      <c r="D247" s="12" t="str">
        <f t="shared" si="10"/>
        <v>-29.77±6.56</v>
      </c>
      <c r="E247" s="2">
        <v>6.63</v>
      </c>
      <c r="F247" s="3">
        <v>9.1999999999999993</v>
      </c>
      <c r="G247" s="3">
        <v>-29.77</v>
      </c>
      <c r="H247" s="3">
        <v>6.56</v>
      </c>
    </row>
    <row r="248" spans="1:8" x14ac:dyDescent="0.2">
      <c r="A248" s="10">
        <f t="shared" si="11"/>
        <v>245</v>
      </c>
      <c r="B248" s="11" t="s">
        <v>248</v>
      </c>
      <c r="C248" s="12" t="str">
        <f t="shared" si="9"/>
        <v>41.18±37.2</v>
      </c>
      <c r="D248" s="12" t="str">
        <f t="shared" si="10"/>
        <v>3.07±7.99</v>
      </c>
      <c r="E248" s="2">
        <v>41.18</v>
      </c>
      <c r="F248" s="3">
        <v>37.200000000000003</v>
      </c>
      <c r="G248" s="3">
        <v>3.07</v>
      </c>
      <c r="H248" s="3">
        <v>7.99</v>
      </c>
    </row>
    <row r="249" spans="1:8" x14ac:dyDescent="0.2">
      <c r="A249" s="10">
        <f t="shared" si="11"/>
        <v>246</v>
      </c>
      <c r="B249" s="11" t="s">
        <v>249</v>
      </c>
      <c r="C249" s="12" t="str">
        <f t="shared" si="9"/>
        <v>3.52±16.24</v>
      </c>
      <c r="D249" s="12" t="str">
        <f t="shared" si="10"/>
        <v>-15.72±7.22</v>
      </c>
      <c r="E249" s="2">
        <v>3.52</v>
      </c>
      <c r="F249" s="3">
        <v>16.239999999999998</v>
      </c>
      <c r="G249" s="3">
        <v>-15.72</v>
      </c>
      <c r="H249" s="3">
        <v>7.22</v>
      </c>
    </row>
    <row r="250" spans="1:8" x14ac:dyDescent="0.2">
      <c r="A250" s="10">
        <f t="shared" si="11"/>
        <v>247</v>
      </c>
      <c r="B250" s="11" t="s">
        <v>250</v>
      </c>
      <c r="C250" s="12" t="str">
        <f t="shared" si="9"/>
        <v>-4.1±9.33</v>
      </c>
      <c r="D250" s="12" t="str">
        <f t="shared" si="10"/>
        <v>41.56±5.24</v>
      </c>
      <c r="E250" s="2">
        <v>-4.0999999999999996</v>
      </c>
      <c r="F250" s="3">
        <v>9.33</v>
      </c>
      <c r="G250" s="3">
        <v>41.56</v>
      </c>
      <c r="H250" s="3">
        <v>5.24</v>
      </c>
    </row>
    <row r="251" spans="1:8" x14ac:dyDescent="0.2">
      <c r="A251" s="10">
        <f t="shared" si="11"/>
        <v>248</v>
      </c>
      <c r="B251" s="11" t="s">
        <v>251</v>
      </c>
      <c r="C251" s="12" t="str">
        <f t="shared" si="9"/>
        <v>5.74±3.89</v>
      </c>
      <c r="D251" s="12" t="str">
        <f t="shared" si="10"/>
        <v>25.38±0.93</v>
      </c>
      <c r="E251" s="2">
        <v>5.74</v>
      </c>
      <c r="F251" s="3">
        <v>3.89</v>
      </c>
      <c r="G251" s="3">
        <v>25.38</v>
      </c>
      <c r="H251" s="3">
        <v>0.93</v>
      </c>
    </row>
    <row r="252" spans="1:8" x14ac:dyDescent="0.2">
      <c r="A252" s="10">
        <f t="shared" si="11"/>
        <v>249</v>
      </c>
      <c r="B252" s="11" t="s">
        <v>252</v>
      </c>
      <c r="C252" s="12" t="str">
        <f t="shared" si="9"/>
        <v>2.61±19.22</v>
      </c>
      <c r="D252" s="12" t="str">
        <f t="shared" si="10"/>
        <v>-49.58±2.19</v>
      </c>
      <c r="E252" s="2">
        <v>2.61</v>
      </c>
      <c r="F252" s="3">
        <v>19.22</v>
      </c>
      <c r="G252" s="3">
        <v>-49.58</v>
      </c>
      <c r="H252" s="3">
        <v>2.19</v>
      </c>
    </row>
    <row r="253" spans="1:8" x14ac:dyDescent="0.2">
      <c r="A253" s="10">
        <f t="shared" si="11"/>
        <v>250</v>
      </c>
      <c r="B253" s="11" t="s">
        <v>253</v>
      </c>
      <c r="C253" s="12" t="str">
        <f t="shared" si="9"/>
        <v>-10.38±22.99</v>
      </c>
      <c r="D253" s="12" t="str">
        <f t="shared" si="10"/>
        <v>-76.48±5.26</v>
      </c>
      <c r="E253" s="2">
        <v>-10.38</v>
      </c>
      <c r="F253" s="3">
        <v>22.99</v>
      </c>
      <c r="G253" s="3">
        <v>-76.48</v>
      </c>
      <c r="H253" s="3">
        <v>5.26</v>
      </c>
    </row>
    <row r="254" spans="1:8" x14ac:dyDescent="0.2">
      <c r="A254" s="10">
        <f t="shared" si="11"/>
        <v>251</v>
      </c>
      <c r="B254" s="11" t="s">
        <v>254</v>
      </c>
      <c r="C254" s="12" t="str">
        <f t="shared" si="9"/>
        <v>9.32±14.21</v>
      </c>
      <c r="D254" s="12" t="str">
        <f t="shared" si="10"/>
        <v>-64±3.67</v>
      </c>
      <c r="E254" s="2">
        <v>9.32</v>
      </c>
      <c r="F254" s="3">
        <v>14.21</v>
      </c>
      <c r="G254" s="3">
        <v>-64</v>
      </c>
      <c r="H254" s="3">
        <v>3.67</v>
      </c>
    </row>
    <row r="255" spans="1:8" x14ac:dyDescent="0.2">
      <c r="A255" s="10">
        <f t="shared" si="11"/>
        <v>252</v>
      </c>
      <c r="B255" s="11" t="s">
        <v>255</v>
      </c>
      <c r="C255" s="12" t="str">
        <f t="shared" si="9"/>
        <v>-4.51±12.73</v>
      </c>
      <c r="D255" s="12" t="str">
        <f t="shared" si="10"/>
        <v>21.19±3.68</v>
      </c>
      <c r="E255" s="2">
        <v>-4.51</v>
      </c>
      <c r="F255" s="3">
        <v>12.73</v>
      </c>
      <c r="G255" s="3">
        <v>21.19</v>
      </c>
      <c r="H255" s="3">
        <v>3.68</v>
      </c>
    </row>
    <row r="256" spans="1:8" x14ac:dyDescent="0.2">
      <c r="A256" s="10">
        <f t="shared" si="11"/>
        <v>253</v>
      </c>
      <c r="B256" s="11" t="s">
        <v>256</v>
      </c>
      <c r="C256" s="12" t="str">
        <f t="shared" si="9"/>
        <v>13±7.95</v>
      </c>
      <c r="D256" s="12" t="str">
        <f t="shared" si="10"/>
        <v>-75.8±8.64</v>
      </c>
      <c r="E256" s="2">
        <v>13</v>
      </c>
      <c r="F256" s="3">
        <v>7.95</v>
      </c>
      <c r="G256" s="3">
        <v>-75.8</v>
      </c>
      <c r="H256" s="3">
        <v>8.64</v>
      </c>
    </row>
    <row r="257" spans="1:8" x14ac:dyDescent="0.2">
      <c r="A257" s="10">
        <f t="shared" si="11"/>
        <v>254</v>
      </c>
      <c r="B257" s="11" t="s">
        <v>257</v>
      </c>
      <c r="C257" s="12" t="str">
        <f t="shared" si="9"/>
        <v>-14.78±30.71</v>
      </c>
      <c r="D257" s="12" t="str">
        <f t="shared" si="10"/>
        <v>-41.33±4.76</v>
      </c>
      <c r="E257" s="2">
        <v>-14.78</v>
      </c>
      <c r="F257" s="3">
        <v>30.71</v>
      </c>
      <c r="G257" s="3">
        <v>-41.33</v>
      </c>
      <c r="H257" s="3">
        <v>4.76</v>
      </c>
    </row>
    <row r="258" spans="1:8" x14ac:dyDescent="0.2">
      <c r="A258" s="10">
        <f t="shared" si="11"/>
        <v>255</v>
      </c>
      <c r="B258" s="11" t="s">
        <v>258</v>
      </c>
      <c r="C258" s="12" t="str">
        <f t="shared" si="9"/>
        <v>9.59±4.66</v>
      </c>
      <c r="D258" s="12" t="str">
        <f t="shared" si="10"/>
        <v>50.15±6.78</v>
      </c>
      <c r="E258" s="2">
        <v>9.59</v>
      </c>
      <c r="F258" s="3">
        <v>4.66</v>
      </c>
      <c r="G258" s="3">
        <v>50.15</v>
      </c>
      <c r="H258" s="3">
        <v>6.78</v>
      </c>
    </row>
    <row r="259" spans="1:8" x14ac:dyDescent="0.2">
      <c r="A259" s="10">
        <f t="shared" si="11"/>
        <v>256</v>
      </c>
      <c r="B259" s="11" t="s">
        <v>259</v>
      </c>
      <c r="C259" s="12" t="str">
        <f t="shared" si="9"/>
        <v>3.54±11.12</v>
      </c>
      <c r="D259" s="12" t="str">
        <f t="shared" si="10"/>
        <v>-14.42±13.62</v>
      </c>
      <c r="E259" s="2">
        <v>3.54</v>
      </c>
      <c r="F259" s="3">
        <v>11.12</v>
      </c>
      <c r="G259" s="3">
        <v>-14.42</v>
      </c>
      <c r="H259" s="3">
        <v>13.62</v>
      </c>
    </row>
    <row r="260" spans="1:8" x14ac:dyDescent="0.2">
      <c r="A260" s="10">
        <f t="shared" si="11"/>
        <v>257</v>
      </c>
      <c r="B260" s="11" t="s">
        <v>260</v>
      </c>
      <c r="C260" s="12" t="str">
        <f t="shared" ref="C260:C323" si="12">E260&amp;"±"&amp;F260</f>
        <v>-2.83±4.01</v>
      </c>
      <c r="D260" s="12" t="str">
        <f t="shared" ref="D260:D323" si="13">G260&amp;"±"&amp;H260</f>
        <v>17.83±7.78</v>
      </c>
      <c r="E260" s="2">
        <v>-2.83</v>
      </c>
      <c r="F260" s="3">
        <v>4.01</v>
      </c>
      <c r="G260" s="3">
        <v>17.829999999999998</v>
      </c>
      <c r="H260" s="3">
        <v>7.78</v>
      </c>
    </row>
    <row r="261" spans="1:8" x14ac:dyDescent="0.2">
      <c r="A261" s="10">
        <f t="shared" ref="A261:A324" si="14">A260+1</f>
        <v>258</v>
      </c>
      <c r="B261" s="14" t="s">
        <v>261</v>
      </c>
      <c r="C261" s="12" t="str">
        <f t="shared" si="12"/>
        <v>-6.82±29.12</v>
      </c>
      <c r="D261" s="12" t="str">
        <f t="shared" si="13"/>
        <v>-32.76±10.02</v>
      </c>
      <c r="E261" s="2">
        <v>-6.82</v>
      </c>
      <c r="F261" s="3">
        <v>29.12</v>
      </c>
      <c r="G261" s="3">
        <v>-32.76</v>
      </c>
      <c r="H261" s="3">
        <v>10.02</v>
      </c>
    </row>
    <row r="262" spans="1:8" x14ac:dyDescent="0.2">
      <c r="A262" s="10">
        <f t="shared" si="14"/>
        <v>259</v>
      </c>
      <c r="B262" s="11" t="s">
        <v>262</v>
      </c>
      <c r="C262" s="12" t="str">
        <f t="shared" si="12"/>
        <v>-8.39±19.77</v>
      </c>
      <c r="D262" s="12" t="str">
        <f t="shared" si="13"/>
        <v>23.94±11.02</v>
      </c>
      <c r="E262" s="2">
        <v>-8.39</v>
      </c>
      <c r="F262" s="3">
        <v>19.77</v>
      </c>
      <c r="G262" s="3">
        <v>23.94</v>
      </c>
      <c r="H262" s="3">
        <v>11.02</v>
      </c>
    </row>
    <row r="263" spans="1:8" x14ac:dyDescent="0.2">
      <c r="A263" s="10">
        <f t="shared" si="14"/>
        <v>260</v>
      </c>
      <c r="B263" s="14" t="s">
        <v>263</v>
      </c>
      <c r="C263" s="12" t="str">
        <f t="shared" si="12"/>
        <v>31.48±54.1</v>
      </c>
      <c r="D263" s="12" t="str">
        <f t="shared" si="13"/>
        <v>66.19±6.38</v>
      </c>
      <c r="E263" s="2">
        <v>31.48</v>
      </c>
      <c r="F263" s="3">
        <v>54.1</v>
      </c>
      <c r="G263" s="3">
        <v>66.19</v>
      </c>
      <c r="H263" s="3">
        <v>6.38</v>
      </c>
    </row>
    <row r="264" spans="1:8" x14ac:dyDescent="0.2">
      <c r="A264" s="10">
        <f t="shared" si="14"/>
        <v>261</v>
      </c>
      <c r="B264" s="11" t="s">
        <v>264</v>
      </c>
      <c r="C264" s="12" t="str">
        <f t="shared" si="12"/>
        <v>10.11±12.35</v>
      </c>
      <c r="D264" s="12" t="str">
        <f t="shared" si="13"/>
        <v>16.07±3.03</v>
      </c>
      <c r="E264" s="2">
        <v>10.11</v>
      </c>
      <c r="F264" s="3">
        <v>12.35</v>
      </c>
      <c r="G264" s="3">
        <v>16.07</v>
      </c>
      <c r="H264" s="3">
        <v>3.03</v>
      </c>
    </row>
    <row r="265" spans="1:8" x14ac:dyDescent="0.2">
      <c r="A265" s="10">
        <f t="shared" si="14"/>
        <v>262</v>
      </c>
      <c r="B265" s="14" t="s">
        <v>265</v>
      </c>
      <c r="C265" s="12" t="str">
        <f t="shared" si="12"/>
        <v>3.6±8.77</v>
      </c>
      <c r="D265" s="12" t="str">
        <f t="shared" si="13"/>
        <v>8.18±10.51</v>
      </c>
      <c r="E265" s="2">
        <v>3.6</v>
      </c>
      <c r="F265" s="3">
        <v>8.77</v>
      </c>
      <c r="G265" s="3">
        <v>8.18</v>
      </c>
      <c r="H265" s="3">
        <v>10.51</v>
      </c>
    </row>
    <row r="266" spans="1:8" x14ac:dyDescent="0.2">
      <c r="A266" s="10">
        <f t="shared" si="14"/>
        <v>263</v>
      </c>
      <c r="B266" s="11" t="s">
        <v>266</v>
      </c>
      <c r="C266" s="12" t="str">
        <f t="shared" si="12"/>
        <v>-3.89±2.32</v>
      </c>
      <c r="D266" s="12" t="str">
        <f t="shared" si="13"/>
        <v>52.05±13.9</v>
      </c>
      <c r="E266" s="2">
        <v>-3.89</v>
      </c>
      <c r="F266" s="3">
        <v>2.3199999999999998</v>
      </c>
      <c r="G266" s="3">
        <v>52.05</v>
      </c>
      <c r="H266" s="3">
        <v>13.9</v>
      </c>
    </row>
    <row r="267" spans="1:8" x14ac:dyDescent="0.2">
      <c r="A267" s="10">
        <f t="shared" si="14"/>
        <v>264</v>
      </c>
      <c r="B267" s="14" t="s">
        <v>267</v>
      </c>
      <c r="C267" s="12" t="str">
        <f t="shared" si="12"/>
        <v>-11.03±6.49</v>
      </c>
      <c r="D267" s="12" t="str">
        <f t="shared" si="13"/>
        <v>10.25±1.76</v>
      </c>
      <c r="E267" s="2">
        <v>-11.03</v>
      </c>
      <c r="F267" s="3">
        <v>6.49</v>
      </c>
      <c r="G267" s="3">
        <v>10.25</v>
      </c>
      <c r="H267" s="3">
        <v>1.76</v>
      </c>
    </row>
    <row r="268" spans="1:8" x14ac:dyDescent="0.2">
      <c r="A268" s="10">
        <f t="shared" si="14"/>
        <v>265</v>
      </c>
      <c r="B268" s="11" t="s">
        <v>268</v>
      </c>
      <c r="C268" s="12" t="str">
        <f t="shared" si="12"/>
        <v>10.2±11.1</v>
      </c>
      <c r="D268" s="12" t="str">
        <f t="shared" si="13"/>
        <v>-35.55±11.8</v>
      </c>
      <c r="E268" s="2">
        <v>10.199999999999999</v>
      </c>
      <c r="F268" s="3">
        <v>11.1</v>
      </c>
      <c r="G268" s="3">
        <v>-35.549999999999997</v>
      </c>
      <c r="H268" s="3">
        <v>11.8</v>
      </c>
    </row>
    <row r="269" spans="1:8" x14ac:dyDescent="0.2">
      <c r="A269" s="10">
        <f t="shared" si="14"/>
        <v>266</v>
      </c>
      <c r="B269" s="14" t="s">
        <v>269</v>
      </c>
      <c r="C269" s="12" t="str">
        <f t="shared" si="12"/>
        <v>-32.69±4.9</v>
      </c>
      <c r="D269" s="12" t="str">
        <f t="shared" si="13"/>
        <v>-54.17±8.16</v>
      </c>
      <c r="E269" s="2">
        <v>-32.69</v>
      </c>
      <c r="F269" s="3">
        <v>4.9000000000000004</v>
      </c>
      <c r="G269" s="3">
        <v>-54.17</v>
      </c>
      <c r="H269" s="3">
        <v>8.16</v>
      </c>
    </row>
    <row r="270" spans="1:8" x14ac:dyDescent="0.2">
      <c r="A270" s="10">
        <f t="shared" si="14"/>
        <v>267</v>
      </c>
      <c r="B270" s="11" t="s">
        <v>270</v>
      </c>
      <c r="C270" s="12" t="str">
        <f t="shared" si="12"/>
        <v>4.13±6.46</v>
      </c>
      <c r="D270" s="12" t="str">
        <f t="shared" si="13"/>
        <v>8.91±7.78</v>
      </c>
      <c r="E270" s="2">
        <v>4.13</v>
      </c>
      <c r="F270" s="3">
        <v>6.46</v>
      </c>
      <c r="G270" s="3">
        <v>8.91</v>
      </c>
      <c r="H270" s="3">
        <v>7.78</v>
      </c>
    </row>
    <row r="271" spans="1:8" x14ac:dyDescent="0.2">
      <c r="A271" s="10">
        <f t="shared" si="14"/>
        <v>268</v>
      </c>
      <c r="B271" s="14" t="s">
        <v>271</v>
      </c>
      <c r="C271" s="12" t="str">
        <f t="shared" si="12"/>
        <v>6.41±10.87</v>
      </c>
      <c r="D271" s="12" t="str">
        <f t="shared" si="13"/>
        <v>-56.61±3.41</v>
      </c>
      <c r="E271" s="2">
        <v>6.41</v>
      </c>
      <c r="F271" s="3">
        <v>10.87</v>
      </c>
      <c r="G271" s="3">
        <v>-56.61</v>
      </c>
      <c r="H271" s="3">
        <v>3.41</v>
      </c>
    </row>
    <row r="272" spans="1:8" x14ac:dyDescent="0.2">
      <c r="A272" s="10">
        <f t="shared" si="14"/>
        <v>269</v>
      </c>
      <c r="B272" s="11" t="s">
        <v>272</v>
      </c>
      <c r="C272" s="12" t="str">
        <f t="shared" si="12"/>
        <v>11.37±16.38</v>
      </c>
      <c r="D272" s="12" t="str">
        <f t="shared" si="13"/>
        <v>-17.06±11.66</v>
      </c>
      <c r="E272" s="2">
        <v>11.37</v>
      </c>
      <c r="F272" s="3">
        <v>16.38</v>
      </c>
      <c r="G272" s="3">
        <v>-17.059999999999999</v>
      </c>
      <c r="H272" s="3">
        <v>11.66</v>
      </c>
    </row>
    <row r="273" spans="1:8" x14ac:dyDescent="0.2">
      <c r="A273" s="10">
        <f t="shared" si="14"/>
        <v>270</v>
      </c>
      <c r="B273" s="14" t="s">
        <v>273</v>
      </c>
      <c r="C273" s="12" t="str">
        <f t="shared" si="12"/>
        <v>8.88±20.33</v>
      </c>
      <c r="D273" s="12" t="str">
        <f t="shared" si="13"/>
        <v>5.56±3.72</v>
      </c>
      <c r="E273" s="2">
        <v>8.8800000000000008</v>
      </c>
      <c r="F273" s="3">
        <v>20.329999999999998</v>
      </c>
      <c r="G273" s="3">
        <v>5.56</v>
      </c>
      <c r="H273" s="3">
        <v>3.72</v>
      </c>
    </row>
    <row r="274" spans="1:8" x14ac:dyDescent="0.2">
      <c r="A274" s="10">
        <f t="shared" si="14"/>
        <v>271</v>
      </c>
      <c r="B274" s="11" t="s">
        <v>274</v>
      </c>
      <c r="C274" s="12" t="str">
        <f t="shared" si="12"/>
        <v>-0.12±0.45</v>
      </c>
      <c r="D274" s="12" t="str">
        <f t="shared" si="13"/>
        <v>20.5±16.21</v>
      </c>
      <c r="E274" s="2">
        <v>-0.12</v>
      </c>
      <c r="F274" s="3">
        <v>0.45</v>
      </c>
      <c r="G274" s="3">
        <v>20.5</v>
      </c>
      <c r="H274" s="3">
        <v>16.21</v>
      </c>
    </row>
    <row r="275" spans="1:8" x14ac:dyDescent="0.2">
      <c r="A275" s="10">
        <f t="shared" si="14"/>
        <v>272</v>
      </c>
      <c r="B275" s="11" t="s">
        <v>275</v>
      </c>
      <c r="C275" s="12" t="str">
        <f t="shared" si="12"/>
        <v>-28.13±59.17</v>
      </c>
      <c r="D275" s="12" t="str">
        <f t="shared" si="13"/>
        <v>2.61±8.23</v>
      </c>
      <c r="E275" s="2">
        <v>-28.13</v>
      </c>
      <c r="F275" s="3">
        <v>59.17</v>
      </c>
      <c r="G275" s="3">
        <v>2.61</v>
      </c>
      <c r="H275" s="3">
        <v>8.23</v>
      </c>
    </row>
    <row r="276" spans="1:8" x14ac:dyDescent="0.2">
      <c r="A276" s="10">
        <f t="shared" si="14"/>
        <v>273</v>
      </c>
      <c r="B276" s="11" t="s">
        <v>276</v>
      </c>
      <c r="C276" s="12" t="str">
        <f t="shared" si="12"/>
        <v>-30.29±42.1</v>
      </c>
      <c r="D276" s="12" t="str">
        <f t="shared" si="13"/>
        <v>-46±14.2</v>
      </c>
      <c r="E276" s="2">
        <v>-30.29</v>
      </c>
      <c r="F276" s="3">
        <v>42.1</v>
      </c>
      <c r="G276" s="3">
        <v>-46</v>
      </c>
      <c r="H276" s="3">
        <v>14.2</v>
      </c>
    </row>
    <row r="277" spans="1:8" x14ac:dyDescent="0.2">
      <c r="A277" s="10">
        <f t="shared" si="14"/>
        <v>274</v>
      </c>
      <c r="B277" s="11" t="s">
        <v>277</v>
      </c>
      <c r="C277" s="12" t="str">
        <f t="shared" si="12"/>
        <v>5.36±9.64</v>
      </c>
      <c r="D277" s="12" t="str">
        <f t="shared" si="13"/>
        <v>-14.74±15.39</v>
      </c>
      <c r="E277" s="2">
        <v>5.36</v>
      </c>
      <c r="F277" s="3">
        <v>9.64</v>
      </c>
      <c r="G277" s="3">
        <v>-14.74</v>
      </c>
      <c r="H277" s="3">
        <v>15.39</v>
      </c>
    </row>
    <row r="278" spans="1:8" x14ac:dyDescent="0.2">
      <c r="A278" s="10">
        <f t="shared" si="14"/>
        <v>275</v>
      </c>
      <c r="B278" s="11" t="s">
        <v>278</v>
      </c>
      <c r="C278" s="12" t="str">
        <f t="shared" si="12"/>
        <v>-5.98±27.91</v>
      </c>
      <c r="D278" s="12" t="str">
        <f t="shared" si="13"/>
        <v>-50.94±15.44</v>
      </c>
      <c r="E278" s="2">
        <v>-5.98</v>
      </c>
      <c r="F278" s="3">
        <v>27.91</v>
      </c>
      <c r="G278" s="3">
        <v>-50.94</v>
      </c>
      <c r="H278" s="3">
        <v>15.44</v>
      </c>
    </row>
    <row r="279" spans="1:8" x14ac:dyDescent="0.2">
      <c r="A279" s="10">
        <f t="shared" si="14"/>
        <v>276</v>
      </c>
      <c r="B279" s="11" t="s">
        <v>279</v>
      </c>
      <c r="C279" s="12" t="str">
        <f t="shared" si="12"/>
        <v>8.86±5.49</v>
      </c>
      <c r="D279" s="12" t="str">
        <f t="shared" si="13"/>
        <v>-1.08±6.4</v>
      </c>
      <c r="E279" s="2">
        <v>8.86</v>
      </c>
      <c r="F279" s="3">
        <v>5.49</v>
      </c>
      <c r="G279" s="3">
        <v>-1.08</v>
      </c>
      <c r="H279" s="3">
        <v>6.4</v>
      </c>
    </row>
    <row r="280" spans="1:8" x14ac:dyDescent="0.2">
      <c r="A280" s="10">
        <f t="shared" si="14"/>
        <v>277</v>
      </c>
      <c r="B280" s="11" t="s">
        <v>280</v>
      </c>
      <c r="C280" s="12" t="str">
        <f t="shared" si="12"/>
        <v>-0.13±5.68</v>
      </c>
      <c r="D280" s="12" t="str">
        <f t="shared" si="13"/>
        <v>-12.06±5.36</v>
      </c>
      <c r="E280" s="2">
        <v>-0.13</v>
      </c>
      <c r="F280" s="3">
        <v>5.68</v>
      </c>
      <c r="G280" s="3">
        <v>-12.06</v>
      </c>
      <c r="H280" s="3">
        <v>5.36</v>
      </c>
    </row>
    <row r="281" spans="1:8" x14ac:dyDescent="0.2">
      <c r="A281" s="10">
        <f t="shared" si="14"/>
        <v>278</v>
      </c>
      <c r="B281" s="11" t="s">
        <v>281</v>
      </c>
      <c r="C281" s="12" t="str">
        <f t="shared" si="12"/>
        <v>-17.36±28.41</v>
      </c>
      <c r="D281" s="12" t="str">
        <f t="shared" si="13"/>
        <v>26.9±4.58</v>
      </c>
      <c r="E281" s="2">
        <v>-17.36</v>
      </c>
      <c r="F281" s="3">
        <v>28.41</v>
      </c>
      <c r="G281" s="3">
        <v>26.9</v>
      </c>
      <c r="H281" s="3">
        <v>4.58</v>
      </c>
    </row>
    <row r="282" spans="1:8" x14ac:dyDescent="0.2">
      <c r="A282" s="10">
        <f t="shared" si="14"/>
        <v>279</v>
      </c>
      <c r="B282" s="11" t="s">
        <v>282</v>
      </c>
      <c r="C282" s="12" t="str">
        <f t="shared" si="12"/>
        <v>3.27±27.44</v>
      </c>
      <c r="D282" s="12" t="str">
        <f t="shared" si="13"/>
        <v>36.47±5.75</v>
      </c>
      <c r="E282" s="2">
        <v>3.27</v>
      </c>
      <c r="F282" s="3">
        <v>27.44</v>
      </c>
      <c r="G282" s="3">
        <v>36.47</v>
      </c>
      <c r="H282" s="3">
        <v>5.75</v>
      </c>
    </row>
    <row r="283" spans="1:8" x14ac:dyDescent="0.2">
      <c r="A283" s="10">
        <f t="shared" si="14"/>
        <v>280</v>
      </c>
      <c r="B283" s="11" t="s">
        <v>283</v>
      </c>
      <c r="C283" s="12" t="str">
        <f t="shared" si="12"/>
        <v>4.87±9.8</v>
      </c>
      <c r="D283" s="12" t="str">
        <f t="shared" si="13"/>
        <v>6.98±7.04</v>
      </c>
      <c r="E283" s="2">
        <v>4.87</v>
      </c>
      <c r="F283" s="3">
        <v>9.8000000000000007</v>
      </c>
      <c r="G283" s="3">
        <v>6.98</v>
      </c>
      <c r="H283" s="3">
        <v>7.04</v>
      </c>
    </row>
    <row r="284" spans="1:8" x14ac:dyDescent="0.2">
      <c r="A284" s="10">
        <f t="shared" si="14"/>
        <v>281</v>
      </c>
      <c r="B284" s="11" t="s">
        <v>284</v>
      </c>
      <c r="C284" s="12" t="str">
        <f t="shared" si="12"/>
        <v>-0.24±16.19</v>
      </c>
      <c r="D284" s="12" t="str">
        <f t="shared" si="13"/>
        <v>-27.97±7.64</v>
      </c>
      <c r="E284" s="2">
        <v>-0.24</v>
      </c>
      <c r="F284" s="3">
        <v>16.190000000000001</v>
      </c>
      <c r="G284" s="3">
        <v>-27.97</v>
      </c>
      <c r="H284" s="3">
        <v>7.64</v>
      </c>
    </row>
    <row r="285" spans="1:8" x14ac:dyDescent="0.2">
      <c r="A285" s="10">
        <f t="shared" si="14"/>
        <v>282</v>
      </c>
      <c r="B285" s="11" t="s">
        <v>285</v>
      </c>
      <c r="C285" s="12" t="str">
        <f t="shared" si="12"/>
        <v>-12.15±20.8</v>
      </c>
      <c r="D285" s="12" t="str">
        <f t="shared" si="13"/>
        <v>37.34±12.06</v>
      </c>
      <c r="E285" s="2">
        <v>-12.15</v>
      </c>
      <c r="F285" s="3">
        <v>20.8</v>
      </c>
      <c r="G285" s="3">
        <v>37.340000000000003</v>
      </c>
      <c r="H285" s="3">
        <v>12.06</v>
      </c>
    </row>
    <row r="286" spans="1:8" x14ac:dyDescent="0.2">
      <c r="A286" s="10">
        <f t="shared" si="14"/>
        <v>283</v>
      </c>
      <c r="B286" s="11" t="s">
        <v>286</v>
      </c>
      <c r="C286" s="12" t="str">
        <f t="shared" si="12"/>
        <v>-0.86±19.16</v>
      </c>
      <c r="D286" s="12" t="str">
        <f t="shared" si="13"/>
        <v>-24.34±14.89</v>
      </c>
      <c r="E286" s="2">
        <v>-0.86</v>
      </c>
      <c r="F286" s="3">
        <v>19.16</v>
      </c>
      <c r="G286" s="3">
        <v>-24.34</v>
      </c>
      <c r="H286" s="3">
        <v>14.89</v>
      </c>
    </row>
    <row r="287" spans="1:8" x14ac:dyDescent="0.2">
      <c r="A287" s="10">
        <f t="shared" si="14"/>
        <v>284</v>
      </c>
      <c r="B287" s="11" t="s">
        <v>287</v>
      </c>
      <c r="C287" s="12" t="str">
        <f t="shared" si="12"/>
        <v>-13.25±13.94</v>
      </c>
      <c r="D287" s="12" t="str">
        <f t="shared" si="13"/>
        <v>-52.07±1.75</v>
      </c>
      <c r="E287" s="2">
        <v>-13.25</v>
      </c>
      <c r="F287" s="3">
        <v>13.94</v>
      </c>
      <c r="G287" s="3">
        <v>-52.07</v>
      </c>
      <c r="H287" s="3">
        <v>1.75</v>
      </c>
    </row>
    <row r="288" spans="1:8" x14ac:dyDescent="0.2">
      <c r="A288" s="10">
        <f t="shared" si="14"/>
        <v>285</v>
      </c>
      <c r="B288" s="11" t="s">
        <v>288</v>
      </c>
      <c r="C288" s="12" t="str">
        <f t="shared" si="12"/>
        <v>-13.55±22.1</v>
      </c>
      <c r="D288" s="12" t="str">
        <f t="shared" si="13"/>
        <v>11.63±3.52</v>
      </c>
      <c r="E288" s="2">
        <v>-13.55</v>
      </c>
      <c r="F288" s="3">
        <v>22.1</v>
      </c>
      <c r="G288" s="3">
        <v>11.63</v>
      </c>
      <c r="H288" s="3">
        <v>3.52</v>
      </c>
    </row>
    <row r="289" spans="1:8" x14ac:dyDescent="0.2">
      <c r="A289" s="10">
        <f t="shared" si="14"/>
        <v>286</v>
      </c>
      <c r="B289" s="11" t="s">
        <v>289</v>
      </c>
      <c r="C289" s="12" t="str">
        <f t="shared" si="12"/>
        <v>-3.74±19.23</v>
      </c>
      <c r="D289" s="12" t="str">
        <f t="shared" si="13"/>
        <v>-52.41±5</v>
      </c>
      <c r="E289" s="2">
        <v>-3.74</v>
      </c>
      <c r="F289" s="3">
        <v>19.23</v>
      </c>
      <c r="G289" s="3">
        <v>-52.41</v>
      </c>
      <c r="H289" s="3">
        <v>5</v>
      </c>
    </row>
    <row r="290" spans="1:8" x14ac:dyDescent="0.2">
      <c r="A290" s="10">
        <f t="shared" si="14"/>
        <v>287</v>
      </c>
      <c r="B290" s="11" t="s">
        <v>290</v>
      </c>
      <c r="C290" s="12" t="str">
        <f t="shared" si="12"/>
        <v>3.06±21.68</v>
      </c>
      <c r="D290" s="12" t="str">
        <f t="shared" si="13"/>
        <v>33.51±26.22</v>
      </c>
      <c r="E290" s="2">
        <v>3.06</v>
      </c>
      <c r="F290" s="3">
        <v>21.68</v>
      </c>
      <c r="G290" s="3">
        <v>33.51</v>
      </c>
      <c r="H290" s="3">
        <v>26.22</v>
      </c>
    </row>
    <row r="291" spans="1:8" x14ac:dyDescent="0.2">
      <c r="A291" s="10">
        <f t="shared" si="14"/>
        <v>288</v>
      </c>
      <c r="B291" s="11" t="s">
        <v>291</v>
      </c>
      <c r="C291" s="12" t="str">
        <f t="shared" si="12"/>
        <v>2.13±14.29</v>
      </c>
      <c r="D291" s="12" t="str">
        <f t="shared" si="13"/>
        <v>14.48±1.34</v>
      </c>
      <c r="E291" s="2">
        <v>2.13</v>
      </c>
      <c r="F291" s="3">
        <v>14.29</v>
      </c>
      <c r="G291" s="3">
        <v>14.48</v>
      </c>
      <c r="H291" s="3">
        <v>1.34</v>
      </c>
    </row>
    <row r="292" spans="1:8" x14ac:dyDescent="0.2">
      <c r="A292" s="10">
        <f t="shared" si="14"/>
        <v>289</v>
      </c>
      <c r="B292" s="11" t="s">
        <v>292</v>
      </c>
      <c r="C292" s="12" t="str">
        <f t="shared" si="12"/>
        <v>-18.8±13.46</v>
      </c>
      <c r="D292" s="12" t="str">
        <f t="shared" si="13"/>
        <v>-45.28±6.09</v>
      </c>
      <c r="E292" s="2">
        <v>-18.8</v>
      </c>
      <c r="F292" s="3">
        <v>13.46</v>
      </c>
      <c r="G292" s="3">
        <v>-45.28</v>
      </c>
      <c r="H292" s="3">
        <v>6.09</v>
      </c>
    </row>
    <row r="293" spans="1:8" x14ac:dyDescent="0.2">
      <c r="A293" s="10">
        <f t="shared" si="14"/>
        <v>290</v>
      </c>
      <c r="B293" s="14" t="s">
        <v>293</v>
      </c>
      <c r="C293" s="12" t="str">
        <f t="shared" si="12"/>
        <v>7.9±10.17</v>
      </c>
      <c r="D293" s="12" t="str">
        <f t="shared" si="13"/>
        <v>50.21±10.52</v>
      </c>
      <c r="E293" s="2">
        <v>7.9</v>
      </c>
      <c r="F293" s="3">
        <v>10.17</v>
      </c>
      <c r="G293" s="3">
        <v>50.21</v>
      </c>
      <c r="H293" s="3">
        <v>10.52</v>
      </c>
    </row>
    <row r="294" spans="1:8" x14ac:dyDescent="0.2">
      <c r="A294" s="10">
        <f t="shared" si="14"/>
        <v>291</v>
      </c>
      <c r="B294" s="11" t="s">
        <v>294</v>
      </c>
      <c r="C294" s="12" t="str">
        <f t="shared" si="12"/>
        <v>6.74±10.53</v>
      </c>
      <c r="D294" s="12" t="str">
        <f t="shared" si="13"/>
        <v>0.82±59.65</v>
      </c>
      <c r="E294" s="2">
        <v>6.74</v>
      </c>
      <c r="F294" s="3">
        <v>10.53</v>
      </c>
      <c r="G294" s="3">
        <v>0.82</v>
      </c>
      <c r="H294" s="3">
        <v>59.65</v>
      </c>
    </row>
    <row r="295" spans="1:8" x14ac:dyDescent="0.2">
      <c r="A295" s="10">
        <f t="shared" si="14"/>
        <v>292</v>
      </c>
      <c r="B295" s="14" t="s">
        <v>295</v>
      </c>
      <c r="C295" s="12" t="str">
        <f t="shared" si="12"/>
        <v>8.88±10.03</v>
      </c>
      <c r="D295" s="12" t="str">
        <f t="shared" si="13"/>
        <v>-44.09±18.68</v>
      </c>
      <c r="E295" s="2">
        <v>8.8800000000000008</v>
      </c>
      <c r="F295" s="3">
        <v>10.029999999999999</v>
      </c>
      <c r="G295" s="3">
        <v>-44.09</v>
      </c>
      <c r="H295" s="3">
        <v>18.68</v>
      </c>
    </row>
    <row r="296" spans="1:8" x14ac:dyDescent="0.2">
      <c r="A296" s="10">
        <f t="shared" si="14"/>
        <v>293</v>
      </c>
      <c r="B296" s="11" t="s">
        <v>296</v>
      </c>
      <c r="C296" s="12" t="str">
        <f t="shared" si="12"/>
        <v>4.58±6.57</v>
      </c>
      <c r="D296" s="12" t="str">
        <f t="shared" si="13"/>
        <v>27±37.57</v>
      </c>
      <c r="E296" s="2">
        <v>4.58</v>
      </c>
      <c r="F296" s="3">
        <v>6.57</v>
      </c>
      <c r="G296" s="3">
        <v>27</v>
      </c>
      <c r="H296" s="3">
        <v>37.57</v>
      </c>
    </row>
    <row r="297" spans="1:8" x14ac:dyDescent="0.2">
      <c r="A297" s="10">
        <f t="shared" si="14"/>
        <v>294</v>
      </c>
      <c r="B297" s="14" t="s">
        <v>297</v>
      </c>
      <c r="C297" s="12" t="str">
        <f t="shared" si="12"/>
        <v>1.36±10.71</v>
      </c>
      <c r="D297" s="12" t="str">
        <f t="shared" si="13"/>
        <v>-3.27±3.3</v>
      </c>
      <c r="E297" s="2">
        <v>1.36</v>
      </c>
      <c r="F297" s="3">
        <v>10.71</v>
      </c>
      <c r="G297" s="3">
        <v>-3.27</v>
      </c>
      <c r="H297" s="3">
        <v>3.3</v>
      </c>
    </row>
    <row r="298" spans="1:8" x14ac:dyDescent="0.2">
      <c r="A298" s="10">
        <f t="shared" si="14"/>
        <v>295</v>
      </c>
      <c r="B298" s="11" t="s">
        <v>298</v>
      </c>
      <c r="C298" s="12" t="str">
        <f t="shared" si="12"/>
        <v>8.3±3.57</v>
      </c>
      <c r="D298" s="12" t="str">
        <f t="shared" si="13"/>
        <v>44.38±9.55</v>
      </c>
      <c r="E298" s="2">
        <v>8.3000000000000007</v>
      </c>
      <c r="F298" s="3">
        <v>3.57</v>
      </c>
      <c r="G298" s="3">
        <v>44.38</v>
      </c>
      <c r="H298" s="3">
        <v>9.5500000000000007</v>
      </c>
    </row>
    <row r="299" spans="1:8" x14ac:dyDescent="0.2">
      <c r="A299" s="10">
        <f t="shared" si="14"/>
        <v>296</v>
      </c>
      <c r="B299" s="14" t="s">
        <v>299</v>
      </c>
      <c r="C299" s="12" t="str">
        <f t="shared" si="12"/>
        <v>-22.41±2.32</v>
      </c>
      <c r="D299" s="12" t="str">
        <f t="shared" si="13"/>
        <v>30.68±6.89</v>
      </c>
      <c r="E299" s="2">
        <v>-22.41</v>
      </c>
      <c r="F299" s="3">
        <v>2.3199999999999998</v>
      </c>
      <c r="G299" s="3">
        <v>30.68</v>
      </c>
      <c r="H299" s="3">
        <v>6.89</v>
      </c>
    </row>
    <row r="300" spans="1:8" x14ac:dyDescent="0.2">
      <c r="A300" s="10">
        <f t="shared" si="14"/>
        <v>297</v>
      </c>
      <c r="B300" s="11" t="s">
        <v>300</v>
      </c>
      <c r="C300" s="12" t="str">
        <f t="shared" si="12"/>
        <v>-0.92±19.8</v>
      </c>
      <c r="D300" s="12" t="str">
        <f t="shared" si="13"/>
        <v>-10.22±12.55</v>
      </c>
      <c r="E300" s="2">
        <v>-0.92</v>
      </c>
      <c r="F300" s="3">
        <v>19.8</v>
      </c>
      <c r="G300" s="3">
        <v>-10.220000000000001</v>
      </c>
      <c r="H300" s="3">
        <v>12.55</v>
      </c>
    </row>
    <row r="301" spans="1:8" x14ac:dyDescent="0.2">
      <c r="A301" s="10">
        <f t="shared" si="14"/>
        <v>298</v>
      </c>
      <c r="B301" s="14" t="s">
        <v>301</v>
      </c>
      <c r="C301" s="12" t="str">
        <f t="shared" si="12"/>
        <v>-0.9±1.34</v>
      </c>
      <c r="D301" s="12" t="str">
        <f t="shared" si="13"/>
        <v>-51.36±12.67</v>
      </c>
      <c r="E301" s="2">
        <v>-0.9</v>
      </c>
      <c r="F301" s="3">
        <v>1.34</v>
      </c>
      <c r="G301" s="3">
        <v>-51.36</v>
      </c>
      <c r="H301" s="3">
        <v>12.67</v>
      </c>
    </row>
    <row r="302" spans="1:8" x14ac:dyDescent="0.2">
      <c r="A302" s="10">
        <f t="shared" si="14"/>
        <v>299</v>
      </c>
      <c r="B302" s="11" t="s">
        <v>302</v>
      </c>
      <c r="C302" s="12" t="str">
        <f t="shared" si="12"/>
        <v>-1.67±9.1</v>
      </c>
      <c r="D302" s="12" t="str">
        <f t="shared" si="13"/>
        <v>-30.87±2.9</v>
      </c>
      <c r="E302" s="2">
        <v>-1.67</v>
      </c>
      <c r="F302" s="3">
        <v>9.1</v>
      </c>
      <c r="G302" s="3">
        <v>-30.87</v>
      </c>
      <c r="H302" s="3">
        <v>2.9</v>
      </c>
    </row>
    <row r="303" spans="1:8" x14ac:dyDescent="0.2">
      <c r="A303" s="10">
        <f t="shared" si="14"/>
        <v>300</v>
      </c>
      <c r="B303" s="14" t="s">
        <v>303</v>
      </c>
      <c r="C303" s="12" t="str">
        <f t="shared" si="12"/>
        <v>-0.73±1.55</v>
      </c>
      <c r="D303" s="12" t="str">
        <f t="shared" si="13"/>
        <v>-70.97±6.15</v>
      </c>
      <c r="E303" s="2">
        <v>-0.73</v>
      </c>
      <c r="F303" s="3">
        <v>1.55</v>
      </c>
      <c r="G303" s="3">
        <v>-70.97</v>
      </c>
      <c r="H303" s="3">
        <v>6.15</v>
      </c>
    </row>
    <row r="304" spans="1:8" x14ac:dyDescent="0.2">
      <c r="A304" s="10">
        <f t="shared" si="14"/>
        <v>301</v>
      </c>
      <c r="B304" s="11" t="s">
        <v>304</v>
      </c>
      <c r="C304" s="12" t="str">
        <f t="shared" si="12"/>
        <v>0.94±8.95</v>
      </c>
      <c r="D304" s="12" t="str">
        <f t="shared" si="13"/>
        <v>-79.93±5.95</v>
      </c>
      <c r="E304" s="2">
        <v>0.94</v>
      </c>
      <c r="F304" s="3">
        <v>8.9499999999999993</v>
      </c>
      <c r="G304" s="3">
        <v>-79.930000000000007</v>
      </c>
      <c r="H304" s="3">
        <v>5.95</v>
      </c>
    </row>
    <row r="305" spans="1:8" x14ac:dyDescent="0.2">
      <c r="A305" s="10">
        <f t="shared" si="14"/>
        <v>302</v>
      </c>
      <c r="B305" s="14" t="s">
        <v>305</v>
      </c>
      <c r="C305" s="12" t="str">
        <f t="shared" si="12"/>
        <v>10.02±8.78</v>
      </c>
      <c r="D305" s="12" t="str">
        <f t="shared" si="13"/>
        <v>-62.62±5.1</v>
      </c>
      <c r="E305" s="2">
        <v>10.02</v>
      </c>
      <c r="F305" s="3">
        <v>8.7799999999999994</v>
      </c>
      <c r="G305" s="3">
        <v>-62.62</v>
      </c>
      <c r="H305" s="3">
        <v>5.0999999999999996</v>
      </c>
    </row>
    <row r="306" spans="1:8" x14ac:dyDescent="0.2">
      <c r="A306" s="10">
        <f t="shared" si="14"/>
        <v>303</v>
      </c>
      <c r="B306" s="11" t="s">
        <v>306</v>
      </c>
      <c r="C306" s="12" t="str">
        <f t="shared" si="12"/>
        <v>-33.15±24.18</v>
      </c>
      <c r="D306" s="12" t="str">
        <f t="shared" si="13"/>
        <v>-35.22±10.24</v>
      </c>
      <c r="E306" s="2">
        <v>-33.15</v>
      </c>
      <c r="F306" s="3">
        <v>24.18</v>
      </c>
      <c r="G306" s="3">
        <v>-35.22</v>
      </c>
      <c r="H306" s="3">
        <v>10.24</v>
      </c>
    </row>
    <row r="307" spans="1:8" x14ac:dyDescent="0.2">
      <c r="A307" s="10">
        <f t="shared" si="14"/>
        <v>304</v>
      </c>
      <c r="B307" s="11" t="s">
        <v>307</v>
      </c>
      <c r="C307" s="12" t="str">
        <f t="shared" si="12"/>
        <v>-3.14±29.36</v>
      </c>
      <c r="D307" s="12" t="str">
        <f t="shared" si="13"/>
        <v>-13.04±17.13</v>
      </c>
      <c r="E307" s="2">
        <v>-3.14</v>
      </c>
      <c r="F307" s="3">
        <v>29.36</v>
      </c>
      <c r="G307" s="3">
        <v>-13.04</v>
      </c>
      <c r="H307" s="3">
        <v>17.13</v>
      </c>
    </row>
    <row r="308" spans="1:8" x14ac:dyDescent="0.2">
      <c r="A308" s="10">
        <f t="shared" si="14"/>
        <v>305</v>
      </c>
      <c r="B308" s="11" t="s">
        <v>308</v>
      </c>
      <c r="C308" s="12" t="str">
        <f t="shared" si="12"/>
        <v>5±0</v>
      </c>
      <c r="D308" s="12" t="str">
        <f t="shared" si="13"/>
        <v>-9.69±8.71</v>
      </c>
      <c r="E308" s="2">
        <v>5</v>
      </c>
      <c r="F308" s="3">
        <v>0</v>
      </c>
      <c r="G308" s="3">
        <v>-9.69</v>
      </c>
      <c r="H308" s="3">
        <v>8.7100000000000009</v>
      </c>
    </row>
    <row r="309" spans="1:8" x14ac:dyDescent="0.2">
      <c r="A309" s="10">
        <f t="shared" si="14"/>
        <v>306</v>
      </c>
      <c r="B309" s="11" t="s">
        <v>309</v>
      </c>
      <c r="C309" s="12" t="str">
        <f t="shared" si="12"/>
        <v>-32.3±10.2</v>
      </c>
      <c r="D309" s="12" t="str">
        <f t="shared" si="13"/>
        <v>-7.15±11.9</v>
      </c>
      <c r="E309" s="2">
        <v>-32.299999999999997</v>
      </c>
      <c r="F309" s="3">
        <v>10.199999999999999</v>
      </c>
      <c r="G309" s="3">
        <v>-7.15</v>
      </c>
      <c r="H309" s="3">
        <v>11.9</v>
      </c>
    </row>
    <row r="310" spans="1:8" x14ac:dyDescent="0.2">
      <c r="A310" s="10">
        <f t="shared" si="14"/>
        <v>307</v>
      </c>
      <c r="B310" s="11" t="s">
        <v>310</v>
      </c>
      <c r="C310" s="12" t="str">
        <f t="shared" si="12"/>
        <v>7.38±5.28</v>
      </c>
      <c r="D310" s="12" t="str">
        <f t="shared" si="13"/>
        <v>-80.78±35.01</v>
      </c>
      <c r="E310" s="2">
        <v>7.38</v>
      </c>
      <c r="F310" s="3">
        <v>5.28</v>
      </c>
      <c r="G310" s="3">
        <v>-80.78</v>
      </c>
      <c r="H310" s="3">
        <v>35.01</v>
      </c>
    </row>
    <row r="311" spans="1:8" x14ac:dyDescent="0.2">
      <c r="A311" s="10">
        <f t="shared" si="14"/>
        <v>308</v>
      </c>
      <c r="B311" s="11" t="s">
        <v>311</v>
      </c>
      <c r="C311" s="12" t="str">
        <f t="shared" si="12"/>
        <v>-5.65±40.07</v>
      </c>
      <c r="D311" s="12" t="str">
        <f t="shared" si="13"/>
        <v>-23.35±4.35</v>
      </c>
      <c r="E311" s="2">
        <v>-5.65</v>
      </c>
      <c r="F311" s="3">
        <v>40.07</v>
      </c>
      <c r="G311" s="3">
        <v>-23.35</v>
      </c>
      <c r="H311" s="3">
        <v>4.3499999999999996</v>
      </c>
    </row>
    <row r="312" spans="1:8" x14ac:dyDescent="0.2">
      <c r="A312" s="10">
        <f t="shared" si="14"/>
        <v>309</v>
      </c>
      <c r="B312" s="11" t="s">
        <v>312</v>
      </c>
      <c r="C312" s="12" t="str">
        <f t="shared" si="12"/>
        <v>16.53±10.12</v>
      </c>
      <c r="D312" s="12" t="str">
        <f t="shared" si="13"/>
        <v>-6.56±9.96</v>
      </c>
      <c r="E312" s="2">
        <v>16.53</v>
      </c>
      <c r="F312" s="3">
        <v>10.119999999999999</v>
      </c>
      <c r="G312" s="3">
        <v>-6.56</v>
      </c>
      <c r="H312" s="3">
        <v>9.9600000000000009</v>
      </c>
    </row>
    <row r="313" spans="1:8" x14ac:dyDescent="0.2">
      <c r="A313" s="10">
        <f t="shared" si="14"/>
        <v>310</v>
      </c>
      <c r="B313" s="11" t="s">
        <v>313</v>
      </c>
      <c r="C313" s="12" t="str">
        <f t="shared" si="12"/>
        <v>-43.49±33.76</v>
      </c>
      <c r="D313" s="12" t="str">
        <f t="shared" si="13"/>
        <v>23.39±8.46</v>
      </c>
      <c r="E313" s="2">
        <v>-43.49</v>
      </c>
      <c r="F313" s="3">
        <v>33.76</v>
      </c>
      <c r="G313" s="3">
        <v>23.39</v>
      </c>
      <c r="H313" s="3">
        <v>8.4600000000000009</v>
      </c>
    </row>
    <row r="314" spans="1:8" x14ac:dyDescent="0.2">
      <c r="A314" s="10">
        <f t="shared" si="14"/>
        <v>311</v>
      </c>
      <c r="B314" s="11" t="s">
        <v>314</v>
      </c>
      <c r="C314" s="12" t="str">
        <f t="shared" si="12"/>
        <v>-44.24±7.08</v>
      </c>
      <c r="D314" s="12" t="str">
        <f t="shared" si="13"/>
        <v>53.21±4.97</v>
      </c>
      <c r="E314" s="2">
        <v>-44.24</v>
      </c>
      <c r="F314" s="3">
        <v>7.08</v>
      </c>
      <c r="G314" s="3">
        <v>53.21</v>
      </c>
      <c r="H314" s="3">
        <v>4.97</v>
      </c>
    </row>
    <row r="315" spans="1:8" x14ac:dyDescent="0.2">
      <c r="A315" s="10">
        <f t="shared" si="14"/>
        <v>312</v>
      </c>
      <c r="B315" s="11" t="s">
        <v>315</v>
      </c>
      <c r="C315" s="12" t="str">
        <f t="shared" si="12"/>
        <v>-7.22±8.53</v>
      </c>
      <c r="D315" s="12" t="str">
        <f t="shared" si="13"/>
        <v>-14.89±5.99</v>
      </c>
      <c r="E315" s="2">
        <v>-7.22</v>
      </c>
      <c r="F315" s="3">
        <v>8.5299999999999994</v>
      </c>
      <c r="G315" s="3">
        <v>-14.89</v>
      </c>
      <c r="H315" s="3">
        <v>5.99</v>
      </c>
    </row>
    <row r="316" spans="1:8" x14ac:dyDescent="0.2">
      <c r="A316" s="10">
        <f t="shared" si="14"/>
        <v>313</v>
      </c>
      <c r="B316" s="11" t="s">
        <v>316</v>
      </c>
      <c r="C316" s="12" t="str">
        <f t="shared" si="12"/>
        <v>-9.76±50.38</v>
      </c>
      <c r="D316" s="12" t="str">
        <f t="shared" si="13"/>
        <v>5.56±4.52</v>
      </c>
      <c r="E316" s="2">
        <v>-9.76</v>
      </c>
      <c r="F316" s="3">
        <v>50.38</v>
      </c>
      <c r="G316" s="3">
        <v>5.56</v>
      </c>
      <c r="H316" s="3">
        <v>4.5199999999999996</v>
      </c>
    </row>
    <row r="317" spans="1:8" x14ac:dyDescent="0.2">
      <c r="A317" s="10">
        <f t="shared" si="14"/>
        <v>314</v>
      </c>
      <c r="B317" s="11" t="s">
        <v>317</v>
      </c>
      <c r="C317" s="12" t="str">
        <f t="shared" si="12"/>
        <v>18.38±8.14</v>
      </c>
      <c r="D317" s="12" t="str">
        <f t="shared" si="13"/>
        <v>-89.24±5.28</v>
      </c>
      <c r="E317" s="2">
        <v>18.38</v>
      </c>
      <c r="F317" s="3">
        <v>8.14</v>
      </c>
      <c r="G317" s="3">
        <v>-89.24</v>
      </c>
      <c r="H317" s="3">
        <v>5.28</v>
      </c>
    </row>
    <row r="318" spans="1:8" x14ac:dyDescent="0.2">
      <c r="A318" s="10">
        <f t="shared" si="14"/>
        <v>315</v>
      </c>
      <c r="B318" s="11" t="s">
        <v>318</v>
      </c>
      <c r="C318" s="12" t="str">
        <f t="shared" si="12"/>
        <v>12.12±16.84</v>
      </c>
      <c r="D318" s="12" t="str">
        <f t="shared" si="13"/>
        <v>-13.94±5.68</v>
      </c>
      <c r="E318" s="2">
        <v>12.12</v>
      </c>
      <c r="F318" s="3">
        <v>16.84</v>
      </c>
      <c r="G318" s="3">
        <v>-13.94</v>
      </c>
      <c r="H318" s="3">
        <v>5.68</v>
      </c>
    </row>
    <row r="319" spans="1:8" x14ac:dyDescent="0.2">
      <c r="A319" s="10">
        <f t="shared" si="14"/>
        <v>316</v>
      </c>
      <c r="B319" s="11" t="s">
        <v>319</v>
      </c>
      <c r="C319" s="12" t="str">
        <f t="shared" si="12"/>
        <v>7.09±13.24</v>
      </c>
      <c r="D319" s="12" t="str">
        <f t="shared" si="13"/>
        <v>13.23±6.47</v>
      </c>
      <c r="E319" s="2">
        <v>7.09</v>
      </c>
      <c r="F319" s="3">
        <v>13.24</v>
      </c>
      <c r="G319" s="3">
        <v>13.23</v>
      </c>
      <c r="H319" s="3">
        <v>6.47</v>
      </c>
    </row>
    <row r="320" spans="1:8" x14ac:dyDescent="0.2">
      <c r="A320" s="10">
        <f t="shared" si="14"/>
        <v>317</v>
      </c>
      <c r="B320" s="11" t="s">
        <v>320</v>
      </c>
      <c r="C320" s="12" t="str">
        <f t="shared" si="12"/>
        <v>7.6±20.01</v>
      </c>
      <c r="D320" s="12" t="str">
        <f t="shared" si="13"/>
        <v>10.17±14.43</v>
      </c>
      <c r="E320" s="2">
        <v>7.6</v>
      </c>
      <c r="F320" s="3">
        <v>20.010000000000002</v>
      </c>
      <c r="G320" s="3">
        <v>10.17</v>
      </c>
      <c r="H320" s="3">
        <v>14.43</v>
      </c>
    </row>
    <row r="321" spans="1:8" x14ac:dyDescent="0.2">
      <c r="A321" s="10">
        <f t="shared" si="14"/>
        <v>318</v>
      </c>
      <c r="B321" s="11" t="s">
        <v>321</v>
      </c>
      <c r="C321" s="12" t="str">
        <f t="shared" si="12"/>
        <v>3.3±22.29</v>
      </c>
      <c r="D321" s="12" t="str">
        <f t="shared" si="13"/>
        <v>-55.33±1.28</v>
      </c>
      <c r="E321" s="2">
        <v>3.3</v>
      </c>
      <c r="F321" s="3">
        <v>22.29</v>
      </c>
      <c r="G321" s="3">
        <v>-55.33</v>
      </c>
      <c r="H321" s="3">
        <v>1.28</v>
      </c>
    </row>
    <row r="322" spans="1:8" x14ac:dyDescent="0.2">
      <c r="A322" s="10">
        <f t="shared" si="14"/>
        <v>319</v>
      </c>
      <c r="B322" s="11" t="s">
        <v>322</v>
      </c>
      <c r="C322" s="12" t="str">
        <f t="shared" si="12"/>
        <v>-3.6±16.52</v>
      </c>
      <c r="D322" s="12" t="str">
        <f t="shared" si="13"/>
        <v>64.84±14.91</v>
      </c>
      <c r="E322" s="2">
        <v>-3.6</v>
      </c>
      <c r="F322" s="3">
        <v>16.52</v>
      </c>
      <c r="G322" s="3">
        <v>64.84</v>
      </c>
      <c r="H322" s="3">
        <v>14.91</v>
      </c>
    </row>
    <row r="323" spans="1:8" x14ac:dyDescent="0.2">
      <c r="A323" s="10">
        <f t="shared" si="14"/>
        <v>320</v>
      </c>
      <c r="B323" s="11" t="s">
        <v>323</v>
      </c>
      <c r="C323" s="12" t="str">
        <f t="shared" si="12"/>
        <v>-31.04±24.43</v>
      </c>
      <c r="D323" s="12" t="str">
        <f t="shared" si="13"/>
        <v>10.71±10.9</v>
      </c>
      <c r="E323" s="2">
        <v>-31.04</v>
      </c>
      <c r="F323" s="3">
        <v>24.43</v>
      </c>
      <c r="G323" s="3">
        <v>10.71</v>
      </c>
      <c r="H323" s="3">
        <v>10.9</v>
      </c>
    </row>
    <row r="324" spans="1:8" x14ac:dyDescent="0.2">
      <c r="A324" s="10">
        <f t="shared" si="14"/>
        <v>321</v>
      </c>
      <c r="B324" s="11" t="s">
        <v>324</v>
      </c>
      <c r="C324" s="12" t="str">
        <f t="shared" ref="C324:C387" si="15">E324&amp;"±"&amp;F324</f>
        <v>-14.92±13.27</v>
      </c>
      <c r="D324" s="12" t="str">
        <f t="shared" ref="D324:D387" si="16">G324&amp;"±"&amp;H324</f>
        <v>-11.72±22.78</v>
      </c>
      <c r="E324" s="2">
        <v>-14.92</v>
      </c>
      <c r="F324" s="3">
        <v>13.27</v>
      </c>
      <c r="G324" s="3">
        <v>-11.72</v>
      </c>
      <c r="H324" s="3">
        <v>22.78</v>
      </c>
    </row>
    <row r="325" spans="1:8" x14ac:dyDescent="0.2">
      <c r="A325" s="10">
        <f t="shared" ref="A325:A388" si="17">A324+1</f>
        <v>322</v>
      </c>
      <c r="B325" s="11" t="s">
        <v>325</v>
      </c>
      <c r="C325" s="12" t="str">
        <f t="shared" si="15"/>
        <v>-11.12±33.42</v>
      </c>
      <c r="D325" s="12" t="str">
        <f t="shared" si="16"/>
        <v>6.49±18.55</v>
      </c>
      <c r="E325" s="2">
        <v>-11.12</v>
      </c>
      <c r="F325" s="3">
        <v>33.42</v>
      </c>
      <c r="G325" s="3">
        <v>6.49</v>
      </c>
      <c r="H325" s="3">
        <v>18.55</v>
      </c>
    </row>
    <row r="326" spans="1:8" x14ac:dyDescent="0.2">
      <c r="A326" s="10">
        <f t="shared" si="17"/>
        <v>323</v>
      </c>
      <c r="B326" s="11" t="s">
        <v>326</v>
      </c>
      <c r="C326" s="12" t="str">
        <f t="shared" si="15"/>
        <v>-1.52±21.96</v>
      </c>
      <c r="D326" s="12" t="str">
        <f t="shared" si="16"/>
        <v>31.19±12.24</v>
      </c>
      <c r="E326" s="2">
        <v>-1.52</v>
      </c>
      <c r="F326" s="3">
        <v>21.96</v>
      </c>
      <c r="G326" s="3">
        <v>31.19</v>
      </c>
      <c r="H326" s="3">
        <v>12.24</v>
      </c>
    </row>
    <row r="327" spans="1:8" x14ac:dyDescent="0.2">
      <c r="A327" s="10">
        <f t="shared" si="17"/>
        <v>324</v>
      </c>
      <c r="B327" s="11" t="s">
        <v>327</v>
      </c>
      <c r="C327" s="12" t="str">
        <f t="shared" si="15"/>
        <v>10.17±26.56</v>
      </c>
      <c r="D327" s="12" t="str">
        <f t="shared" si="16"/>
        <v>-76.31±13.71</v>
      </c>
      <c r="E327" s="2">
        <v>10.17</v>
      </c>
      <c r="F327" s="3">
        <v>26.56</v>
      </c>
      <c r="G327" s="3">
        <v>-76.31</v>
      </c>
      <c r="H327" s="3">
        <v>13.71</v>
      </c>
    </row>
    <row r="328" spans="1:8" x14ac:dyDescent="0.2">
      <c r="A328" s="10">
        <f t="shared" si="17"/>
        <v>325</v>
      </c>
      <c r="B328" s="11" t="s">
        <v>328</v>
      </c>
      <c r="C328" s="12" t="str">
        <f t="shared" si="15"/>
        <v>5.23±1.86</v>
      </c>
      <c r="D328" s="12" t="str">
        <f t="shared" si="16"/>
        <v>-28.38±2.49</v>
      </c>
      <c r="E328" s="2">
        <v>5.23</v>
      </c>
      <c r="F328" s="3">
        <v>1.86</v>
      </c>
      <c r="G328" s="3">
        <v>-28.38</v>
      </c>
      <c r="H328" s="3">
        <v>2.4900000000000002</v>
      </c>
    </row>
    <row r="329" spans="1:8" x14ac:dyDescent="0.2">
      <c r="A329" s="10">
        <f t="shared" si="17"/>
        <v>326</v>
      </c>
      <c r="B329" s="11" t="s">
        <v>329</v>
      </c>
      <c r="C329" s="12" t="str">
        <f t="shared" si="15"/>
        <v>-19.89±8.64</v>
      </c>
      <c r="D329" s="12" t="str">
        <f t="shared" si="16"/>
        <v>10.32±6.68</v>
      </c>
      <c r="E329" s="2">
        <v>-19.89</v>
      </c>
      <c r="F329" s="3">
        <v>8.64</v>
      </c>
      <c r="G329" s="3">
        <v>10.32</v>
      </c>
      <c r="H329" s="3">
        <v>6.68</v>
      </c>
    </row>
    <row r="330" spans="1:8" x14ac:dyDescent="0.2">
      <c r="A330" s="10">
        <f t="shared" si="17"/>
        <v>327</v>
      </c>
      <c r="B330" s="11" t="s">
        <v>330</v>
      </c>
      <c r="C330" s="12" t="str">
        <f t="shared" si="15"/>
        <v>-1.77±27.87</v>
      </c>
      <c r="D330" s="12" t="str">
        <f t="shared" si="16"/>
        <v>-13.44±13.69</v>
      </c>
      <c r="E330" s="2">
        <v>-1.77</v>
      </c>
      <c r="F330" s="3">
        <v>27.87</v>
      </c>
      <c r="G330" s="3">
        <v>-13.44</v>
      </c>
      <c r="H330" s="3">
        <v>13.69</v>
      </c>
    </row>
    <row r="331" spans="1:8" x14ac:dyDescent="0.2">
      <c r="A331" s="10">
        <f t="shared" si="17"/>
        <v>328</v>
      </c>
      <c r="B331" s="11" t="s">
        <v>331</v>
      </c>
      <c r="C331" s="12" t="str">
        <f t="shared" si="15"/>
        <v>17.68±15.9</v>
      </c>
      <c r="D331" s="12" t="str">
        <f t="shared" si="16"/>
        <v>49.7±3.86</v>
      </c>
      <c r="E331" s="2">
        <v>17.68</v>
      </c>
      <c r="F331" s="3">
        <v>15.9</v>
      </c>
      <c r="G331" s="3">
        <v>49.7</v>
      </c>
      <c r="H331" s="3">
        <v>3.86</v>
      </c>
    </row>
    <row r="332" spans="1:8" x14ac:dyDescent="0.2">
      <c r="A332" s="10">
        <f t="shared" si="17"/>
        <v>329</v>
      </c>
      <c r="B332" s="11" t="s">
        <v>332</v>
      </c>
      <c r="C332" s="12" t="str">
        <f t="shared" si="15"/>
        <v>-25.42±23.74</v>
      </c>
      <c r="D332" s="12" t="str">
        <f t="shared" si="16"/>
        <v>-28.03±19.25</v>
      </c>
      <c r="E332" s="2">
        <v>-25.42</v>
      </c>
      <c r="F332" s="3">
        <v>23.74</v>
      </c>
      <c r="G332" s="3">
        <v>-28.03</v>
      </c>
      <c r="H332" s="3">
        <v>19.25</v>
      </c>
    </row>
    <row r="333" spans="1:8" x14ac:dyDescent="0.2">
      <c r="A333" s="10">
        <f t="shared" si="17"/>
        <v>330</v>
      </c>
      <c r="B333" s="11" t="s">
        <v>333</v>
      </c>
      <c r="C333" s="12" t="str">
        <f t="shared" si="15"/>
        <v>-10.36±19.29</v>
      </c>
      <c r="D333" s="12" t="str">
        <f t="shared" si="16"/>
        <v>-4.66±6.41</v>
      </c>
      <c r="E333" s="2">
        <v>-10.36</v>
      </c>
      <c r="F333" s="3">
        <v>19.29</v>
      </c>
      <c r="G333" s="3">
        <v>-4.66</v>
      </c>
      <c r="H333" s="3">
        <v>6.41</v>
      </c>
    </row>
    <row r="334" spans="1:8" x14ac:dyDescent="0.2">
      <c r="A334" s="10">
        <f t="shared" si="17"/>
        <v>331</v>
      </c>
      <c r="B334" s="11" t="s">
        <v>334</v>
      </c>
      <c r="C334" s="12" t="str">
        <f t="shared" si="15"/>
        <v>-38.97±33.52</v>
      </c>
      <c r="D334" s="12" t="str">
        <f t="shared" si="16"/>
        <v>-16.12±13.73</v>
      </c>
      <c r="E334" s="2">
        <v>-38.97</v>
      </c>
      <c r="F334" s="3">
        <v>33.520000000000003</v>
      </c>
      <c r="G334" s="3">
        <v>-16.12</v>
      </c>
      <c r="H334" s="3">
        <v>13.73</v>
      </c>
    </row>
    <row r="335" spans="1:8" x14ac:dyDescent="0.2">
      <c r="A335" s="10">
        <f t="shared" si="17"/>
        <v>332</v>
      </c>
      <c r="B335" s="11" t="s">
        <v>335</v>
      </c>
      <c r="C335" s="12" t="str">
        <f t="shared" si="15"/>
        <v>-10.51±18.56</v>
      </c>
      <c r="D335" s="12" t="str">
        <f t="shared" si="16"/>
        <v>39.08±7</v>
      </c>
      <c r="E335" s="2">
        <v>-10.51</v>
      </c>
      <c r="F335" s="3">
        <v>18.559999999999999</v>
      </c>
      <c r="G335" s="3">
        <v>39.08</v>
      </c>
      <c r="H335" s="3">
        <v>7</v>
      </c>
    </row>
    <row r="336" spans="1:8" x14ac:dyDescent="0.2">
      <c r="A336" s="10">
        <f t="shared" si="17"/>
        <v>333</v>
      </c>
      <c r="B336" s="11" t="s">
        <v>336</v>
      </c>
      <c r="C336" s="12" t="str">
        <f t="shared" si="15"/>
        <v>-7.77±9.17</v>
      </c>
      <c r="D336" s="12" t="str">
        <f t="shared" si="16"/>
        <v>-23.56±5.97</v>
      </c>
      <c r="E336" s="2">
        <v>-7.77</v>
      </c>
      <c r="F336" s="3">
        <v>9.17</v>
      </c>
      <c r="G336" s="3">
        <v>-23.56</v>
      </c>
      <c r="H336" s="3">
        <v>5.97</v>
      </c>
    </row>
    <row r="337" spans="1:8" x14ac:dyDescent="0.2">
      <c r="A337" s="10">
        <f t="shared" si="17"/>
        <v>334</v>
      </c>
      <c r="B337" s="11" t="s">
        <v>337</v>
      </c>
      <c r="C337" s="12" t="str">
        <f t="shared" si="15"/>
        <v>11.65±7.14</v>
      </c>
      <c r="D337" s="12" t="str">
        <f t="shared" si="16"/>
        <v>-21.46±15.15</v>
      </c>
      <c r="E337" s="2">
        <v>11.65</v>
      </c>
      <c r="F337" s="3">
        <v>7.14</v>
      </c>
      <c r="G337" s="3">
        <v>-21.46</v>
      </c>
      <c r="H337" s="3">
        <v>15.15</v>
      </c>
    </row>
    <row r="338" spans="1:8" x14ac:dyDescent="0.2">
      <c r="A338" s="10">
        <f t="shared" si="17"/>
        <v>335</v>
      </c>
      <c r="B338" s="11" t="s">
        <v>338</v>
      </c>
      <c r="C338" s="12" t="str">
        <f t="shared" si="15"/>
        <v>-28.79±38.52</v>
      </c>
      <c r="D338" s="12" t="str">
        <f t="shared" si="16"/>
        <v>38.63±28.18</v>
      </c>
      <c r="E338" s="2">
        <v>-28.79</v>
      </c>
      <c r="F338" s="3">
        <v>38.520000000000003</v>
      </c>
      <c r="G338" s="3">
        <v>38.630000000000003</v>
      </c>
      <c r="H338" s="3">
        <v>28.18</v>
      </c>
    </row>
    <row r="339" spans="1:8" x14ac:dyDescent="0.2">
      <c r="A339" s="10">
        <f t="shared" si="17"/>
        <v>336</v>
      </c>
      <c r="B339" s="11" t="s">
        <v>339</v>
      </c>
      <c r="C339" s="12" t="str">
        <f t="shared" si="15"/>
        <v>-10.25±13.31</v>
      </c>
      <c r="D339" s="12" t="str">
        <f t="shared" si="16"/>
        <v>-0.83±13.19</v>
      </c>
      <c r="E339" s="2">
        <v>-10.25</v>
      </c>
      <c r="F339" s="3">
        <v>13.31</v>
      </c>
      <c r="G339" s="3">
        <v>-0.83</v>
      </c>
      <c r="H339" s="3">
        <v>13.19</v>
      </c>
    </row>
    <row r="340" spans="1:8" x14ac:dyDescent="0.2">
      <c r="A340" s="10">
        <f t="shared" si="17"/>
        <v>337</v>
      </c>
      <c r="B340" s="11" t="s">
        <v>340</v>
      </c>
      <c r="C340" s="12" t="str">
        <f t="shared" si="15"/>
        <v>-2.33±14.82</v>
      </c>
      <c r="D340" s="12" t="str">
        <f t="shared" si="16"/>
        <v>-20.03±7.96</v>
      </c>
      <c r="E340" s="2">
        <v>-2.33</v>
      </c>
      <c r="F340" s="3">
        <v>14.82</v>
      </c>
      <c r="G340" s="3">
        <v>-20.03</v>
      </c>
      <c r="H340" s="3">
        <v>7.96</v>
      </c>
    </row>
    <row r="341" spans="1:8" x14ac:dyDescent="0.2">
      <c r="A341" s="10">
        <f t="shared" si="17"/>
        <v>338</v>
      </c>
      <c r="B341" s="11" t="s">
        <v>341</v>
      </c>
      <c r="C341" s="12" t="str">
        <f t="shared" si="15"/>
        <v>-12.38±12.04</v>
      </c>
      <c r="D341" s="12" t="str">
        <f t="shared" si="16"/>
        <v>17.31±8.27</v>
      </c>
      <c r="E341" s="2">
        <v>-12.38</v>
      </c>
      <c r="F341" s="3">
        <v>12.04</v>
      </c>
      <c r="G341" s="3">
        <v>17.309999999999999</v>
      </c>
      <c r="H341" s="3">
        <v>8.27</v>
      </c>
    </row>
    <row r="342" spans="1:8" x14ac:dyDescent="0.2">
      <c r="A342" s="10">
        <f t="shared" si="17"/>
        <v>339</v>
      </c>
      <c r="B342" s="11" t="s">
        <v>342</v>
      </c>
      <c r="C342" s="12" t="str">
        <f t="shared" si="15"/>
        <v>-6.59±10.1</v>
      </c>
      <c r="D342" s="12" t="str">
        <f t="shared" si="16"/>
        <v>-17.87±11.11</v>
      </c>
      <c r="E342" s="2">
        <v>-6.59</v>
      </c>
      <c r="F342" s="3">
        <v>10.1</v>
      </c>
      <c r="G342" s="3">
        <v>-17.87</v>
      </c>
      <c r="H342" s="3">
        <v>11.11</v>
      </c>
    </row>
    <row r="343" spans="1:8" x14ac:dyDescent="0.2">
      <c r="A343" s="10">
        <f t="shared" si="17"/>
        <v>340</v>
      </c>
      <c r="B343" s="11" t="s">
        <v>343</v>
      </c>
      <c r="C343" s="12" t="str">
        <f t="shared" si="15"/>
        <v>7.48±11.21</v>
      </c>
      <c r="D343" s="12" t="str">
        <f t="shared" si="16"/>
        <v>-60.23±6.55</v>
      </c>
      <c r="E343" s="2">
        <v>7.48</v>
      </c>
      <c r="F343" s="3">
        <v>11.21</v>
      </c>
      <c r="G343" s="3">
        <v>-60.23</v>
      </c>
      <c r="H343" s="3">
        <v>6.55</v>
      </c>
    </row>
    <row r="344" spans="1:8" x14ac:dyDescent="0.2">
      <c r="A344" s="10">
        <f t="shared" si="17"/>
        <v>341</v>
      </c>
      <c r="B344" s="11" t="s">
        <v>344</v>
      </c>
      <c r="C344" s="12" t="str">
        <f t="shared" si="15"/>
        <v>-10.06±30.47</v>
      </c>
      <c r="D344" s="12" t="str">
        <f t="shared" si="16"/>
        <v>-41.58±4.24</v>
      </c>
      <c r="E344" s="2">
        <v>-10.06</v>
      </c>
      <c r="F344" s="3">
        <v>30.47</v>
      </c>
      <c r="G344" s="3">
        <v>-41.58</v>
      </c>
      <c r="H344" s="3">
        <v>4.24</v>
      </c>
    </row>
    <row r="345" spans="1:8" x14ac:dyDescent="0.2">
      <c r="A345" s="10">
        <f t="shared" si="17"/>
        <v>342</v>
      </c>
      <c r="B345" s="11" t="s">
        <v>345</v>
      </c>
      <c r="C345" s="12" t="str">
        <f t="shared" si="15"/>
        <v>6.61±11.69</v>
      </c>
      <c r="D345" s="12" t="str">
        <f t="shared" si="16"/>
        <v>-58.52±7.08</v>
      </c>
      <c r="E345" s="2">
        <v>6.61</v>
      </c>
      <c r="F345" s="3">
        <v>11.69</v>
      </c>
      <c r="G345" s="3">
        <v>-58.52</v>
      </c>
      <c r="H345" s="3">
        <v>7.08</v>
      </c>
    </row>
    <row r="346" spans="1:8" x14ac:dyDescent="0.2">
      <c r="A346" s="10">
        <f t="shared" si="17"/>
        <v>343</v>
      </c>
      <c r="B346" s="11" t="s">
        <v>346</v>
      </c>
      <c r="C346" s="12" t="str">
        <f t="shared" si="15"/>
        <v>-5.27±17.45</v>
      </c>
      <c r="D346" s="12" t="str">
        <f t="shared" si="16"/>
        <v>-16.89±10.75</v>
      </c>
      <c r="E346" s="2">
        <v>-5.27</v>
      </c>
      <c r="F346" s="3">
        <v>17.45</v>
      </c>
      <c r="G346" s="3">
        <v>-16.89</v>
      </c>
      <c r="H346" s="3">
        <v>10.75</v>
      </c>
    </row>
    <row r="347" spans="1:8" x14ac:dyDescent="0.2">
      <c r="A347" s="10">
        <f t="shared" si="17"/>
        <v>344</v>
      </c>
      <c r="B347" s="11" t="s">
        <v>347</v>
      </c>
      <c r="C347" s="12" t="str">
        <f t="shared" si="15"/>
        <v>3.72±3.48</v>
      </c>
      <c r="D347" s="12" t="str">
        <f t="shared" si="16"/>
        <v>-25.51±13.11</v>
      </c>
      <c r="E347" s="2">
        <v>3.72</v>
      </c>
      <c r="F347" s="3">
        <v>3.48</v>
      </c>
      <c r="G347" s="3">
        <v>-25.51</v>
      </c>
      <c r="H347" s="3">
        <v>13.11</v>
      </c>
    </row>
    <row r="348" spans="1:8" x14ac:dyDescent="0.2">
      <c r="A348" s="10">
        <f t="shared" si="17"/>
        <v>345</v>
      </c>
      <c r="B348" s="11" t="s">
        <v>348</v>
      </c>
      <c r="C348" s="12" t="str">
        <f t="shared" si="15"/>
        <v>8.47±8.16</v>
      </c>
      <c r="D348" s="12" t="str">
        <f t="shared" si="16"/>
        <v>-80.51±10.77</v>
      </c>
      <c r="E348" s="2">
        <v>8.4700000000000006</v>
      </c>
      <c r="F348" s="3">
        <v>8.16</v>
      </c>
      <c r="G348" s="3">
        <v>-80.510000000000005</v>
      </c>
      <c r="H348" s="3">
        <v>10.77</v>
      </c>
    </row>
    <row r="349" spans="1:8" x14ac:dyDescent="0.2">
      <c r="A349" s="10">
        <f t="shared" si="17"/>
        <v>346</v>
      </c>
      <c r="B349" s="11" t="s">
        <v>349</v>
      </c>
      <c r="C349" s="12" t="str">
        <f t="shared" si="15"/>
        <v>11.8±6.05</v>
      </c>
      <c r="D349" s="12" t="str">
        <f t="shared" si="16"/>
        <v>-35.27±1.79</v>
      </c>
      <c r="E349" s="2">
        <v>11.8</v>
      </c>
      <c r="F349" s="3">
        <v>6.05</v>
      </c>
      <c r="G349" s="3">
        <v>-35.270000000000003</v>
      </c>
      <c r="H349" s="3">
        <v>1.79</v>
      </c>
    </row>
    <row r="350" spans="1:8" x14ac:dyDescent="0.2">
      <c r="A350" s="10">
        <f t="shared" si="17"/>
        <v>347</v>
      </c>
      <c r="B350" s="11" t="s">
        <v>350</v>
      </c>
      <c r="C350" s="12" t="str">
        <f t="shared" si="15"/>
        <v>-0.42±18.53</v>
      </c>
      <c r="D350" s="12" t="str">
        <f t="shared" si="16"/>
        <v>-52.3±13.2</v>
      </c>
      <c r="E350" s="2">
        <v>-0.42</v>
      </c>
      <c r="F350" s="3">
        <v>18.53</v>
      </c>
      <c r="G350" s="3">
        <v>-52.3</v>
      </c>
      <c r="H350" s="3">
        <v>13.2</v>
      </c>
    </row>
    <row r="351" spans="1:8" x14ac:dyDescent="0.2">
      <c r="A351" s="10">
        <f t="shared" si="17"/>
        <v>348</v>
      </c>
      <c r="B351" s="11" t="s">
        <v>351</v>
      </c>
      <c r="C351" s="12" t="str">
        <f t="shared" si="15"/>
        <v>-1.79±24.06</v>
      </c>
      <c r="D351" s="12" t="str">
        <f t="shared" si="16"/>
        <v>-23.6±6.57</v>
      </c>
      <c r="E351" s="2">
        <v>-1.79</v>
      </c>
      <c r="F351" s="3">
        <v>24.06</v>
      </c>
      <c r="G351" s="3">
        <v>-23.6</v>
      </c>
      <c r="H351" s="3">
        <v>6.57</v>
      </c>
    </row>
    <row r="352" spans="1:8" x14ac:dyDescent="0.2">
      <c r="A352" s="10">
        <f t="shared" si="17"/>
        <v>349</v>
      </c>
      <c r="B352" s="11" t="s">
        <v>352</v>
      </c>
      <c r="C352" s="12" t="str">
        <f t="shared" si="15"/>
        <v>-3.78±23.89</v>
      </c>
      <c r="D352" s="12" t="str">
        <f t="shared" si="16"/>
        <v>41.95±4.44</v>
      </c>
      <c r="E352" s="2">
        <v>-3.78</v>
      </c>
      <c r="F352" s="3">
        <v>23.89</v>
      </c>
      <c r="G352" s="3">
        <v>41.95</v>
      </c>
      <c r="H352" s="3">
        <v>4.4400000000000004</v>
      </c>
    </row>
    <row r="353" spans="1:8" x14ac:dyDescent="0.2">
      <c r="A353" s="10">
        <f t="shared" si="17"/>
        <v>350</v>
      </c>
      <c r="B353" s="11" t="s">
        <v>353</v>
      </c>
      <c r="C353" s="12" t="str">
        <f t="shared" si="15"/>
        <v>0.17±14.86</v>
      </c>
      <c r="D353" s="12" t="str">
        <f t="shared" si="16"/>
        <v>18.63±8.31</v>
      </c>
      <c r="E353" s="2">
        <v>0.17</v>
      </c>
      <c r="F353" s="3">
        <v>14.86</v>
      </c>
      <c r="G353" s="3">
        <v>18.63</v>
      </c>
      <c r="H353" s="3">
        <v>8.31</v>
      </c>
    </row>
    <row r="354" spans="1:8" x14ac:dyDescent="0.2">
      <c r="A354" s="10">
        <f t="shared" si="17"/>
        <v>351</v>
      </c>
      <c r="B354" s="11" t="s">
        <v>354</v>
      </c>
      <c r="C354" s="12" t="str">
        <f t="shared" si="15"/>
        <v>-15.85±10.91</v>
      </c>
      <c r="D354" s="12" t="str">
        <f t="shared" si="16"/>
        <v>-11.13±17.77</v>
      </c>
      <c r="E354" s="2">
        <v>-15.85</v>
      </c>
      <c r="F354" s="3">
        <v>10.91</v>
      </c>
      <c r="G354" s="3">
        <v>-11.13</v>
      </c>
      <c r="H354" s="3">
        <v>17.77</v>
      </c>
    </row>
    <row r="355" spans="1:8" x14ac:dyDescent="0.2">
      <c r="A355" s="10">
        <f t="shared" si="17"/>
        <v>352</v>
      </c>
      <c r="B355" s="11" t="s">
        <v>355</v>
      </c>
      <c r="C355" s="12" t="str">
        <f t="shared" si="15"/>
        <v>-18.21±8.09</v>
      </c>
      <c r="D355" s="12" t="str">
        <f t="shared" si="16"/>
        <v>-32.66±10.21</v>
      </c>
      <c r="E355" s="2">
        <v>-18.21</v>
      </c>
      <c r="F355" s="3">
        <v>8.09</v>
      </c>
      <c r="G355" s="3">
        <v>-32.659999999999997</v>
      </c>
      <c r="H355" s="3">
        <v>10.210000000000001</v>
      </c>
    </row>
    <row r="356" spans="1:8" x14ac:dyDescent="0.2">
      <c r="A356" s="10">
        <f t="shared" si="17"/>
        <v>353</v>
      </c>
      <c r="B356" s="11" t="s">
        <v>356</v>
      </c>
      <c r="C356" s="12" t="str">
        <f t="shared" si="15"/>
        <v>-20.96±10.72</v>
      </c>
      <c r="D356" s="12" t="str">
        <f t="shared" si="16"/>
        <v>-7.92±2.4</v>
      </c>
      <c r="E356" s="2">
        <v>-20.96</v>
      </c>
      <c r="F356" s="3">
        <v>10.72</v>
      </c>
      <c r="G356" s="3">
        <v>-7.92</v>
      </c>
      <c r="H356" s="3">
        <v>2.4</v>
      </c>
    </row>
    <row r="357" spans="1:8" x14ac:dyDescent="0.2">
      <c r="A357" s="10">
        <f t="shared" si="17"/>
        <v>354</v>
      </c>
      <c r="B357" s="11" t="s">
        <v>357</v>
      </c>
      <c r="C357" s="12" t="str">
        <f t="shared" si="15"/>
        <v>-12.12±16.43</v>
      </c>
      <c r="D357" s="12" t="str">
        <f t="shared" si="16"/>
        <v>26.09±2.63</v>
      </c>
      <c r="E357" s="2">
        <v>-12.12</v>
      </c>
      <c r="F357" s="3">
        <v>16.43</v>
      </c>
      <c r="G357" s="3">
        <v>26.09</v>
      </c>
      <c r="H357" s="3">
        <v>2.63</v>
      </c>
    </row>
    <row r="358" spans="1:8" x14ac:dyDescent="0.2">
      <c r="A358" s="10">
        <f t="shared" si="17"/>
        <v>355</v>
      </c>
      <c r="B358" s="11" t="s">
        <v>358</v>
      </c>
      <c r="C358" s="12" t="str">
        <f t="shared" si="15"/>
        <v>-2.21±7.94</v>
      </c>
      <c r="D358" s="12" t="str">
        <f t="shared" si="16"/>
        <v>-1.35±10.02</v>
      </c>
      <c r="E358" s="2">
        <v>-2.21</v>
      </c>
      <c r="F358" s="3">
        <v>7.94</v>
      </c>
      <c r="G358" s="3">
        <v>-1.35</v>
      </c>
      <c r="H358" s="3">
        <v>10.02</v>
      </c>
    </row>
    <row r="359" spans="1:8" x14ac:dyDescent="0.2">
      <c r="A359" s="10">
        <f t="shared" si="17"/>
        <v>356</v>
      </c>
      <c r="B359" s="11" t="s">
        <v>359</v>
      </c>
      <c r="C359" s="12" t="str">
        <f t="shared" si="15"/>
        <v>0.46±17.9</v>
      </c>
      <c r="D359" s="12" t="str">
        <f t="shared" si="16"/>
        <v>-56.8±10.58</v>
      </c>
      <c r="E359" s="2">
        <v>0.46</v>
      </c>
      <c r="F359" s="3">
        <v>17.899999999999999</v>
      </c>
      <c r="G359" s="3">
        <v>-56.8</v>
      </c>
      <c r="H359" s="3">
        <v>10.58</v>
      </c>
    </row>
    <row r="360" spans="1:8" x14ac:dyDescent="0.2">
      <c r="A360" s="10">
        <f t="shared" si="17"/>
        <v>357</v>
      </c>
      <c r="B360" s="11" t="s">
        <v>360</v>
      </c>
      <c r="C360" s="12" t="str">
        <f t="shared" si="15"/>
        <v>0.7±8.09</v>
      </c>
      <c r="D360" s="12" t="str">
        <f t="shared" si="16"/>
        <v>25.47±20.59</v>
      </c>
      <c r="E360" s="2">
        <v>0.7</v>
      </c>
      <c r="F360" s="3">
        <v>8.09</v>
      </c>
      <c r="G360" s="3">
        <v>25.47</v>
      </c>
      <c r="H360" s="3">
        <v>20.59</v>
      </c>
    </row>
    <row r="361" spans="1:8" x14ac:dyDescent="0.2">
      <c r="A361" s="10">
        <f t="shared" si="17"/>
        <v>358</v>
      </c>
      <c r="B361" s="11" t="s">
        <v>361</v>
      </c>
      <c r="C361" s="12" t="str">
        <f t="shared" si="15"/>
        <v>5.1±45.07</v>
      </c>
      <c r="D361" s="12" t="str">
        <f t="shared" si="16"/>
        <v>-46.2±15.32</v>
      </c>
      <c r="E361" s="2">
        <v>5.0999999999999996</v>
      </c>
      <c r="F361" s="3">
        <v>45.07</v>
      </c>
      <c r="G361" s="3">
        <v>-46.2</v>
      </c>
      <c r="H361" s="3">
        <v>15.32</v>
      </c>
    </row>
    <row r="362" spans="1:8" x14ac:dyDescent="0.2">
      <c r="A362" s="10">
        <f t="shared" si="17"/>
        <v>359</v>
      </c>
      <c r="B362" s="11" t="s">
        <v>362</v>
      </c>
      <c r="C362" s="12" t="str">
        <f t="shared" si="15"/>
        <v>16.26±13.81</v>
      </c>
      <c r="D362" s="12" t="str">
        <f t="shared" si="16"/>
        <v>-72.36±13.04</v>
      </c>
      <c r="E362" s="2">
        <v>16.260000000000002</v>
      </c>
      <c r="F362" s="3">
        <v>13.81</v>
      </c>
      <c r="G362" s="3">
        <v>-72.36</v>
      </c>
      <c r="H362" s="3">
        <v>13.04</v>
      </c>
    </row>
    <row r="363" spans="1:8" x14ac:dyDescent="0.2">
      <c r="A363" s="10">
        <f t="shared" si="17"/>
        <v>360</v>
      </c>
      <c r="B363" s="11" t="s">
        <v>363</v>
      </c>
      <c r="C363" s="12" t="str">
        <f t="shared" si="15"/>
        <v>8.88±7.84</v>
      </c>
      <c r="D363" s="12" t="str">
        <f t="shared" si="16"/>
        <v>-54.27±3.36</v>
      </c>
      <c r="E363" s="2">
        <v>8.8800000000000008</v>
      </c>
      <c r="F363" s="3">
        <v>7.84</v>
      </c>
      <c r="G363" s="3">
        <v>-54.27</v>
      </c>
      <c r="H363" s="3">
        <v>3.36</v>
      </c>
    </row>
    <row r="364" spans="1:8" x14ac:dyDescent="0.2">
      <c r="A364" s="10">
        <f t="shared" si="17"/>
        <v>361</v>
      </c>
      <c r="B364" s="11" t="s">
        <v>364</v>
      </c>
      <c r="C364" s="12" t="str">
        <f t="shared" si="15"/>
        <v>45.75±20.5</v>
      </c>
      <c r="D364" s="12" t="str">
        <f t="shared" si="16"/>
        <v>6.91±12.86</v>
      </c>
      <c r="E364" s="2">
        <v>45.75</v>
      </c>
      <c r="F364" s="3">
        <v>20.5</v>
      </c>
      <c r="G364" s="3">
        <v>6.91</v>
      </c>
      <c r="H364" s="3">
        <v>12.86</v>
      </c>
    </row>
    <row r="365" spans="1:8" x14ac:dyDescent="0.2">
      <c r="A365" s="10">
        <f t="shared" si="17"/>
        <v>362</v>
      </c>
      <c r="B365" s="11" t="s">
        <v>365</v>
      </c>
      <c r="C365" s="12" t="str">
        <f t="shared" si="15"/>
        <v>-0.65±1.54</v>
      </c>
      <c r="D365" s="12" t="str">
        <f t="shared" si="16"/>
        <v>-47.16±3.72</v>
      </c>
      <c r="E365" s="2">
        <v>-0.65</v>
      </c>
      <c r="F365" s="3">
        <v>1.54</v>
      </c>
      <c r="G365" s="3">
        <v>-47.16</v>
      </c>
      <c r="H365" s="3">
        <v>3.72</v>
      </c>
    </row>
    <row r="366" spans="1:8" x14ac:dyDescent="0.2">
      <c r="A366" s="10">
        <f t="shared" si="17"/>
        <v>363</v>
      </c>
      <c r="B366" s="11" t="s">
        <v>366</v>
      </c>
      <c r="C366" s="12" t="str">
        <f t="shared" si="15"/>
        <v>20.39±13.84</v>
      </c>
      <c r="D366" s="12" t="str">
        <f t="shared" si="16"/>
        <v>5.62±9.82</v>
      </c>
      <c r="E366" s="2">
        <v>20.39</v>
      </c>
      <c r="F366" s="3">
        <v>13.84</v>
      </c>
      <c r="G366" s="3">
        <v>5.62</v>
      </c>
      <c r="H366" s="3">
        <v>9.82</v>
      </c>
    </row>
    <row r="367" spans="1:8" x14ac:dyDescent="0.2">
      <c r="A367" s="10">
        <f t="shared" si="17"/>
        <v>364</v>
      </c>
      <c r="B367" s="11" t="s">
        <v>367</v>
      </c>
      <c r="C367" s="12" t="str">
        <f t="shared" si="15"/>
        <v>-5.46±11.04</v>
      </c>
      <c r="D367" s="12" t="str">
        <f t="shared" si="16"/>
        <v>7.32±11.87</v>
      </c>
      <c r="E367" s="2">
        <v>-5.46</v>
      </c>
      <c r="F367" s="3">
        <v>11.04</v>
      </c>
      <c r="G367" s="3">
        <v>7.32</v>
      </c>
      <c r="H367" s="3">
        <v>11.87</v>
      </c>
    </row>
    <row r="368" spans="1:8" x14ac:dyDescent="0.2">
      <c r="A368" s="10">
        <f t="shared" si="17"/>
        <v>365</v>
      </c>
      <c r="B368" s="11" t="s">
        <v>368</v>
      </c>
      <c r="C368" s="12" t="str">
        <f t="shared" si="15"/>
        <v>-8.39±14.55</v>
      </c>
      <c r="D368" s="12" t="str">
        <f t="shared" si="16"/>
        <v>-1.29±12.01</v>
      </c>
      <c r="E368" s="2">
        <v>-8.39</v>
      </c>
      <c r="F368" s="3">
        <v>14.55</v>
      </c>
      <c r="G368" s="3">
        <v>-1.29</v>
      </c>
      <c r="H368" s="3">
        <v>12.01</v>
      </c>
    </row>
    <row r="369" spans="1:8" x14ac:dyDescent="0.2">
      <c r="A369" s="10">
        <f t="shared" si="17"/>
        <v>366</v>
      </c>
      <c r="B369" s="11" t="s">
        <v>1956</v>
      </c>
      <c r="C369" s="12" t="str">
        <f t="shared" si="15"/>
        <v>-4.29±2.43</v>
      </c>
      <c r="D369" s="12" t="str">
        <f t="shared" si="16"/>
        <v>-51.53±2.54</v>
      </c>
      <c r="E369" s="2">
        <v>-4.29</v>
      </c>
      <c r="F369" s="3">
        <v>2.4300000000000002</v>
      </c>
      <c r="G369" s="3">
        <v>-51.53</v>
      </c>
      <c r="H369" s="3">
        <v>2.54</v>
      </c>
    </row>
    <row r="370" spans="1:8" x14ac:dyDescent="0.2">
      <c r="A370" s="10">
        <f t="shared" si="17"/>
        <v>367</v>
      </c>
      <c r="B370" s="11" t="s">
        <v>369</v>
      </c>
      <c r="C370" s="12" t="str">
        <f t="shared" si="15"/>
        <v>-10.94±22.08</v>
      </c>
      <c r="D370" s="12" t="str">
        <f t="shared" si="16"/>
        <v>-70.43±9</v>
      </c>
      <c r="E370" s="2">
        <v>-10.94</v>
      </c>
      <c r="F370" s="3">
        <v>22.08</v>
      </c>
      <c r="G370" s="3">
        <v>-70.430000000000007</v>
      </c>
      <c r="H370" s="3">
        <v>9</v>
      </c>
    </row>
    <row r="371" spans="1:8" x14ac:dyDescent="0.2">
      <c r="A371" s="10">
        <f t="shared" si="17"/>
        <v>368</v>
      </c>
      <c r="B371" s="11" t="s">
        <v>370</v>
      </c>
      <c r="C371" s="12" t="str">
        <f t="shared" si="15"/>
        <v>-5.7±17.79</v>
      </c>
      <c r="D371" s="12" t="str">
        <f t="shared" si="16"/>
        <v>6.76±10.54</v>
      </c>
      <c r="E371" s="2">
        <v>-5.7</v>
      </c>
      <c r="F371" s="3">
        <v>17.79</v>
      </c>
      <c r="G371" s="3">
        <v>6.76</v>
      </c>
      <c r="H371" s="3">
        <v>10.54</v>
      </c>
    </row>
    <row r="372" spans="1:8" x14ac:dyDescent="0.2">
      <c r="A372" s="10">
        <f t="shared" si="17"/>
        <v>369</v>
      </c>
      <c r="B372" s="11" t="s">
        <v>371</v>
      </c>
      <c r="C372" s="12" t="str">
        <f t="shared" si="15"/>
        <v>-4.6±27.42</v>
      </c>
      <c r="D372" s="12" t="str">
        <f t="shared" si="16"/>
        <v>33.01±8.08</v>
      </c>
      <c r="E372" s="2">
        <v>-4.5999999999999996</v>
      </c>
      <c r="F372" s="3">
        <v>27.42</v>
      </c>
      <c r="G372" s="3">
        <v>33.01</v>
      </c>
      <c r="H372" s="3">
        <v>8.08</v>
      </c>
    </row>
    <row r="373" spans="1:8" x14ac:dyDescent="0.2">
      <c r="A373" s="10">
        <f t="shared" si="17"/>
        <v>370</v>
      </c>
      <c r="B373" s="11" t="s">
        <v>372</v>
      </c>
      <c r="C373" s="12" t="str">
        <f t="shared" si="15"/>
        <v>-7.95±11.09</v>
      </c>
      <c r="D373" s="12" t="str">
        <f t="shared" si="16"/>
        <v>-8.87±15.99</v>
      </c>
      <c r="E373" s="2">
        <v>-7.95</v>
      </c>
      <c r="F373" s="3">
        <v>11.09</v>
      </c>
      <c r="G373" s="3">
        <v>-8.8699999999999992</v>
      </c>
      <c r="H373" s="3">
        <v>15.99</v>
      </c>
    </row>
    <row r="374" spans="1:8" x14ac:dyDescent="0.2">
      <c r="A374" s="10">
        <f t="shared" si="17"/>
        <v>371</v>
      </c>
      <c r="B374" s="11" t="s">
        <v>373</v>
      </c>
      <c r="C374" s="12" t="str">
        <f t="shared" si="15"/>
        <v>-3.02±25.84</v>
      </c>
      <c r="D374" s="12" t="str">
        <f t="shared" si="16"/>
        <v>-3.66±3.25</v>
      </c>
      <c r="E374" s="2">
        <v>-3.02</v>
      </c>
      <c r="F374" s="3">
        <v>25.84</v>
      </c>
      <c r="G374" s="3">
        <v>-3.66</v>
      </c>
      <c r="H374" s="3">
        <v>3.25</v>
      </c>
    </row>
    <row r="375" spans="1:8" x14ac:dyDescent="0.2">
      <c r="A375" s="10">
        <f t="shared" si="17"/>
        <v>372</v>
      </c>
      <c r="B375" s="11" t="s">
        <v>374</v>
      </c>
      <c r="C375" s="12" t="str">
        <f t="shared" si="15"/>
        <v>1.55±5.04</v>
      </c>
      <c r="D375" s="12" t="str">
        <f t="shared" si="16"/>
        <v>-13.45±17.12</v>
      </c>
      <c r="E375" s="2">
        <v>1.55</v>
      </c>
      <c r="F375" s="3">
        <v>5.04</v>
      </c>
      <c r="G375" s="3">
        <v>-13.45</v>
      </c>
      <c r="H375" s="3">
        <v>17.12</v>
      </c>
    </row>
    <row r="376" spans="1:8" x14ac:dyDescent="0.2">
      <c r="A376" s="10">
        <f t="shared" si="17"/>
        <v>373</v>
      </c>
      <c r="B376" s="11" t="s">
        <v>375</v>
      </c>
      <c r="C376" s="12" t="str">
        <f t="shared" si="15"/>
        <v>-9.19±22.94</v>
      </c>
      <c r="D376" s="12" t="str">
        <f t="shared" si="16"/>
        <v>-9.33±3.98</v>
      </c>
      <c r="E376" s="2">
        <v>-9.19</v>
      </c>
      <c r="F376" s="3">
        <v>22.94</v>
      </c>
      <c r="G376" s="3">
        <v>-9.33</v>
      </c>
      <c r="H376" s="3">
        <v>3.98</v>
      </c>
    </row>
    <row r="377" spans="1:8" x14ac:dyDescent="0.2">
      <c r="A377" s="10">
        <f t="shared" si="17"/>
        <v>374</v>
      </c>
      <c r="B377" s="11" t="s">
        <v>376</v>
      </c>
      <c r="C377" s="12" t="str">
        <f t="shared" si="15"/>
        <v>-10.15±19.4</v>
      </c>
      <c r="D377" s="12" t="str">
        <f t="shared" si="16"/>
        <v>-52.89±28.73</v>
      </c>
      <c r="E377" s="2">
        <v>-10.15</v>
      </c>
      <c r="F377" s="3">
        <v>19.399999999999999</v>
      </c>
      <c r="G377" s="3">
        <v>-52.89</v>
      </c>
      <c r="H377" s="3">
        <v>28.73</v>
      </c>
    </row>
    <row r="378" spans="1:8" x14ac:dyDescent="0.2">
      <c r="A378" s="10">
        <f t="shared" si="17"/>
        <v>375</v>
      </c>
      <c r="B378" s="11" t="s">
        <v>377</v>
      </c>
      <c r="C378" s="12" t="str">
        <f t="shared" si="15"/>
        <v>-1.64±9.31</v>
      </c>
      <c r="D378" s="12" t="str">
        <f t="shared" si="16"/>
        <v>-1.89±15.21</v>
      </c>
      <c r="E378" s="2">
        <v>-1.64</v>
      </c>
      <c r="F378" s="3">
        <v>9.31</v>
      </c>
      <c r="G378" s="3">
        <v>-1.89</v>
      </c>
      <c r="H378" s="3">
        <v>15.21</v>
      </c>
    </row>
    <row r="379" spans="1:8" x14ac:dyDescent="0.2">
      <c r="A379" s="10">
        <f t="shared" si="17"/>
        <v>376</v>
      </c>
      <c r="B379" s="11" t="s">
        <v>378</v>
      </c>
      <c r="C379" s="12" t="str">
        <f t="shared" si="15"/>
        <v>8.49±9.52</v>
      </c>
      <c r="D379" s="12" t="str">
        <f t="shared" si="16"/>
        <v>-6.6±3.99</v>
      </c>
      <c r="E379" s="2">
        <v>8.49</v>
      </c>
      <c r="F379" s="3">
        <v>9.52</v>
      </c>
      <c r="G379" s="3">
        <v>-6.6</v>
      </c>
      <c r="H379" s="3">
        <v>3.99</v>
      </c>
    </row>
    <row r="380" spans="1:8" x14ac:dyDescent="0.2">
      <c r="A380" s="10">
        <f t="shared" si="17"/>
        <v>377</v>
      </c>
      <c r="B380" s="11" t="s">
        <v>379</v>
      </c>
      <c r="C380" s="12" t="str">
        <f t="shared" si="15"/>
        <v>3.95±0</v>
      </c>
      <c r="D380" s="12" t="str">
        <f t="shared" si="16"/>
        <v>-4.86±9.23</v>
      </c>
      <c r="E380" s="2">
        <v>3.95</v>
      </c>
      <c r="F380" s="3">
        <v>0</v>
      </c>
      <c r="G380" s="3">
        <v>-4.8600000000000003</v>
      </c>
      <c r="H380" s="3">
        <v>9.23</v>
      </c>
    </row>
    <row r="381" spans="1:8" x14ac:dyDescent="0.2">
      <c r="A381" s="10">
        <f t="shared" si="17"/>
        <v>378</v>
      </c>
      <c r="B381" s="11" t="s">
        <v>380</v>
      </c>
      <c r="C381" s="12" t="str">
        <f t="shared" si="15"/>
        <v>-0.69±4.28</v>
      </c>
      <c r="D381" s="12" t="str">
        <f t="shared" si="16"/>
        <v>1.07±11.39</v>
      </c>
      <c r="E381" s="2">
        <v>-0.69</v>
      </c>
      <c r="F381" s="3">
        <v>4.28</v>
      </c>
      <c r="G381" s="3">
        <v>1.07</v>
      </c>
      <c r="H381" s="3">
        <v>11.39</v>
      </c>
    </row>
    <row r="382" spans="1:8" x14ac:dyDescent="0.2">
      <c r="A382" s="10">
        <f t="shared" si="17"/>
        <v>379</v>
      </c>
      <c r="B382" s="11" t="s">
        <v>381</v>
      </c>
      <c r="C382" s="12" t="str">
        <f t="shared" si="15"/>
        <v>-10.35±6.78</v>
      </c>
      <c r="D382" s="12" t="str">
        <f t="shared" si="16"/>
        <v>-52.2±56.28</v>
      </c>
      <c r="E382" s="2">
        <v>-10.35</v>
      </c>
      <c r="F382" s="3">
        <v>6.78</v>
      </c>
      <c r="G382" s="3">
        <v>-52.2</v>
      </c>
      <c r="H382" s="3">
        <v>56.28</v>
      </c>
    </row>
    <row r="383" spans="1:8" x14ac:dyDescent="0.2">
      <c r="A383" s="10">
        <f t="shared" si="17"/>
        <v>380</v>
      </c>
      <c r="B383" s="11" t="s">
        <v>382</v>
      </c>
      <c r="C383" s="12" t="str">
        <f t="shared" si="15"/>
        <v>-9.65±9.32</v>
      </c>
      <c r="D383" s="12" t="str">
        <f t="shared" si="16"/>
        <v>-15.88±17.3</v>
      </c>
      <c r="E383" s="2">
        <v>-9.65</v>
      </c>
      <c r="F383" s="3">
        <v>9.32</v>
      </c>
      <c r="G383" s="3">
        <v>-15.88</v>
      </c>
      <c r="H383" s="3">
        <v>17.3</v>
      </c>
    </row>
    <row r="384" spans="1:8" x14ac:dyDescent="0.2">
      <c r="A384" s="10">
        <f t="shared" si="17"/>
        <v>381</v>
      </c>
      <c r="B384" s="11" t="s">
        <v>383</v>
      </c>
      <c r="C384" s="12" t="str">
        <f t="shared" si="15"/>
        <v>4.94±15.8</v>
      </c>
      <c r="D384" s="12" t="str">
        <f t="shared" si="16"/>
        <v>-17.3±21.44</v>
      </c>
      <c r="E384" s="2">
        <v>4.9400000000000004</v>
      </c>
      <c r="F384" s="3">
        <v>15.8</v>
      </c>
      <c r="G384" s="3">
        <v>-17.3</v>
      </c>
      <c r="H384" s="3">
        <v>21.44</v>
      </c>
    </row>
    <row r="385" spans="1:8" x14ac:dyDescent="0.2">
      <c r="A385" s="10">
        <f t="shared" si="17"/>
        <v>382</v>
      </c>
      <c r="B385" s="11" t="s">
        <v>384</v>
      </c>
      <c r="C385" s="12" t="str">
        <f t="shared" si="15"/>
        <v>-9.33±8.88</v>
      </c>
      <c r="D385" s="12" t="str">
        <f t="shared" si="16"/>
        <v>-17.87±11.13</v>
      </c>
      <c r="E385" s="2">
        <v>-9.33</v>
      </c>
      <c r="F385" s="3">
        <v>8.8800000000000008</v>
      </c>
      <c r="G385" s="3">
        <v>-17.87</v>
      </c>
      <c r="H385" s="3">
        <v>11.13</v>
      </c>
    </row>
    <row r="386" spans="1:8" x14ac:dyDescent="0.2">
      <c r="A386" s="10">
        <f t="shared" si="17"/>
        <v>383</v>
      </c>
      <c r="B386" s="11" t="s">
        <v>385</v>
      </c>
      <c r="C386" s="12" t="str">
        <f t="shared" si="15"/>
        <v>-4.13±25.26</v>
      </c>
      <c r="D386" s="12" t="str">
        <f t="shared" si="16"/>
        <v>-0.96±3.17</v>
      </c>
      <c r="E386" s="2">
        <v>-4.13</v>
      </c>
      <c r="F386" s="3">
        <v>25.26</v>
      </c>
      <c r="G386" s="3">
        <v>-0.96</v>
      </c>
      <c r="H386" s="3">
        <v>3.17</v>
      </c>
    </row>
    <row r="387" spans="1:8" x14ac:dyDescent="0.2">
      <c r="A387" s="10">
        <f t="shared" si="17"/>
        <v>384</v>
      </c>
      <c r="B387" s="11" t="s">
        <v>386</v>
      </c>
      <c r="C387" s="12" t="str">
        <f t="shared" si="15"/>
        <v>-25.88±17.56</v>
      </c>
      <c r="D387" s="12" t="str">
        <f t="shared" si="16"/>
        <v>9.5±15.35</v>
      </c>
      <c r="E387" s="2">
        <v>-25.88</v>
      </c>
      <c r="F387" s="3">
        <v>17.559999999999999</v>
      </c>
      <c r="G387" s="3">
        <v>9.5</v>
      </c>
      <c r="H387" s="3">
        <v>15.35</v>
      </c>
    </row>
    <row r="388" spans="1:8" x14ac:dyDescent="0.2">
      <c r="A388" s="10">
        <f t="shared" si="17"/>
        <v>385</v>
      </c>
      <c r="B388" s="11" t="s">
        <v>387</v>
      </c>
      <c r="C388" s="12" t="str">
        <f t="shared" ref="C388:C451" si="18">E388&amp;"±"&amp;F388</f>
        <v>-2.1±14.71</v>
      </c>
      <c r="D388" s="12" t="str">
        <f t="shared" ref="D388:D451" si="19">G388&amp;"±"&amp;H388</f>
        <v>13.26±19.83</v>
      </c>
      <c r="E388" s="2">
        <v>-2.1</v>
      </c>
      <c r="F388" s="3">
        <v>14.71</v>
      </c>
      <c r="G388" s="3">
        <v>13.26</v>
      </c>
      <c r="H388" s="3">
        <v>19.829999999999998</v>
      </c>
    </row>
    <row r="389" spans="1:8" x14ac:dyDescent="0.2">
      <c r="A389" s="10">
        <f t="shared" ref="A389:A452" si="20">A388+1</f>
        <v>386</v>
      </c>
      <c r="B389" s="11" t="s">
        <v>388</v>
      </c>
      <c r="C389" s="12" t="str">
        <f t="shared" si="18"/>
        <v>-1.81±21.7</v>
      </c>
      <c r="D389" s="12" t="str">
        <f t="shared" si="19"/>
        <v>7.17±20.63</v>
      </c>
      <c r="E389" s="2">
        <v>-1.81</v>
      </c>
      <c r="F389" s="3">
        <v>21.7</v>
      </c>
      <c r="G389" s="3">
        <v>7.17</v>
      </c>
      <c r="H389" s="3">
        <v>20.63</v>
      </c>
    </row>
    <row r="390" spans="1:8" x14ac:dyDescent="0.2">
      <c r="A390" s="10">
        <f t="shared" si="20"/>
        <v>387</v>
      </c>
      <c r="B390" s="11" t="s">
        <v>389</v>
      </c>
      <c r="C390" s="12" t="str">
        <f t="shared" si="18"/>
        <v>-1.44±11.02</v>
      </c>
      <c r="D390" s="12" t="str">
        <f t="shared" si="19"/>
        <v>-76.28±32.86</v>
      </c>
      <c r="E390" s="2">
        <v>-1.44</v>
      </c>
      <c r="F390" s="3">
        <v>11.02</v>
      </c>
      <c r="G390" s="3">
        <v>-76.28</v>
      </c>
      <c r="H390" s="3">
        <v>32.86</v>
      </c>
    </row>
    <row r="391" spans="1:8" x14ac:dyDescent="0.2">
      <c r="A391" s="10">
        <f t="shared" si="20"/>
        <v>388</v>
      </c>
      <c r="B391" s="11" t="s">
        <v>390</v>
      </c>
      <c r="C391" s="12" t="str">
        <f t="shared" si="18"/>
        <v>-0.8±22.29</v>
      </c>
      <c r="D391" s="12" t="str">
        <f t="shared" si="19"/>
        <v>-55.1±7.87</v>
      </c>
      <c r="E391" s="2">
        <v>-0.8</v>
      </c>
      <c r="F391" s="3">
        <v>22.29</v>
      </c>
      <c r="G391" s="3">
        <v>-55.1</v>
      </c>
      <c r="H391" s="3">
        <v>7.87</v>
      </c>
    </row>
    <row r="392" spans="1:8" x14ac:dyDescent="0.2">
      <c r="A392" s="10">
        <f t="shared" si="20"/>
        <v>389</v>
      </c>
      <c r="B392" s="11" t="s">
        <v>391</v>
      </c>
      <c r="C392" s="12" t="str">
        <f t="shared" si="18"/>
        <v>5±0</v>
      </c>
      <c r="D392" s="12" t="str">
        <f t="shared" si="19"/>
        <v>-70.28±16.28</v>
      </c>
      <c r="E392" s="2">
        <v>5</v>
      </c>
      <c r="F392" s="3">
        <v>0</v>
      </c>
      <c r="G392" s="3">
        <v>-70.28</v>
      </c>
      <c r="H392" s="3">
        <v>16.28</v>
      </c>
    </row>
    <row r="393" spans="1:8" x14ac:dyDescent="0.2">
      <c r="A393" s="10">
        <f t="shared" si="20"/>
        <v>390</v>
      </c>
      <c r="B393" s="11" t="s">
        <v>392</v>
      </c>
      <c r="C393" s="12" t="str">
        <f t="shared" si="18"/>
        <v>-10.7±4.03</v>
      </c>
      <c r="D393" s="12" t="str">
        <f t="shared" si="19"/>
        <v>-9.96±7.18</v>
      </c>
      <c r="E393" s="2">
        <v>-10.7</v>
      </c>
      <c r="F393" s="3">
        <v>4.03</v>
      </c>
      <c r="G393" s="3">
        <v>-9.9600000000000009</v>
      </c>
      <c r="H393" s="3">
        <v>7.18</v>
      </c>
    </row>
    <row r="394" spans="1:8" x14ac:dyDescent="0.2">
      <c r="A394" s="10">
        <f t="shared" si="20"/>
        <v>391</v>
      </c>
      <c r="B394" s="14" t="s">
        <v>393</v>
      </c>
      <c r="C394" s="12" t="str">
        <f t="shared" si="18"/>
        <v>9.28±6.22</v>
      </c>
      <c r="D394" s="12" t="str">
        <f t="shared" si="19"/>
        <v>7.44±1.33</v>
      </c>
      <c r="E394" s="2">
        <v>9.2799999999999994</v>
      </c>
      <c r="F394" s="3">
        <v>6.22</v>
      </c>
      <c r="G394" s="3">
        <v>7.44</v>
      </c>
      <c r="H394" s="3">
        <v>1.33</v>
      </c>
    </row>
    <row r="395" spans="1:8" x14ac:dyDescent="0.2">
      <c r="A395" s="10">
        <f t="shared" si="20"/>
        <v>392</v>
      </c>
      <c r="B395" s="11" t="s">
        <v>394</v>
      </c>
      <c r="C395" s="12" t="str">
        <f t="shared" si="18"/>
        <v>2.26±8.26</v>
      </c>
      <c r="D395" s="12" t="str">
        <f t="shared" si="19"/>
        <v>5.28±4.26</v>
      </c>
      <c r="E395" s="2">
        <v>2.2599999999999998</v>
      </c>
      <c r="F395" s="3">
        <v>8.26</v>
      </c>
      <c r="G395" s="3">
        <v>5.28</v>
      </c>
      <c r="H395" s="3">
        <v>4.26</v>
      </c>
    </row>
    <row r="396" spans="1:8" x14ac:dyDescent="0.2">
      <c r="A396" s="10">
        <f t="shared" si="20"/>
        <v>393</v>
      </c>
      <c r="B396" s="14" t="s">
        <v>395</v>
      </c>
      <c r="C396" s="12" t="str">
        <f t="shared" si="18"/>
        <v>-27.12±18.05</v>
      </c>
      <c r="D396" s="12" t="str">
        <f t="shared" si="19"/>
        <v>-8.09±2.86</v>
      </c>
      <c r="E396" s="2">
        <v>-27.12</v>
      </c>
      <c r="F396" s="3">
        <v>18.05</v>
      </c>
      <c r="G396" s="3">
        <v>-8.09</v>
      </c>
      <c r="H396" s="3">
        <v>2.86</v>
      </c>
    </row>
    <row r="397" spans="1:8" x14ac:dyDescent="0.2">
      <c r="A397" s="10">
        <f t="shared" si="20"/>
        <v>394</v>
      </c>
      <c r="B397" s="11" t="s">
        <v>396</v>
      </c>
      <c r="C397" s="12" t="str">
        <f t="shared" si="18"/>
        <v>-16.98±15.23</v>
      </c>
      <c r="D397" s="12" t="str">
        <f t="shared" si="19"/>
        <v>0.6±9.2</v>
      </c>
      <c r="E397" s="2">
        <v>-16.98</v>
      </c>
      <c r="F397" s="3">
        <v>15.23</v>
      </c>
      <c r="G397" s="3">
        <v>0.6</v>
      </c>
      <c r="H397" s="3">
        <v>9.1999999999999993</v>
      </c>
    </row>
    <row r="398" spans="1:8" x14ac:dyDescent="0.2">
      <c r="A398" s="10">
        <f t="shared" si="20"/>
        <v>395</v>
      </c>
      <c r="B398" s="14" t="s">
        <v>397</v>
      </c>
      <c r="C398" s="12" t="str">
        <f t="shared" si="18"/>
        <v>-8.53±15.23</v>
      </c>
      <c r="D398" s="12" t="str">
        <f t="shared" si="19"/>
        <v>-17.96±10.73</v>
      </c>
      <c r="E398" s="2">
        <v>-8.5299999999999994</v>
      </c>
      <c r="F398" s="3">
        <v>15.23</v>
      </c>
      <c r="G398" s="3">
        <v>-17.96</v>
      </c>
      <c r="H398" s="3">
        <v>10.73</v>
      </c>
    </row>
    <row r="399" spans="1:8" x14ac:dyDescent="0.2">
      <c r="A399" s="10">
        <f t="shared" si="20"/>
        <v>396</v>
      </c>
      <c r="B399" s="11" t="s">
        <v>398</v>
      </c>
      <c r="C399" s="12" t="str">
        <f t="shared" si="18"/>
        <v>-9.86±22.13</v>
      </c>
      <c r="D399" s="12" t="str">
        <f t="shared" si="19"/>
        <v>17.64±6.73</v>
      </c>
      <c r="E399" s="2">
        <v>-9.86</v>
      </c>
      <c r="F399" s="3">
        <v>22.13</v>
      </c>
      <c r="G399" s="3">
        <v>17.64</v>
      </c>
      <c r="H399" s="3">
        <v>6.73</v>
      </c>
    </row>
    <row r="400" spans="1:8" x14ac:dyDescent="0.2">
      <c r="A400" s="10">
        <f t="shared" si="20"/>
        <v>397</v>
      </c>
      <c r="B400" s="14" t="s">
        <v>399</v>
      </c>
      <c r="C400" s="12" t="str">
        <f t="shared" si="18"/>
        <v>-9.69±32.76</v>
      </c>
      <c r="D400" s="12" t="str">
        <f t="shared" si="19"/>
        <v>-82.33±9.86</v>
      </c>
      <c r="E400" s="2">
        <v>-9.69</v>
      </c>
      <c r="F400" s="3">
        <v>32.76</v>
      </c>
      <c r="G400" s="3">
        <v>-82.33</v>
      </c>
      <c r="H400" s="3">
        <v>9.86</v>
      </c>
    </row>
    <row r="401" spans="1:8" x14ac:dyDescent="0.2">
      <c r="A401" s="10">
        <f t="shared" si="20"/>
        <v>398</v>
      </c>
      <c r="B401" s="14" t="s">
        <v>400</v>
      </c>
      <c r="C401" s="12" t="str">
        <f t="shared" si="18"/>
        <v>1.61±15.53</v>
      </c>
      <c r="D401" s="12" t="str">
        <f t="shared" si="19"/>
        <v>-53.18±4.12</v>
      </c>
      <c r="E401" s="2">
        <v>1.61</v>
      </c>
      <c r="F401" s="3">
        <v>15.53</v>
      </c>
      <c r="G401" s="3">
        <v>-53.18</v>
      </c>
      <c r="H401" s="3">
        <v>4.12</v>
      </c>
    </row>
    <row r="402" spans="1:8" x14ac:dyDescent="0.2">
      <c r="A402" s="10">
        <f t="shared" si="20"/>
        <v>399</v>
      </c>
      <c r="B402" s="14" t="s">
        <v>401</v>
      </c>
      <c r="C402" s="12" t="str">
        <f t="shared" si="18"/>
        <v>-1.29±8.02</v>
      </c>
      <c r="D402" s="12" t="str">
        <f t="shared" si="19"/>
        <v>-36.34±17.34</v>
      </c>
      <c r="E402" s="2">
        <v>-1.29</v>
      </c>
      <c r="F402" s="3">
        <v>8.02</v>
      </c>
      <c r="G402" s="3">
        <v>-36.340000000000003</v>
      </c>
      <c r="H402" s="3">
        <v>17.34</v>
      </c>
    </row>
    <row r="403" spans="1:8" x14ac:dyDescent="0.2">
      <c r="A403" s="10">
        <f t="shared" si="20"/>
        <v>400</v>
      </c>
      <c r="B403" s="11" t="s">
        <v>402</v>
      </c>
      <c r="C403" s="12" t="str">
        <f t="shared" si="18"/>
        <v>-9.74±19.03</v>
      </c>
      <c r="D403" s="12" t="str">
        <f t="shared" si="19"/>
        <v>-50.71±24.28</v>
      </c>
      <c r="E403" s="2">
        <v>-9.74</v>
      </c>
      <c r="F403" s="3">
        <v>19.03</v>
      </c>
      <c r="G403" s="3">
        <v>-50.71</v>
      </c>
      <c r="H403" s="3">
        <v>24.28</v>
      </c>
    </row>
    <row r="404" spans="1:8" x14ac:dyDescent="0.2">
      <c r="A404" s="10">
        <f t="shared" si="20"/>
        <v>401</v>
      </c>
      <c r="B404" s="11" t="s">
        <v>403</v>
      </c>
      <c r="C404" s="12" t="str">
        <f t="shared" si="18"/>
        <v>5.45±4.03</v>
      </c>
      <c r="D404" s="12" t="str">
        <f t="shared" si="19"/>
        <v>-11.89±2.49</v>
      </c>
      <c r="E404" s="2">
        <v>5.45</v>
      </c>
      <c r="F404" s="3">
        <v>4.03</v>
      </c>
      <c r="G404" s="3">
        <v>-11.89</v>
      </c>
      <c r="H404" s="3">
        <v>2.4900000000000002</v>
      </c>
    </row>
    <row r="405" spans="1:8" x14ac:dyDescent="0.2">
      <c r="A405" s="10">
        <f t="shared" si="20"/>
        <v>402</v>
      </c>
      <c r="B405" s="11" t="s">
        <v>404</v>
      </c>
      <c r="C405" s="12" t="str">
        <f t="shared" si="18"/>
        <v>-5.94±38.07</v>
      </c>
      <c r="D405" s="12" t="str">
        <f t="shared" si="19"/>
        <v>40.79±3.09</v>
      </c>
      <c r="E405" s="2">
        <v>-5.94</v>
      </c>
      <c r="F405" s="3">
        <v>38.07</v>
      </c>
      <c r="G405" s="3">
        <v>40.79</v>
      </c>
      <c r="H405" s="3">
        <v>3.09</v>
      </c>
    </row>
    <row r="406" spans="1:8" x14ac:dyDescent="0.2">
      <c r="A406" s="10">
        <f t="shared" si="20"/>
        <v>403</v>
      </c>
      <c r="B406" s="11" t="s">
        <v>405</v>
      </c>
      <c r="C406" s="12" t="str">
        <f t="shared" si="18"/>
        <v>0.62±10.17</v>
      </c>
      <c r="D406" s="12" t="str">
        <f t="shared" si="19"/>
        <v>-59.87±19.37</v>
      </c>
      <c r="E406" s="2">
        <v>0.62</v>
      </c>
      <c r="F406" s="3">
        <v>10.17</v>
      </c>
      <c r="G406" s="3">
        <v>-59.87</v>
      </c>
      <c r="H406" s="3">
        <v>19.37</v>
      </c>
    </row>
    <row r="407" spans="1:8" x14ac:dyDescent="0.2">
      <c r="A407" s="10">
        <f t="shared" si="20"/>
        <v>404</v>
      </c>
      <c r="B407" s="11" t="s">
        <v>406</v>
      </c>
      <c r="C407" s="12" t="str">
        <f t="shared" si="18"/>
        <v>-3.24±9.3</v>
      </c>
      <c r="D407" s="12" t="str">
        <f t="shared" si="19"/>
        <v>1.02±6.13</v>
      </c>
      <c r="E407" s="2">
        <v>-3.24</v>
      </c>
      <c r="F407" s="3">
        <v>9.3000000000000007</v>
      </c>
      <c r="G407" s="3">
        <v>1.02</v>
      </c>
      <c r="H407" s="3">
        <v>6.13</v>
      </c>
    </row>
    <row r="408" spans="1:8" x14ac:dyDescent="0.2">
      <c r="A408" s="10">
        <f t="shared" si="20"/>
        <v>405</v>
      </c>
      <c r="B408" s="11" t="s">
        <v>407</v>
      </c>
      <c r="C408" s="12" t="str">
        <f t="shared" si="18"/>
        <v>0.9±16.79</v>
      </c>
      <c r="D408" s="12" t="str">
        <f t="shared" si="19"/>
        <v>21.63±2.02</v>
      </c>
      <c r="E408" s="2">
        <v>0.9</v>
      </c>
      <c r="F408" s="3">
        <v>16.79</v>
      </c>
      <c r="G408" s="3">
        <v>21.63</v>
      </c>
      <c r="H408" s="3">
        <v>2.02</v>
      </c>
    </row>
    <row r="409" spans="1:8" x14ac:dyDescent="0.2">
      <c r="A409" s="10">
        <f t="shared" si="20"/>
        <v>406</v>
      </c>
      <c r="B409" s="11" t="s">
        <v>408</v>
      </c>
      <c r="C409" s="12" t="str">
        <f t="shared" si="18"/>
        <v>-10.69±20.64</v>
      </c>
      <c r="D409" s="12" t="str">
        <f t="shared" si="19"/>
        <v>-61.1±9.64</v>
      </c>
      <c r="E409" s="2">
        <v>-10.69</v>
      </c>
      <c r="F409" s="3">
        <v>20.64</v>
      </c>
      <c r="G409" s="3">
        <v>-61.1</v>
      </c>
      <c r="H409" s="3">
        <v>9.64</v>
      </c>
    </row>
    <row r="410" spans="1:8" x14ac:dyDescent="0.2">
      <c r="A410" s="10">
        <f t="shared" si="20"/>
        <v>407</v>
      </c>
      <c r="B410" s="11" t="s">
        <v>409</v>
      </c>
      <c r="C410" s="12" t="str">
        <f t="shared" si="18"/>
        <v>3.66±32.14</v>
      </c>
      <c r="D410" s="12" t="str">
        <f t="shared" si="19"/>
        <v>-17.82±4.48</v>
      </c>
      <c r="E410" s="2">
        <v>3.66</v>
      </c>
      <c r="F410" s="3">
        <v>32.14</v>
      </c>
      <c r="G410" s="3">
        <v>-17.82</v>
      </c>
      <c r="H410" s="3">
        <v>4.4800000000000004</v>
      </c>
    </row>
    <row r="411" spans="1:8" x14ac:dyDescent="0.2">
      <c r="A411" s="10">
        <f t="shared" si="20"/>
        <v>408</v>
      </c>
      <c r="B411" s="11" t="s">
        <v>410</v>
      </c>
      <c r="C411" s="12" t="str">
        <f t="shared" si="18"/>
        <v>6.34±3.13</v>
      </c>
      <c r="D411" s="12" t="str">
        <f t="shared" si="19"/>
        <v>9.11±11.45</v>
      </c>
      <c r="E411" s="2">
        <v>6.34</v>
      </c>
      <c r="F411" s="3">
        <v>3.13</v>
      </c>
      <c r="G411" s="3">
        <v>9.11</v>
      </c>
      <c r="H411" s="3">
        <v>11.45</v>
      </c>
    </row>
    <row r="412" spans="1:8" x14ac:dyDescent="0.2">
      <c r="A412" s="10">
        <f t="shared" si="20"/>
        <v>409</v>
      </c>
      <c r="B412" s="11" t="s">
        <v>411</v>
      </c>
      <c r="C412" s="12" t="str">
        <f t="shared" si="18"/>
        <v>-9.51±8.51</v>
      </c>
      <c r="D412" s="12" t="str">
        <f t="shared" si="19"/>
        <v>3.15±3.17</v>
      </c>
      <c r="E412" s="2">
        <v>-9.51</v>
      </c>
      <c r="F412" s="3">
        <v>8.51</v>
      </c>
      <c r="G412" s="3">
        <v>3.15</v>
      </c>
      <c r="H412" s="3">
        <v>3.17</v>
      </c>
    </row>
    <row r="413" spans="1:8" x14ac:dyDescent="0.2">
      <c r="A413" s="10">
        <f t="shared" si="20"/>
        <v>410</v>
      </c>
      <c r="B413" s="11" t="s">
        <v>412</v>
      </c>
      <c r="C413" s="12" t="str">
        <f t="shared" si="18"/>
        <v>-4.66±3.95</v>
      </c>
      <c r="D413" s="12" t="str">
        <f t="shared" si="19"/>
        <v>-2.91±14.49</v>
      </c>
      <c r="E413" s="2">
        <v>-4.66</v>
      </c>
      <c r="F413" s="3">
        <v>3.95</v>
      </c>
      <c r="G413" s="3">
        <v>-2.91</v>
      </c>
      <c r="H413" s="3">
        <v>14.49</v>
      </c>
    </row>
    <row r="414" spans="1:8" x14ac:dyDescent="0.2">
      <c r="A414" s="10">
        <f t="shared" si="20"/>
        <v>411</v>
      </c>
      <c r="B414" s="11" t="s">
        <v>413</v>
      </c>
      <c r="C414" s="12" t="str">
        <f t="shared" si="18"/>
        <v>-3.9±12.87</v>
      </c>
      <c r="D414" s="12" t="str">
        <f t="shared" si="19"/>
        <v>-23.99±18.09</v>
      </c>
      <c r="E414" s="2">
        <v>-3.9</v>
      </c>
      <c r="F414" s="3">
        <v>12.87</v>
      </c>
      <c r="G414" s="3">
        <v>-23.99</v>
      </c>
      <c r="H414" s="3">
        <v>18.09</v>
      </c>
    </row>
    <row r="415" spans="1:8" x14ac:dyDescent="0.2">
      <c r="A415" s="10">
        <f t="shared" si="20"/>
        <v>412</v>
      </c>
      <c r="B415" s="11" t="s">
        <v>414</v>
      </c>
      <c r="C415" s="12" t="str">
        <f t="shared" si="18"/>
        <v>-11.13±21.8</v>
      </c>
      <c r="D415" s="12" t="str">
        <f t="shared" si="19"/>
        <v>-16.22±8.01</v>
      </c>
      <c r="E415" s="2">
        <v>-11.13</v>
      </c>
      <c r="F415" s="3">
        <v>21.8</v>
      </c>
      <c r="G415" s="3">
        <v>-16.22</v>
      </c>
      <c r="H415" s="3">
        <v>8.01</v>
      </c>
    </row>
    <row r="416" spans="1:8" x14ac:dyDescent="0.2">
      <c r="A416" s="10">
        <f t="shared" si="20"/>
        <v>413</v>
      </c>
      <c r="B416" s="11" t="s">
        <v>415</v>
      </c>
      <c r="C416" s="12" t="str">
        <f t="shared" si="18"/>
        <v>-14.3±22.24</v>
      </c>
      <c r="D416" s="12" t="str">
        <f t="shared" si="19"/>
        <v>-29.83±5.93</v>
      </c>
      <c r="E416" s="2">
        <v>-14.3</v>
      </c>
      <c r="F416" s="3">
        <v>22.24</v>
      </c>
      <c r="G416" s="3">
        <v>-29.83</v>
      </c>
      <c r="H416" s="3">
        <v>5.93</v>
      </c>
    </row>
    <row r="417" spans="1:8" x14ac:dyDescent="0.2">
      <c r="A417" s="10">
        <f t="shared" si="20"/>
        <v>414</v>
      </c>
      <c r="B417" s="11" t="s">
        <v>416</v>
      </c>
      <c r="C417" s="12" t="str">
        <f t="shared" si="18"/>
        <v>-33.28±41.24</v>
      </c>
      <c r="D417" s="12" t="str">
        <f t="shared" si="19"/>
        <v>-7.46±28.07</v>
      </c>
      <c r="E417" s="2">
        <v>-33.28</v>
      </c>
      <c r="F417" s="3">
        <v>41.24</v>
      </c>
      <c r="G417" s="3">
        <v>-7.46</v>
      </c>
      <c r="H417" s="3">
        <v>28.07</v>
      </c>
    </row>
    <row r="418" spans="1:8" x14ac:dyDescent="0.2">
      <c r="A418" s="10">
        <f t="shared" si="20"/>
        <v>415</v>
      </c>
      <c r="B418" s="11" t="s">
        <v>417</v>
      </c>
      <c r="C418" s="12" t="str">
        <f t="shared" si="18"/>
        <v>34.41±61.29</v>
      </c>
      <c r="D418" s="12" t="str">
        <f t="shared" si="19"/>
        <v>-1.83±5.01</v>
      </c>
      <c r="E418" s="2">
        <v>34.409999999999997</v>
      </c>
      <c r="F418" s="3">
        <v>61.29</v>
      </c>
      <c r="G418" s="3">
        <v>-1.83</v>
      </c>
      <c r="H418" s="3">
        <v>5.01</v>
      </c>
    </row>
    <row r="419" spans="1:8" x14ac:dyDescent="0.2">
      <c r="A419" s="10">
        <f t="shared" si="20"/>
        <v>416</v>
      </c>
      <c r="B419" s="11" t="s">
        <v>418</v>
      </c>
      <c r="C419" s="12" t="str">
        <f t="shared" si="18"/>
        <v>-17.71±31.09</v>
      </c>
      <c r="D419" s="12" t="str">
        <f t="shared" si="19"/>
        <v>3.09±10.85</v>
      </c>
      <c r="E419" s="2">
        <v>-17.71</v>
      </c>
      <c r="F419" s="3">
        <v>31.09</v>
      </c>
      <c r="G419" s="3">
        <v>3.09</v>
      </c>
      <c r="H419" s="3">
        <v>10.85</v>
      </c>
    </row>
    <row r="420" spans="1:8" x14ac:dyDescent="0.2">
      <c r="A420" s="10">
        <f t="shared" si="20"/>
        <v>417</v>
      </c>
      <c r="B420" s="14" t="s">
        <v>419</v>
      </c>
      <c r="C420" s="12" t="str">
        <f t="shared" si="18"/>
        <v>-21.34±19.47</v>
      </c>
      <c r="D420" s="12" t="str">
        <f t="shared" si="19"/>
        <v>-8.82±8.58</v>
      </c>
      <c r="E420" s="2">
        <v>-21.34</v>
      </c>
      <c r="F420" s="3">
        <v>19.47</v>
      </c>
      <c r="G420" s="3">
        <v>-8.82</v>
      </c>
      <c r="H420" s="3">
        <v>8.58</v>
      </c>
    </row>
    <row r="421" spans="1:8" x14ac:dyDescent="0.2">
      <c r="A421" s="10">
        <f t="shared" si="20"/>
        <v>418</v>
      </c>
      <c r="B421" s="11" t="s">
        <v>420</v>
      </c>
      <c r="C421" s="12" t="str">
        <f t="shared" si="18"/>
        <v>-7.57±27.86</v>
      </c>
      <c r="D421" s="12" t="str">
        <f t="shared" si="19"/>
        <v>-3.31±24.54</v>
      </c>
      <c r="E421" s="2">
        <v>-7.57</v>
      </c>
      <c r="F421" s="3">
        <v>27.86</v>
      </c>
      <c r="G421" s="3">
        <v>-3.31</v>
      </c>
      <c r="H421" s="3">
        <v>24.54</v>
      </c>
    </row>
    <row r="422" spans="1:8" x14ac:dyDescent="0.2">
      <c r="A422" s="10">
        <f t="shared" si="20"/>
        <v>419</v>
      </c>
      <c r="B422" s="14" t="s">
        <v>421</v>
      </c>
      <c r="C422" s="12" t="str">
        <f t="shared" si="18"/>
        <v>-8.91±14.29</v>
      </c>
      <c r="D422" s="12" t="str">
        <f t="shared" si="19"/>
        <v>-59.27±2.56</v>
      </c>
      <c r="E422" s="2">
        <v>-8.91</v>
      </c>
      <c r="F422" s="3">
        <v>14.29</v>
      </c>
      <c r="G422" s="3">
        <v>-59.27</v>
      </c>
      <c r="H422" s="3">
        <v>2.56</v>
      </c>
    </row>
    <row r="423" spans="1:8" x14ac:dyDescent="0.2">
      <c r="A423" s="10">
        <f t="shared" si="20"/>
        <v>420</v>
      </c>
      <c r="B423" s="11" t="s">
        <v>422</v>
      </c>
      <c r="C423" s="12" t="str">
        <f t="shared" si="18"/>
        <v>-5.54±5.91</v>
      </c>
      <c r="D423" s="12" t="str">
        <f t="shared" si="19"/>
        <v>23.96±3.94</v>
      </c>
      <c r="E423" s="2">
        <v>-5.54</v>
      </c>
      <c r="F423" s="3">
        <v>5.91</v>
      </c>
      <c r="G423" s="3">
        <v>23.96</v>
      </c>
      <c r="H423" s="3">
        <v>3.94</v>
      </c>
    </row>
    <row r="424" spans="1:8" x14ac:dyDescent="0.2">
      <c r="A424" s="10">
        <f t="shared" si="20"/>
        <v>421</v>
      </c>
      <c r="B424" s="14" t="s">
        <v>423</v>
      </c>
      <c r="C424" s="12" t="str">
        <f t="shared" si="18"/>
        <v>2.5±13.1</v>
      </c>
      <c r="D424" s="12" t="str">
        <f t="shared" si="19"/>
        <v>18.68±3.56</v>
      </c>
      <c r="E424" s="2">
        <v>2.5</v>
      </c>
      <c r="F424" s="3">
        <v>13.1</v>
      </c>
      <c r="G424" s="3">
        <v>18.68</v>
      </c>
      <c r="H424" s="3">
        <v>3.56</v>
      </c>
    </row>
    <row r="425" spans="1:8" x14ac:dyDescent="0.2">
      <c r="A425" s="10">
        <f t="shared" si="20"/>
        <v>422</v>
      </c>
      <c r="B425" s="11" t="s">
        <v>424</v>
      </c>
      <c r="C425" s="12" t="str">
        <f t="shared" si="18"/>
        <v>-0.12±8.55</v>
      </c>
      <c r="D425" s="12" t="str">
        <f t="shared" si="19"/>
        <v>10.15±9.09</v>
      </c>
      <c r="E425" s="2">
        <v>-0.12</v>
      </c>
      <c r="F425" s="3">
        <v>8.5500000000000007</v>
      </c>
      <c r="G425" s="3">
        <v>10.15</v>
      </c>
      <c r="H425" s="3">
        <v>9.09</v>
      </c>
    </row>
    <row r="426" spans="1:8" x14ac:dyDescent="0.2">
      <c r="A426" s="10">
        <f t="shared" si="20"/>
        <v>423</v>
      </c>
      <c r="B426" s="14" t="s">
        <v>425</v>
      </c>
      <c r="C426" s="12" t="str">
        <f t="shared" si="18"/>
        <v>-13.48±23.84</v>
      </c>
      <c r="D426" s="12" t="str">
        <f t="shared" si="19"/>
        <v>3.48±8.43</v>
      </c>
      <c r="E426" s="2">
        <v>-13.48</v>
      </c>
      <c r="F426" s="3">
        <v>23.84</v>
      </c>
      <c r="G426" s="3">
        <v>3.48</v>
      </c>
      <c r="H426" s="3">
        <v>8.43</v>
      </c>
    </row>
    <row r="427" spans="1:8" x14ac:dyDescent="0.2">
      <c r="A427" s="10">
        <f t="shared" si="20"/>
        <v>424</v>
      </c>
      <c r="B427" s="11" t="s">
        <v>426</v>
      </c>
      <c r="C427" s="12" t="str">
        <f t="shared" si="18"/>
        <v>2.33±6.83</v>
      </c>
      <c r="D427" s="12" t="str">
        <f t="shared" si="19"/>
        <v>-55.27±7.62</v>
      </c>
      <c r="E427" s="2">
        <v>2.33</v>
      </c>
      <c r="F427" s="3">
        <v>6.83</v>
      </c>
      <c r="G427" s="3">
        <v>-55.27</v>
      </c>
      <c r="H427" s="3">
        <v>7.62</v>
      </c>
    </row>
    <row r="428" spans="1:8" x14ac:dyDescent="0.2">
      <c r="A428" s="10">
        <f t="shared" si="20"/>
        <v>425</v>
      </c>
      <c r="B428" s="14" t="s">
        <v>427</v>
      </c>
      <c r="C428" s="12" t="str">
        <f t="shared" si="18"/>
        <v>-0.47±8.35</v>
      </c>
      <c r="D428" s="12" t="str">
        <f t="shared" si="19"/>
        <v>-43.67±11.1</v>
      </c>
      <c r="E428" s="2">
        <v>-0.47</v>
      </c>
      <c r="F428" s="3">
        <v>8.35</v>
      </c>
      <c r="G428" s="3">
        <v>-43.67</v>
      </c>
      <c r="H428" s="3">
        <v>11.1</v>
      </c>
    </row>
    <row r="429" spans="1:8" x14ac:dyDescent="0.2">
      <c r="A429" s="10">
        <f t="shared" si="20"/>
        <v>426</v>
      </c>
      <c r="B429" s="11" t="s">
        <v>428</v>
      </c>
      <c r="C429" s="12" t="str">
        <f t="shared" si="18"/>
        <v>-28.05±19.21</v>
      </c>
      <c r="D429" s="12" t="str">
        <f t="shared" si="19"/>
        <v>-65.06±10.6</v>
      </c>
      <c r="E429" s="2">
        <v>-28.05</v>
      </c>
      <c r="F429" s="3">
        <v>19.21</v>
      </c>
      <c r="G429" s="3">
        <v>-65.06</v>
      </c>
      <c r="H429" s="3">
        <v>10.6</v>
      </c>
    </row>
    <row r="430" spans="1:8" x14ac:dyDescent="0.2">
      <c r="A430" s="10">
        <f t="shared" si="20"/>
        <v>427</v>
      </c>
      <c r="B430" s="14" t="s">
        <v>429</v>
      </c>
      <c r="C430" s="12" t="str">
        <f t="shared" si="18"/>
        <v>14.72±53.23</v>
      </c>
      <c r="D430" s="12" t="str">
        <f t="shared" si="19"/>
        <v>2.6±2.84</v>
      </c>
      <c r="E430" s="2">
        <v>14.72</v>
      </c>
      <c r="F430" s="3">
        <v>53.23</v>
      </c>
      <c r="G430" s="3">
        <v>2.6</v>
      </c>
      <c r="H430" s="3">
        <v>2.84</v>
      </c>
    </row>
    <row r="431" spans="1:8" x14ac:dyDescent="0.2">
      <c r="A431" s="10">
        <f t="shared" si="20"/>
        <v>428</v>
      </c>
      <c r="B431" s="11" t="s">
        <v>430</v>
      </c>
      <c r="C431" s="12" t="str">
        <f t="shared" si="18"/>
        <v>-8.65±18.08</v>
      </c>
      <c r="D431" s="12" t="str">
        <f t="shared" si="19"/>
        <v>-37.4±6.24</v>
      </c>
      <c r="E431" s="2">
        <v>-8.65</v>
      </c>
      <c r="F431" s="3">
        <v>18.079999999999998</v>
      </c>
      <c r="G431" s="3">
        <v>-37.4</v>
      </c>
      <c r="H431" s="3">
        <v>6.24</v>
      </c>
    </row>
    <row r="432" spans="1:8" x14ac:dyDescent="0.2">
      <c r="A432" s="10">
        <f t="shared" si="20"/>
        <v>429</v>
      </c>
      <c r="B432" s="14" t="s">
        <v>431</v>
      </c>
      <c r="C432" s="12" t="str">
        <f t="shared" si="18"/>
        <v>-1.39±25.45</v>
      </c>
      <c r="D432" s="12" t="str">
        <f t="shared" si="19"/>
        <v>3.2±14.64</v>
      </c>
      <c r="E432" s="2">
        <v>-1.39</v>
      </c>
      <c r="F432" s="3">
        <v>25.45</v>
      </c>
      <c r="G432" s="3">
        <v>3.2</v>
      </c>
      <c r="H432" s="3">
        <v>14.64</v>
      </c>
    </row>
    <row r="433" spans="1:8" x14ac:dyDescent="0.2">
      <c r="A433" s="10">
        <f t="shared" si="20"/>
        <v>430</v>
      </c>
      <c r="B433" s="11" t="s">
        <v>432</v>
      </c>
      <c r="C433" s="12" t="str">
        <f t="shared" si="18"/>
        <v>-10.96±15.33</v>
      </c>
      <c r="D433" s="12" t="str">
        <f t="shared" si="19"/>
        <v>-64±10.47</v>
      </c>
      <c r="E433" s="2">
        <v>-10.96</v>
      </c>
      <c r="F433" s="3">
        <v>15.33</v>
      </c>
      <c r="G433" s="3">
        <v>-64</v>
      </c>
      <c r="H433" s="3">
        <v>10.47</v>
      </c>
    </row>
    <row r="434" spans="1:8" x14ac:dyDescent="0.2">
      <c r="A434" s="10">
        <f t="shared" si="20"/>
        <v>431</v>
      </c>
      <c r="B434" s="14" t="s">
        <v>433</v>
      </c>
      <c r="C434" s="12" t="str">
        <f t="shared" si="18"/>
        <v>-0.75±23.91</v>
      </c>
      <c r="D434" s="12" t="str">
        <f t="shared" si="19"/>
        <v>0.11±21.04</v>
      </c>
      <c r="E434" s="2">
        <v>-0.75</v>
      </c>
      <c r="F434" s="3">
        <v>23.91</v>
      </c>
      <c r="G434" s="3">
        <v>0.11</v>
      </c>
      <c r="H434" s="3">
        <v>21.04</v>
      </c>
    </row>
    <row r="435" spans="1:8" x14ac:dyDescent="0.2">
      <c r="A435" s="10">
        <f t="shared" si="20"/>
        <v>432</v>
      </c>
      <c r="B435" s="11" t="s">
        <v>434</v>
      </c>
      <c r="C435" s="12" t="str">
        <f t="shared" si="18"/>
        <v>-25.63±18.07</v>
      </c>
      <c r="D435" s="12" t="str">
        <f t="shared" si="19"/>
        <v>3.56±6.44</v>
      </c>
      <c r="E435" s="2">
        <v>-25.63</v>
      </c>
      <c r="F435" s="3">
        <v>18.07</v>
      </c>
      <c r="G435" s="3">
        <v>3.56</v>
      </c>
      <c r="H435" s="3">
        <v>6.44</v>
      </c>
    </row>
    <row r="436" spans="1:8" x14ac:dyDescent="0.2">
      <c r="A436" s="10">
        <f t="shared" si="20"/>
        <v>433</v>
      </c>
      <c r="B436" s="11" t="s">
        <v>435</v>
      </c>
      <c r="C436" s="12" t="str">
        <f t="shared" si="18"/>
        <v>-9.67±14.42</v>
      </c>
      <c r="D436" s="12" t="str">
        <f t="shared" si="19"/>
        <v>-39.53±13.9</v>
      </c>
      <c r="E436" s="2">
        <v>-9.67</v>
      </c>
      <c r="F436" s="3">
        <v>14.42</v>
      </c>
      <c r="G436" s="3">
        <v>-39.53</v>
      </c>
      <c r="H436" s="3">
        <v>13.9</v>
      </c>
    </row>
    <row r="437" spans="1:8" x14ac:dyDescent="0.2">
      <c r="A437" s="10">
        <f t="shared" si="20"/>
        <v>434</v>
      </c>
      <c r="B437" s="11" t="s">
        <v>436</v>
      </c>
      <c r="C437" s="12" t="str">
        <f t="shared" si="18"/>
        <v>-1.62±4.28</v>
      </c>
      <c r="D437" s="12" t="str">
        <f t="shared" si="19"/>
        <v>-7.33±11.14</v>
      </c>
      <c r="E437" s="2">
        <v>-1.62</v>
      </c>
      <c r="F437" s="3">
        <v>4.28</v>
      </c>
      <c r="G437" s="3">
        <v>-7.33</v>
      </c>
      <c r="H437" s="3">
        <v>11.14</v>
      </c>
    </row>
    <row r="438" spans="1:8" x14ac:dyDescent="0.2">
      <c r="A438" s="10">
        <f t="shared" si="20"/>
        <v>435</v>
      </c>
      <c r="B438" s="11" t="s">
        <v>437</v>
      </c>
      <c r="C438" s="12" t="str">
        <f t="shared" si="18"/>
        <v>-2.75±7.06</v>
      </c>
      <c r="D438" s="12" t="str">
        <f t="shared" si="19"/>
        <v>-48.07±2.29</v>
      </c>
      <c r="E438" s="2">
        <v>-2.75</v>
      </c>
      <c r="F438" s="3">
        <v>7.06</v>
      </c>
      <c r="G438" s="3">
        <v>-48.07</v>
      </c>
      <c r="H438" s="3">
        <v>2.29</v>
      </c>
    </row>
    <row r="439" spans="1:8" x14ac:dyDescent="0.2">
      <c r="A439" s="10">
        <f t="shared" si="20"/>
        <v>436</v>
      </c>
      <c r="B439" s="11" t="s">
        <v>438</v>
      </c>
      <c r="C439" s="12" t="str">
        <f t="shared" si="18"/>
        <v>2.5±11.01</v>
      </c>
      <c r="D439" s="12" t="str">
        <f t="shared" si="19"/>
        <v>-48.91±8.83</v>
      </c>
      <c r="E439" s="2">
        <v>2.5</v>
      </c>
      <c r="F439" s="3">
        <v>11.01</v>
      </c>
      <c r="G439" s="3">
        <v>-48.91</v>
      </c>
      <c r="H439" s="3">
        <v>8.83</v>
      </c>
    </row>
    <row r="440" spans="1:8" x14ac:dyDescent="0.2">
      <c r="A440" s="10">
        <f t="shared" si="20"/>
        <v>437</v>
      </c>
      <c r="B440" s="11" t="s">
        <v>439</v>
      </c>
      <c r="C440" s="12" t="str">
        <f t="shared" si="18"/>
        <v>5.16±7.69</v>
      </c>
      <c r="D440" s="12" t="str">
        <f t="shared" si="19"/>
        <v>-32.87±5.09</v>
      </c>
      <c r="E440" s="2">
        <v>5.16</v>
      </c>
      <c r="F440" s="3">
        <v>7.69</v>
      </c>
      <c r="G440" s="3">
        <v>-32.869999999999997</v>
      </c>
      <c r="H440" s="3">
        <v>5.09</v>
      </c>
    </row>
    <row r="441" spans="1:8" x14ac:dyDescent="0.2">
      <c r="A441" s="10">
        <f t="shared" si="20"/>
        <v>438</v>
      </c>
      <c r="B441" s="11" t="s">
        <v>440</v>
      </c>
      <c r="C441" s="12" t="str">
        <f t="shared" si="18"/>
        <v>-10.99±19.55</v>
      </c>
      <c r="D441" s="12" t="str">
        <f t="shared" si="19"/>
        <v>-15.86±7.32</v>
      </c>
      <c r="E441" s="2">
        <v>-10.99</v>
      </c>
      <c r="F441" s="3">
        <v>19.55</v>
      </c>
      <c r="G441" s="3">
        <v>-15.86</v>
      </c>
      <c r="H441" s="3">
        <v>7.32</v>
      </c>
    </row>
    <row r="442" spans="1:8" x14ac:dyDescent="0.2">
      <c r="A442" s="10">
        <f t="shared" si="20"/>
        <v>439</v>
      </c>
      <c r="B442" s="11" t="s">
        <v>441</v>
      </c>
      <c r="C442" s="12" t="str">
        <f t="shared" si="18"/>
        <v>-17.92±32.78</v>
      </c>
      <c r="D442" s="12" t="str">
        <f t="shared" si="19"/>
        <v>-13.31±3.29</v>
      </c>
      <c r="E442" s="2">
        <v>-17.920000000000002</v>
      </c>
      <c r="F442" s="3">
        <v>32.78</v>
      </c>
      <c r="G442" s="3">
        <v>-13.31</v>
      </c>
      <c r="H442" s="3">
        <v>3.29</v>
      </c>
    </row>
    <row r="443" spans="1:8" x14ac:dyDescent="0.2">
      <c r="A443" s="10">
        <f t="shared" si="20"/>
        <v>440</v>
      </c>
      <c r="B443" s="11" t="s">
        <v>442</v>
      </c>
      <c r="C443" s="12" t="str">
        <f t="shared" si="18"/>
        <v>1.25±13.48</v>
      </c>
      <c r="D443" s="12" t="str">
        <f t="shared" si="19"/>
        <v>-51.38±5.92</v>
      </c>
      <c r="E443" s="2">
        <v>1.25</v>
      </c>
      <c r="F443" s="3">
        <v>13.48</v>
      </c>
      <c r="G443" s="3">
        <v>-51.38</v>
      </c>
      <c r="H443" s="3">
        <v>5.92</v>
      </c>
    </row>
    <row r="444" spans="1:8" x14ac:dyDescent="0.2">
      <c r="A444" s="10">
        <f t="shared" si="20"/>
        <v>441</v>
      </c>
      <c r="B444" s="11" t="s">
        <v>443</v>
      </c>
      <c r="C444" s="12" t="str">
        <f t="shared" si="18"/>
        <v>1.09±5.83</v>
      </c>
      <c r="D444" s="12" t="str">
        <f t="shared" si="19"/>
        <v>-50.7±8.09</v>
      </c>
      <c r="E444" s="2">
        <v>1.0900000000000001</v>
      </c>
      <c r="F444" s="3">
        <v>5.83</v>
      </c>
      <c r="G444" s="3">
        <v>-50.7</v>
      </c>
      <c r="H444" s="3">
        <v>8.09</v>
      </c>
    </row>
    <row r="445" spans="1:8" x14ac:dyDescent="0.2">
      <c r="A445" s="10">
        <f t="shared" si="20"/>
        <v>442</v>
      </c>
      <c r="B445" s="11" t="s">
        <v>444</v>
      </c>
      <c r="C445" s="12" t="str">
        <f t="shared" si="18"/>
        <v>-1.81±6.4</v>
      </c>
      <c r="D445" s="12" t="str">
        <f t="shared" si="19"/>
        <v>-10.54±9.33</v>
      </c>
      <c r="E445" s="2">
        <v>-1.81</v>
      </c>
      <c r="F445" s="3">
        <v>6.4</v>
      </c>
      <c r="G445" s="3">
        <v>-10.54</v>
      </c>
      <c r="H445" s="3">
        <v>9.33</v>
      </c>
    </row>
    <row r="446" spans="1:8" x14ac:dyDescent="0.2">
      <c r="A446" s="10">
        <f t="shared" si="20"/>
        <v>443</v>
      </c>
      <c r="B446" s="11" t="s">
        <v>445</v>
      </c>
      <c r="C446" s="12" t="str">
        <f t="shared" si="18"/>
        <v>-0.95±10.14</v>
      </c>
      <c r="D446" s="12" t="str">
        <f t="shared" si="19"/>
        <v>-53.27±14.01</v>
      </c>
      <c r="E446" s="2">
        <v>-0.95</v>
      </c>
      <c r="F446" s="3">
        <v>10.14</v>
      </c>
      <c r="G446" s="3">
        <v>-53.27</v>
      </c>
      <c r="H446" s="3">
        <v>14.01</v>
      </c>
    </row>
    <row r="447" spans="1:8" x14ac:dyDescent="0.2">
      <c r="A447" s="10">
        <f t="shared" si="20"/>
        <v>444</v>
      </c>
      <c r="B447" s="11" t="s">
        <v>446</v>
      </c>
      <c r="C447" s="12" t="str">
        <f t="shared" si="18"/>
        <v>-8.96±20.37</v>
      </c>
      <c r="D447" s="12" t="str">
        <f t="shared" si="19"/>
        <v>-27.14±23.07</v>
      </c>
      <c r="E447" s="2">
        <v>-8.9600000000000009</v>
      </c>
      <c r="F447" s="3">
        <v>20.37</v>
      </c>
      <c r="G447" s="3">
        <v>-27.14</v>
      </c>
      <c r="H447" s="3">
        <v>23.07</v>
      </c>
    </row>
    <row r="448" spans="1:8" x14ac:dyDescent="0.2">
      <c r="A448" s="10">
        <f t="shared" si="20"/>
        <v>445</v>
      </c>
      <c r="B448" s="11" t="s">
        <v>447</v>
      </c>
      <c r="C448" s="12" t="str">
        <f t="shared" si="18"/>
        <v>-0.31±7.02</v>
      </c>
      <c r="D448" s="12" t="str">
        <f t="shared" si="19"/>
        <v>-7.25±4.17</v>
      </c>
      <c r="E448" s="2">
        <v>-0.31</v>
      </c>
      <c r="F448" s="3">
        <v>7.02</v>
      </c>
      <c r="G448" s="3">
        <v>-7.25</v>
      </c>
      <c r="H448" s="3">
        <v>4.17</v>
      </c>
    </row>
    <row r="449" spans="1:8" x14ac:dyDescent="0.2">
      <c r="A449" s="10">
        <f t="shared" si="20"/>
        <v>446</v>
      </c>
      <c r="B449" s="11" t="s">
        <v>448</v>
      </c>
      <c r="C449" s="12" t="str">
        <f t="shared" si="18"/>
        <v>-8.73±24.72</v>
      </c>
      <c r="D449" s="12" t="str">
        <f t="shared" si="19"/>
        <v>-10.32±7.82</v>
      </c>
      <c r="E449" s="2">
        <v>-8.73</v>
      </c>
      <c r="F449" s="3">
        <v>24.72</v>
      </c>
      <c r="G449" s="3">
        <v>-10.32</v>
      </c>
      <c r="H449" s="3">
        <v>7.82</v>
      </c>
    </row>
    <row r="450" spans="1:8" x14ac:dyDescent="0.2">
      <c r="A450" s="10">
        <f t="shared" si="20"/>
        <v>447</v>
      </c>
      <c r="B450" s="11" t="s">
        <v>449</v>
      </c>
      <c r="C450" s="12" t="str">
        <f t="shared" si="18"/>
        <v>-2.49±10.51</v>
      </c>
      <c r="D450" s="12" t="str">
        <f t="shared" si="19"/>
        <v>-53.34±9.39</v>
      </c>
      <c r="E450" s="2">
        <v>-2.4900000000000002</v>
      </c>
      <c r="F450" s="3">
        <v>10.51</v>
      </c>
      <c r="G450" s="3">
        <v>-53.34</v>
      </c>
      <c r="H450" s="3">
        <v>9.39</v>
      </c>
    </row>
    <row r="451" spans="1:8" x14ac:dyDescent="0.2">
      <c r="A451" s="10">
        <f t="shared" si="20"/>
        <v>448</v>
      </c>
      <c r="B451" s="11" t="s">
        <v>450</v>
      </c>
      <c r="C451" s="12" t="str">
        <f t="shared" si="18"/>
        <v>-10.86±19.46</v>
      </c>
      <c r="D451" s="12" t="str">
        <f t="shared" si="19"/>
        <v>3.27±19.62</v>
      </c>
      <c r="E451" s="2">
        <v>-10.86</v>
      </c>
      <c r="F451" s="3">
        <v>19.46</v>
      </c>
      <c r="G451" s="3">
        <v>3.27</v>
      </c>
      <c r="H451" s="3">
        <v>19.62</v>
      </c>
    </row>
    <row r="452" spans="1:8" x14ac:dyDescent="0.2">
      <c r="A452" s="10">
        <f t="shared" si="20"/>
        <v>449</v>
      </c>
      <c r="B452" s="14" t="s">
        <v>451</v>
      </c>
      <c r="C452" s="12" t="str">
        <f t="shared" ref="C452:C515" si="21">E452&amp;"±"&amp;F452</f>
        <v>-7.08±44.28</v>
      </c>
      <c r="D452" s="12" t="str">
        <f t="shared" ref="D452:D515" si="22">G452&amp;"±"&amp;H452</f>
        <v>6.46±2.07</v>
      </c>
      <c r="E452" s="2">
        <v>-7.08</v>
      </c>
      <c r="F452" s="3">
        <v>44.28</v>
      </c>
      <c r="G452" s="3">
        <v>6.46</v>
      </c>
      <c r="H452" s="3">
        <v>2.0699999999999998</v>
      </c>
    </row>
    <row r="453" spans="1:8" x14ac:dyDescent="0.2">
      <c r="A453" s="10">
        <f t="shared" ref="A453:A516" si="23">A452+1</f>
        <v>450</v>
      </c>
      <c r="B453" s="11" t="s">
        <v>452</v>
      </c>
      <c r="C453" s="12" t="str">
        <f t="shared" si="21"/>
        <v>-7.14±20.76</v>
      </c>
      <c r="D453" s="12" t="str">
        <f t="shared" si="22"/>
        <v>18.4±7.57</v>
      </c>
      <c r="E453" s="2">
        <v>-7.14</v>
      </c>
      <c r="F453" s="3">
        <v>20.76</v>
      </c>
      <c r="G453" s="3">
        <v>18.399999999999999</v>
      </c>
      <c r="H453" s="3">
        <v>7.57</v>
      </c>
    </row>
    <row r="454" spans="1:8" x14ac:dyDescent="0.2">
      <c r="A454" s="10">
        <f t="shared" si="23"/>
        <v>451</v>
      </c>
      <c r="B454" s="14" t="s">
        <v>453</v>
      </c>
      <c r="C454" s="12" t="str">
        <f t="shared" si="21"/>
        <v>10.51±19.69</v>
      </c>
      <c r="D454" s="12" t="str">
        <f t="shared" si="22"/>
        <v>-7.15±65.79</v>
      </c>
      <c r="E454" s="2">
        <v>10.51</v>
      </c>
      <c r="F454" s="3">
        <v>19.690000000000001</v>
      </c>
      <c r="G454" s="3">
        <v>-7.15</v>
      </c>
      <c r="H454" s="3">
        <v>65.790000000000006</v>
      </c>
    </row>
    <row r="455" spans="1:8" x14ac:dyDescent="0.2">
      <c r="A455" s="10">
        <f t="shared" si="23"/>
        <v>452</v>
      </c>
      <c r="B455" s="11" t="s">
        <v>454</v>
      </c>
      <c r="C455" s="12" t="str">
        <f t="shared" si="21"/>
        <v>-0.16±2.84</v>
      </c>
      <c r="D455" s="12" t="str">
        <f t="shared" si="22"/>
        <v>-60.4±2.32</v>
      </c>
      <c r="E455" s="2">
        <v>-0.16</v>
      </c>
      <c r="F455" s="3">
        <v>2.84</v>
      </c>
      <c r="G455" s="3">
        <v>-60.4</v>
      </c>
      <c r="H455" s="3">
        <v>2.3199999999999998</v>
      </c>
    </row>
    <row r="456" spans="1:8" x14ac:dyDescent="0.2">
      <c r="A456" s="10">
        <f t="shared" si="23"/>
        <v>453</v>
      </c>
      <c r="B456" s="14" t="s">
        <v>455</v>
      </c>
      <c r="C456" s="12" t="str">
        <f t="shared" si="21"/>
        <v>-3.78±18.82</v>
      </c>
      <c r="D456" s="12" t="str">
        <f t="shared" si="22"/>
        <v>-1.61±3.61</v>
      </c>
      <c r="E456" s="2">
        <v>-3.78</v>
      </c>
      <c r="F456" s="3">
        <v>18.82</v>
      </c>
      <c r="G456" s="3">
        <v>-1.61</v>
      </c>
      <c r="H456" s="3">
        <v>3.61</v>
      </c>
    </row>
    <row r="457" spans="1:8" x14ac:dyDescent="0.2">
      <c r="A457" s="10">
        <f t="shared" si="23"/>
        <v>454</v>
      </c>
      <c r="B457" s="11" t="s">
        <v>456</v>
      </c>
      <c r="C457" s="12" t="str">
        <f t="shared" si="21"/>
        <v>-10.88±15</v>
      </c>
      <c r="D457" s="12" t="str">
        <f t="shared" si="22"/>
        <v>1.66±6.62</v>
      </c>
      <c r="E457" s="2">
        <v>-10.88</v>
      </c>
      <c r="F457" s="3">
        <v>15</v>
      </c>
      <c r="G457" s="3">
        <v>1.66</v>
      </c>
      <c r="H457" s="3">
        <v>6.62</v>
      </c>
    </row>
    <row r="458" spans="1:8" x14ac:dyDescent="0.2">
      <c r="A458" s="10">
        <f t="shared" si="23"/>
        <v>455</v>
      </c>
      <c r="B458" s="14" t="s">
        <v>457</v>
      </c>
      <c r="C458" s="12" t="str">
        <f t="shared" si="21"/>
        <v>-0.5±11.15</v>
      </c>
      <c r="D458" s="12" t="str">
        <f t="shared" si="22"/>
        <v>-8.36±3.33</v>
      </c>
      <c r="E458" s="2">
        <v>-0.5</v>
      </c>
      <c r="F458" s="3">
        <v>11.15</v>
      </c>
      <c r="G458" s="3">
        <v>-8.36</v>
      </c>
      <c r="H458" s="3">
        <v>3.33</v>
      </c>
    </row>
    <row r="459" spans="1:8" x14ac:dyDescent="0.2">
      <c r="A459" s="10">
        <f t="shared" si="23"/>
        <v>456</v>
      </c>
      <c r="B459" s="11" t="s">
        <v>458</v>
      </c>
      <c r="C459" s="12" t="str">
        <f t="shared" si="21"/>
        <v>4.28±13.99</v>
      </c>
      <c r="D459" s="12" t="str">
        <f t="shared" si="22"/>
        <v>-32.87±15.04</v>
      </c>
      <c r="E459" s="2">
        <v>4.28</v>
      </c>
      <c r="F459" s="3">
        <v>13.99</v>
      </c>
      <c r="G459" s="3">
        <v>-32.869999999999997</v>
      </c>
      <c r="H459" s="3">
        <v>15.04</v>
      </c>
    </row>
    <row r="460" spans="1:8" x14ac:dyDescent="0.2">
      <c r="A460" s="10">
        <f t="shared" si="23"/>
        <v>457</v>
      </c>
      <c r="B460" s="14" t="s">
        <v>459</v>
      </c>
      <c r="C460" s="12" t="str">
        <f t="shared" si="21"/>
        <v>-6.03±13.14</v>
      </c>
      <c r="D460" s="12" t="str">
        <f t="shared" si="22"/>
        <v>0.95±52.17</v>
      </c>
      <c r="E460" s="2">
        <v>-6.03</v>
      </c>
      <c r="F460" s="3">
        <v>13.14</v>
      </c>
      <c r="G460" s="3">
        <v>0.95</v>
      </c>
      <c r="H460" s="3">
        <v>52.17</v>
      </c>
    </row>
    <row r="461" spans="1:8" x14ac:dyDescent="0.2">
      <c r="A461" s="10">
        <f t="shared" si="23"/>
        <v>458</v>
      </c>
      <c r="B461" s="11" t="s">
        <v>460</v>
      </c>
      <c r="C461" s="12" t="str">
        <f t="shared" si="21"/>
        <v>3.16±5.37</v>
      </c>
      <c r="D461" s="12" t="str">
        <f t="shared" si="22"/>
        <v>23.99±15.12</v>
      </c>
      <c r="E461" s="2">
        <v>3.16</v>
      </c>
      <c r="F461" s="3">
        <v>5.37</v>
      </c>
      <c r="G461" s="3">
        <v>23.99</v>
      </c>
      <c r="H461" s="3">
        <v>15.12</v>
      </c>
    </row>
    <row r="462" spans="1:8" x14ac:dyDescent="0.2">
      <c r="A462" s="10">
        <f t="shared" si="23"/>
        <v>459</v>
      </c>
      <c r="B462" s="14" t="s">
        <v>461</v>
      </c>
      <c r="C462" s="12" t="str">
        <f t="shared" si="21"/>
        <v>1.44±9.57</v>
      </c>
      <c r="D462" s="12" t="str">
        <f t="shared" si="22"/>
        <v>-63.76±12.87</v>
      </c>
      <c r="E462" s="2">
        <v>1.44</v>
      </c>
      <c r="F462" s="3">
        <v>9.57</v>
      </c>
      <c r="G462" s="3">
        <v>-63.76</v>
      </c>
      <c r="H462" s="3">
        <v>12.87</v>
      </c>
    </row>
    <row r="463" spans="1:8" x14ac:dyDescent="0.2">
      <c r="A463" s="10">
        <f t="shared" si="23"/>
        <v>460</v>
      </c>
      <c r="B463" s="11" t="s">
        <v>462</v>
      </c>
      <c r="C463" s="12" t="str">
        <f t="shared" si="21"/>
        <v>-7.43±15.46</v>
      </c>
      <c r="D463" s="12" t="str">
        <f t="shared" si="22"/>
        <v>-48.33±7.22</v>
      </c>
      <c r="E463" s="2">
        <v>-7.43</v>
      </c>
      <c r="F463" s="3">
        <v>15.46</v>
      </c>
      <c r="G463" s="3">
        <v>-48.33</v>
      </c>
      <c r="H463" s="3">
        <v>7.22</v>
      </c>
    </row>
    <row r="464" spans="1:8" x14ac:dyDescent="0.2">
      <c r="A464" s="10">
        <f t="shared" si="23"/>
        <v>461</v>
      </c>
      <c r="B464" s="14" t="s">
        <v>463</v>
      </c>
      <c r="C464" s="12" t="str">
        <f t="shared" si="21"/>
        <v>-8.72±29.7</v>
      </c>
      <c r="D464" s="12" t="str">
        <f t="shared" si="22"/>
        <v>-35.45±11.54</v>
      </c>
      <c r="E464" s="2">
        <v>-8.7200000000000006</v>
      </c>
      <c r="F464" s="3">
        <v>29.7</v>
      </c>
      <c r="G464" s="3">
        <v>-35.450000000000003</v>
      </c>
      <c r="H464" s="3">
        <v>11.54</v>
      </c>
    </row>
    <row r="465" spans="1:8" x14ac:dyDescent="0.2">
      <c r="A465" s="10">
        <f t="shared" si="23"/>
        <v>462</v>
      </c>
      <c r="B465" s="11" t="s">
        <v>464</v>
      </c>
      <c r="C465" s="12" t="str">
        <f t="shared" si="21"/>
        <v>-6.85±11.27</v>
      </c>
      <c r="D465" s="12" t="str">
        <f t="shared" si="22"/>
        <v>-65.18±9.27</v>
      </c>
      <c r="E465" s="2">
        <v>-6.85</v>
      </c>
      <c r="F465" s="3">
        <v>11.27</v>
      </c>
      <c r="G465" s="3">
        <v>-65.180000000000007</v>
      </c>
      <c r="H465" s="3">
        <v>9.27</v>
      </c>
    </row>
    <row r="466" spans="1:8" x14ac:dyDescent="0.2">
      <c r="A466" s="10">
        <f t="shared" si="23"/>
        <v>463</v>
      </c>
      <c r="B466" s="14" t="s">
        <v>465</v>
      </c>
      <c r="C466" s="12" t="str">
        <f t="shared" si="21"/>
        <v>6.64±12.55</v>
      </c>
      <c r="D466" s="12" t="str">
        <f t="shared" si="22"/>
        <v>-59.43±26.3</v>
      </c>
      <c r="E466" s="2">
        <v>6.64</v>
      </c>
      <c r="F466" s="3">
        <v>12.55</v>
      </c>
      <c r="G466" s="3">
        <v>-59.43</v>
      </c>
      <c r="H466" s="3">
        <v>26.3</v>
      </c>
    </row>
    <row r="467" spans="1:8" x14ac:dyDescent="0.2">
      <c r="A467" s="10">
        <f t="shared" si="23"/>
        <v>464</v>
      </c>
      <c r="B467" s="11" t="s">
        <v>466</v>
      </c>
      <c r="C467" s="12" t="str">
        <f t="shared" si="21"/>
        <v>-24.53±33.32</v>
      </c>
      <c r="D467" s="12" t="str">
        <f t="shared" si="22"/>
        <v>-11.01±16.35</v>
      </c>
      <c r="E467" s="2">
        <v>-24.53</v>
      </c>
      <c r="F467" s="3">
        <v>33.32</v>
      </c>
      <c r="G467" s="3">
        <v>-11.01</v>
      </c>
      <c r="H467" s="3">
        <v>16.350000000000001</v>
      </c>
    </row>
    <row r="468" spans="1:8" x14ac:dyDescent="0.2">
      <c r="A468" s="10">
        <f t="shared" si="23"/>
        <v>465</v>
      </c>
      <c r="B468" s="11" t="s">
        <v>467</v>
      </c>
      <c r="C468" s="12" t="str">
        <f t="shared" si="21"/>
        <v>-12.11±8.18</v>
      </c>
      <c r="D468" s="12" t="str">
        <f t="shared" si="22"/>
        <v>-9.51±7.69</v>
      </c>
      <c r="E468" s="2">
        <v>-12.11</v>
      </c>
      <c r="F468" s="3">
        <v>8.18</v>
      </c>
      <c r="G468" s="3">
        <v>-9.51</v>
      </c>
      <c r="H468" s="3">
        <v>7.69</v>
      </c>
    </row>
    <row r="469" spans="1:8" x14ac:dyDescent="0.2">
      <c r="A469" s="10">
        <f t="shared" si="23"/>
        <v>466</v>
      </c>
      <c r="B469" s="11" t="s">
        <v>468</v>
      </c>
      <c r="C469" s="12" t="str">
        <f t="shared" si="21"/>
        <v>3.94±12.37</v>
      </c>
      <c r="D469" s="12" t="str">
        <f t="shared" si="22"/>
        <v>15.04±23.06</v>
      </c>
      <c r="E469" s="2">
        <v>3.94</v>
      </c>
      <c r="F469" s="3">
        <v>12.37</v>
      </c>
      <c r="G469" s="3">
        <v>15.04</v>
      </c>
      <c r="H469" s="3">
        <v>23.06</v>
      </c>
    </row>
    <row r="470" spans="1:8" x14ac:dyDescent="0.2">
      <c r="A470" s="10">
        <f t="shared" si="23"/>
        <v>467</v>
      </c>
      <c r="B470" s="11" t="s">
        <v>469</v>
      </c>
      <c r="C470" s="12" t="str">
        <f t="shared" si="21"/>
        <v>32.48±75.81</v>
      </c>
      <c r="D470" s="12" t="str">
        <f t="shared" si="22"/>
        <v>-79.83±11.11</v>
      </c>
      <c r="E470" s="2">
        <v>32.479999999999997</v>
      </c>
      <c r="F470" s="3">
        <v>75.81</v>
      </c>
      <c r="G470" s="3">
        <v>-79.83</v>
      </c>
      <c r="H470" s="3">
        <v>11.11</v>
      </c>
    </row>
    <row r="471" spans="1:8" x14ac:dyDescent="0.2">
      <c r="A471" s="10">
        <f t="shared" si="23"/>
        <v>468</v>
      </c>
      <c r="B471" s="11" t="s">
        <v>470</v>
      </c>
      <c r="C471" s="12" t="str">
        <f t="shared" si="21"/>
        <v>-5.75±10.73</v>
      </c>
      <c r="D471" s="12" t="str">
        <f t="shared" si="22"/>
        <v>-6.4±9.16</v>
      </c>
      <c r="E471" s="2">
        <v>-5.75</v>
      </c>
      <c r="F471" s="3">
        <v>10.73</v>
      </c>
      <c r="G471" s="3">
        <v>-6.4</v>
      </c>
      <c r="H471" s="3">
        <v>9.16</v>
      </c>
    </row>
    <row r="472" spans="1:8" x14ac:dyDescent="0.2">
      <c r="A472" s="10">
        <f t="shared" si="23"/>
        <v>469</v>
      </c>
      <c r="B472" s="11" t="s">
        <v>471</v>
      </c>
      <c r="C472" s="12" t="str">
        <f t="shared" si="21"/>
        <v>16.83±69.38</v>
      </c>
      <c r="D472" s="12" t="str">
        <f t="shared" si="22"/>
        <v>5.51±12.99</v>
      </c>
      <c r="E472" s="2">
        <v>16.829999999999998</v>
      </c>
      <c r="F472" s="3">
        <v>69.38</v>
      </c>
      <c r="G472" s="3">
        <v>5.51</v>
      </c>
      <c r="H472" s="3">
        <v>12.99</v>
      </c>
    </row>
    <row r="473" spans="1:8" x14ac:dyDescent="0.2">
      <c r="A473" s="10">
        <f t="shared" si="23"/>
        <v>470</v>
      </c>
      <c r="B473" s="11" t="s">
        <v>472</v>
      </c>
      <c r="C473" s="12" t="str">
        <f t="shared" si="21"/>
        <v>-8.63±16.6</v>
      </c>
      <c r="D473" s="12" t="str">
        <f t="shared" si="22"/>
        <v>-27.78±8.19</v>
      </c>
      <c r="E473" s="2">
        <v>-8.6300000000000008</v>
      </c>
      <c r="F473" s="3">
        <v>16.600000000000001</v>
      </c>
      <c r="G473" s="3">
        <v>-27.78</v>
      </c>
      <c r="H473" s="3">
        <v>8.19</v>
      </c>
    </row>
    <row r="474" spans="1:8" x14ac:dyDescent="0.2">
      <c r="A474" s="10">
        <f t="shared" si="23"/>
        <v>471</v>
      </c>
      <c r="B474" s="11" t="s">
        <v>473</v>
      </c>
      <c r="C474" s="12" t="str">
        <f t="shared" si="21"/>
        <v>-2.23±10</v>
      </c>
      <c r="D474" s="12" t="str">
        <f t="shared" si="22"/>
        <v>-21.15±23.09</v>
      </c>
      <c r="E474" s="2">
        <v>-2.23</v>
      </c>
      <c r="F474" s="3">
        <v>10</v>
      </c>
      <c r="G474" s="3">
        <v>-21.15</v>
      </c>
      <c r="H474" s="3">
        <v>23.09</v>
      </c>
    </row>
    <row r="475" spans="1:8" x14ac:dyDescent="0.2">
      <c r="A475" s="10">
        <f t="shared" si="23"/>
        <v>472</v>
      </c>
      <c r="B475" s="11" t="s">
        <v>474</v>
      </c>
      <c r="C475" s="12" t="str">
        <f t="shared" si="21"/>
        <v>-3.02±6.52</v>
      </c>
      <c r="D475" s="12" t="str">
        <f t="shared" si="22"/>
        <v>-10.59±15.01</v>
      </c>
      <c r="E475" s="2">
        <v>-3.02</v>
      </c>
      <c r="F475" s="3">
        <v>6.52</v>
      </c>
      <c r="G475" s="3">
        <v>-10.59</v>
      </c>
      <c r="H475" s="3">
        <v>15.01</v>
      </c>
    </row>
    <row r="476" spans="1:8" x14ac:dyDescent="0.2">
      <c r="A476" s="10">
        <f t="shared" si="23"/>
        <v>473</v>
      </c>
      <c r="B476" s="11" t="s">
        <v>475</v>
      </c>
      <c r="C476" s="12" t="str">
        <f t="shared" si="21"/>
        <v>-14.07±11.18</v>
      </c>
      <c r="D476" s="12" t="str">
        <f t="shared" si="22"/>
        <v>15±13.15</v>
      </c>
      <c r="E476" s="2">
        <v>-14.07</v>
      </c>
      <c r="F476" s="3">
        <v>11.18</v>
      </c>
      <c r="G476" s="3">
        <v>15</v>
      </c>
      <c r="H476" s="3">
        <v>13.15</v>
      </c>
    </row>
    <row r="477" spans="1:8" x14ac:dyDescent="0.2">
      <c r="A477" s="10">
        <f t="shared" si="23"/>
        <v>474</v>
      </c>
      <c r="B477" s="11" t="s">
        <v>476</v>
      </c>
      <c r="C477" s="12" t="str">
        <f t="shared" si="21"/>
        <v>-46.37±27.56</v>
      </c>
      <c r="D477" s="12" t="str">
        <f t="shared" si="22"/>
        <v>-28.2±11.6</v>
      </c>
      <c r="E477" s="2">
        <v>-46.37</v>
      </c>
      <c r="F477" s="3">
        <v>27.56</v>
      </c>
      <c r="G477" s="3">
        <v>-28.2</v>
      </c>
      <c r="H477" s="3">
        <v>11.6</v>
      </c>
    </row>
    <row r="478" spans="1:8" x14ac:dyDescent="0.2">
      <c r="A478" s="10">
        <f t="shared" si="23"/>
        <v>475</v>
      </c>
      <c r="B478" s="11" t="s">
        <v>477</v>
      </c>
      <c r="C478" s="12" t="str">
        <f t="shared" si="21"/>
        <v>-7.38±15.19</v>
      </c>
      <c r="D478" s="12" t="str">
        <f t="shared" si="22"/>
        <v>-18.65±6.49</v>
      </c>
      <c r="E478" s="2">
        <v>-7.38</v>
      </c>
      <c r="F478" s="3">
        <v>15.19</v>
      </c>
      <c r="G478" s="3">
        <v>-18.649999999999999</v>
      </c>
      <c r="H478" s="3">
        <v>6.49</v>
      </c>
    </row>
    <row r="479" spans="1:8" x14ac:dyDescent="0.2">
      <c r="A479" s="10">
        <f t="shared" si="23"/>
        <v>476</v>
      </c>
      <c r="B479" s="11" t="s">
        <v>478</v>
      </c>
      <c r="C479" s="12" t="str">
        <f t="shared" si="21"/>
        <v>-8.69±11.75</v>
      </c>
      <c r="D479" s="12" t="str">
        <f t="shared" si="22"/>
        <v>15.11±11.57</v>
      </c>
      <c r="E479" s="2">
        <v>-8.69</v>
      </c>
      <c r="F479" s="3">
        <v>11.75</v>
      </c>
      <c r="G479" s="3">
        <v>15.11</v>
      </c>
      <c r="H479" s="3">
        <v>11.57</v>
      </c>
    </row>
    <row r="480" spans="1:8" x14ac:dyDescent="0.2">
      <c r="A480" s="10">
        <f t="shared" si="23"/>
        <v>477</v>
      </c>
      <c r="B480" s="11" t="s">
        <v>479</v>
      </c>
      <c r="C480" s="12" t="str">
        <f t="shared" si="21"/>
        <v>-10.26±8.6</v>
      </c>
      <c r="D480" s="12" t="str">
        <f t="shared" si="22"/>
        <v>5.6±11.08</v>
      </c>
      <c r="E480" s="2">
        <v>-10.26</v>
      </c>
      <c r="F480" s="3">
        <v>8.6</v>
      </c>
      <c r="G480" s="3">
        <v>5.6</v>
      </c>
      <c r="H480" s="3">
        <v>11.08</v>
      </c>
    </row>
    <row r="481" spans="1:8" x14ac:dyDescent="0.2">
      <c r="A481" s="10">
        <f t="shared" si="23"/>
        <v>478</v>
      </c>
      <c r="B481" s="11" t="s">
        <v>480</v>
      </c>
      <c r="C481" s="12" t="str">
        <f t="shared" si="21"/>
        <v>0.32±17.39</v>
      </c>
      <c r="D481" s="12" t="str">
        <f t="shared" si="22"/>
        <v>-14.37±16.78</v>
      </c>
      <c r="E481" s="2">
        <v>0.32</v>
      </c>
      <c r="F481" s="3">
        <v>17.39</v>
      </c>
      <c r="G481" s="3">
        <v>-14.37</v>
      </c>
      <c r="H481" s="3">
        <v>16.78</v>
      </c>
    </row>
    <row r="482" spans="1:8" x14ac:dyDescent="0.2">
      <c r="A482" s="10">
        <f t="shared" si="23"/>
        <v>479</v>
      </c>
      <c r="B482" s="11" t="s">
        <v>481</v>
      </c>
      <c r="C482" s="12" t="str">
        <f t="shared" si="21"/>
        <v>1.32±9.01</v>
      </c>
      <c r="D482" s="12" t="str">
        <f t="shared" si="22"/>
        <v>-36.08±13.87</v>
      </c>
      <c r="E482" s="2">
        <v>1.32</v>
      </c>
      <c r="F482" s="3">
        <v>9.01</v>
      </c>
      <c r="G482" s="3">
        <v>-36.08</v>
      </c>
      <c r="H482" s="3">
        <v>13.87</v>
      </c>
    </row>
    <row r="483" spans="1:8" x14ac:dyDescent="0.2">
      <c r="A483" s="10">
        <f t="shared" si="23"/>
        <v>480</v>
      </c>
      <c r="B483" s="11" t="s">
        <v>482</v>
      </c>
      <c r="C483" s="12" t="str">
        <f t="shared" si="21"/>
        <v>-27.26±24.71</v>
      </c>
      <c r="D483" s="12" t="str">
        <f t="shared" si="22"/>
        <v>-11.51±6.48</v>
      </c>
      <c r="E483" s="2">
        <v>-27.26</v>
      </c>
      <c r="F483" s="3">
        <v>24.71</v>
      </c>
      <c r="G483" s="3">
        <v>-11.51</v>
      </c>
      <c r="H483" s="3">
        <v>6.48</v>
      </c>
    </row>
    <row r="484" spans="1:8" x14ac:dyDescent="0.2">
      <c r="A484" s="10">
        <f t="shared" si="23"/>
        <v>481</v>
      </c>
      <c r="B484" s="14" t="s">
        <v>483</v>
      </c>
      <c r="C484" s="12" t="str">
        <f t="shared" si="21"/>
        <v>-0.38±9.51</v>
      </c>
      <c r="D484" s="12" t="str">
        <f t="shared" si="22"/>
        <v>15.69±18.66</v>
      </c>
      <c r="E484" s="2">
        <v>-0.38</v>
      </c>
      <c r="F484" s="3">
        <v>9.51</v>
      </c>
      <c r="G484" s="3">
        <v>15.69</v>
      </c>
      <c r="H484" s="3">
        <v>18.66</v>
      </c>
    </row>
    <row r="485" spans="1:8" x14ac:dyDescent="0.2">
      <c r="A485" s="10">
        <f t="shared" si="23"/>
        <v>482</v>
      </c>
      <c r="B485" s="11" t="s">
        <v>484</v>
      </c>
      <c r="C485" s="12" t="str">
        <f t="shared" si="21"/>
        <v>-1.85±2.95</v>
      </c>
      <c r="D485" s="12" t="str">
        <f t="shared" si="22"/>
        <v>-15.73±15.61</v>
      </c>
      <c r="E485" s="2">
        <v>-1.85</v>
      </c>
      <c r="F485" s="3">
        <v>2.95</v>
      </c>
      <c r="G485" s="3">
        <v>-15.73</v>
      </c>
      <c r="H485" s="3">
        <v>15.61</v>
      </c>
    </row>
    <row r="486" spans="1:8" x14ac:dyDescent="0.2">
      <c r="A486" s="10">
        <f t="shared" si="23"/>
        <v>483</v>
      </c>
      <c r="B486" s="14" t="s">
        <v>485</v>
      </c>
      <c r="C486" s="12" t="str">
        <f t="shared" si="21"/>
        <v>-13.25±18.49</v>
      </c>
      <c r="D486" s="12" t="str">
        <f t="shared" si="22"/>
        <v>-25.29±16.3</v>
      </c>
      <c r="E486" s="2">
        <v>-13.25</v>
      </c>
      <c r="F486" s="3">
        <v>18.489999999999998</v>
      </c>
      <c r="G486" s="3">
        <v>-25.29</v>
      </c>
      <c r="H486" s="3">
        <v>16.3</v>
      </c>
    </row>
    <row r="487" spans="1:8" x14ac:dyDescent="0.2">
      <c r="A487" s="10">
        <f t="shared" si="23"/>
        <v>484</v>
      </c>
      <c r="B487" s="11" t="s">
        <v>486</v>
      </c>
      <c r="C487" s="12" t="str">
        <f t="shared" si="21"/>
        <v>-3.37±8.41</v>
      </c>
      <c r="D487" s="12" t="str">
        <f t="shared" si="22"/>
        <v>-29.04±6.33</v>
      </c>
      <c r="E487" s="2">
        <v>-3.37</v>
      </c>
      <c r="F487" s="3">
        <v>8.41</v>
      </c>
      <c r="G487" s="3">
        <v>-29.04</v>
      </c>
      <c r="H487" s="3">
        <v>6.33</v>
      </c>
    </row>
    <row r="488" spans="1:8" x14ac:dyDescent="0.2">
      <c r="A488" s="10">
        <f t="shared" si="23"/>
        <v>485</v>
      </c>
      <c r="B488" s="14" t="s">
        <v>487</v>
      </c>
      <c r="C488" s="12" t="str">
        <f t="shared" si="21"/>
        <v>4±0</v>
      </c>
      <c r="D488" s="12" t="str">
        <f t="shared" si="22"/>
        <v>-62.02±16.36</v>
      </c>
      <c r="E488" s="2">
        <v>4</v>
      </c>
      <c r="F488" s="3">
        <v>0</v>
      </c>
      <c r="G488" s="3">
        <v>-62.02</v>
      </c>
      <c r="H488" s="3">
        <v>16.36</v>
      </c>
    </row>
    <row r="489" spans="1:8" x14ac:dyDescent="0.2">
      <c r="A489" s="10">
        <f t="shared" si="23"/>
        <v>486</v>
      </c>
      <c r="B489" s="11" t="s">
        <v>488</v>
      </c>
      <c r="C489" s="12" t="str">
        <f t="shared" si="21"/>
        <v>-13.42±16.25</v>
      </c>
      <c r="D489" s="12" t="str">
        <f t="shared" si="22"/>
        <v>-35.85±4.86</v>
      </c>
      <c r="E489" s="2">
        <v>-13.42</v>
      </c>
      <c r="F489" s="3">
        <v>16.25</v>
      </c>
      <c r="G489" s="3">
        <v>-35.85</v>
      </c>
      <c r="H489" s="3">
        <v>4.8600000000000003</v>
      </c>
    </row>
    <row r="490" spans="1:8" x14ac:dyDescent="0.2">
      <c r="A490" s="10">
        <f t="shared" si="23"/>
        <v>487</v>
      </c>
      <c r="B490" s="14" t="s">
        <v>489</v>
      </c>
      <c r="C490" s="12" t="str">
        <f t="shared" si="21"/>
        <v>-7.09±18.35</v>
      </c>
      <c r="D490" s="12" t="str">
        <f t="shared" si="22"/>
        <v>21.04±5.64</v>
      </c>
      <c r="E490" s="2">
        <v>-7.09</v>
      </c>
      <c r="F490" s="3">
        <v>18.350000000000001</v>
      </c>
      <c r="G490" s="3">
        <v>21.04</v>
      </c>
      <c r="H490" s="3">
        <v>5.64</v>
      </c>
    </row>
    <row r="491" spans="1:8" x14ac:dyDescent="0.2">
      <c r="A491" s="10">
        <f t="shared" si="23"/>
        <v>488</v>
      </c>
      <c r="B491" s="11" t="s">
        <v>490</v>
      </c>
      <c r="C491" s="12" t="str">
        <f t="shared" si="21"/>
        <v>0.36±4.13</v>
      </c>
      <c r="D491" s="12" t="str">
        <f t="shared" si="22"/>
        <v>-81.12±8.73</v>
      </c>
      <c r="E491" s="2">
        <v>0.36</v>
      </c>
      <c r="F491" s="3">
        <v>4.13</v>
      </c>
      <c r="G491" s="3">
        <v>-81.12</v>
      </c>
      <c r="H491" s="3">
        <v>8.73</v>
      </c>
    </row>
    <row r="492" spans="1:8" x14ac:dyDescent="0.2">
      <c r="A492" s="10">
        <f t="shared" si="23"/>
        <v>489</v>
      </c>
      <c r="B492" s="14" t="s">
        <v>491</v>
      </c>
      <c r="C492" s="12" t="str">
        <f t="shared" si="21"/>
        <v>-11.89±7.13</v>
      </c>
      <c r="D492" s="12" t="str">
        <f t="shared" si="22"/>
        <v>-65.27±3.67</v>
      </c>
      <c r="E492" s="2">
        <v>-11.89</v>
      </c>
      <c r="F492" s="3">
        <v>7.13</v>
      </c>
      <c r="G492" s="3">
        <v>-65.27</v>
      </c>
      <c r="H492" s="3">
        <v>3.67</v>
      </c>
    </row>
    <row r="493" spans="1:8" x14ac:dyDescent="0.2">
      <c r="A493" s="10">
        <f t="shared" si="23"/>
        <v>490</v>
      </c>
      <c r="B493" s="11" t="s">
        <v>492</v>
      </c>
      <c r="C493" s="12" t="str">
        <f t="shared" si="21"/>
        <v>-1.2±2.29</v>
      </c>
      <c r="D493" s="12" t="str">
        <f t="shared" si="22"/>
        <v>26.24±8.81</v>
      </c>
      <c r="E493" s="2">
        <v>-1.2</v>
      </c>
      <c r="F493" s="3">
        <v>2.29</v>
      </c>
      <c r="G493" s="3">
        <v>26.24</v>
      </c>
      <c r="H493" s="3">
        <v>8.81</v>
      </c>
    </row>
    <row r="494" spans="1:8" x14ac:dyDescent="0.2">
      <c r="A494" s="10">
        <f t="shared" si="23"/>
        <v>491</v>
      </c>
      <c r="B494" s="14" t="s">
        <v>493</v>
      </c>
      <c r="C494" s="12" t="str">
        <f t="shared" si="21"/>
        <v>-0.75±11.23</v>
      </c>
      <c r="D494" s="12" t="str">
        <f t="shared" si="22"/>
        <v>22.77±1.41</v>
      </c>
      <c r="E494" s="2">
        <v>-0.75</v>
      </c>
      <c r="F494" s="3">
        <v>11.23</v>
      </c>
      <c r="G494" s="3">
        <v>22.77</v>
      </c>
      <c r="H494" s="3">
        <v>1.41</v>
      </c>
    </row>
    <row r="495" spans="1:8" x14ac:dyDescent="0.2">
      <c r="A495" s="10">
        <f t="shared" si="23"/>
        <v>492</v>
      </c>
      <c r="B495" s="11" t="s">
        <v>494</v>
      </c>
      <c r="C495" s="12" t="str">
        <f t="shared" si="21"/>
        <v>-3.43±11.23</v>
      </c>
      <c r="D495" s="12" t="str">
        <f t="shared" si="22"/>
        <v>-33.76±10.27</v>
      </c>
      <c r="E495" s="2">
        <v>-3.43</v>
      </c>
      <c r="F495" s="3">
        <v>11.23</v>
      </c>
      <c r="G495" s="3">
        <v>-33.76</v>
      </c>
      <c r="H495" s="3">
        <v>10.27</v>
      </c>
    </row>
    <row r="496" spans="1:8" x14ac:dyDescent="0.2">
      <c r="A496" s="10">
        <f t="shared" si="23"/>
        <v>493</v>
      </c>
      <c r="B496" s="14" t="s">
        <v>495</v>
      </c>
      <c r="C496" s="12" t="str">
        <f t="shared" si="21"/>
        <v>1.67±7.51</v>
      </c>
      <c r="D496" s="12" t="str">
        <f t="shared" si="22"/>
        <v>14.01±4.46</v>
      </c>
      <c r="E496" s="2">
        <v>1.67</v>
      </c>
      <c r="F496" s="3">
        <v>7.51</v>
      </c>
      <c r="G496" s="3">
        <v>14.01</v>
      </c>
      <c r="H496" s="3">
        <v>4.46</v>
      </c>
    </row>
    <row r="497" spans="1:8" x14ac:dyDescent="0.2">
      <c r="A497" s="10">
        <f t="shared" si="23"/>
        <v>494</v>
      </c>
      <c r="B497" s="11" t="s">
        <v>496</v>
      </c>
      <c r="C497" s="12" t="str">
        <f t="shared" si="21"/>
        <v>-12.55±22.88</v>
      </c>
      <c r="D497" s="12" t="str">
        <f t="shared" si="22"/>
        <v>12.66±17.37</v>
      </c>
      <c r="E497" s="2">
        <v>-12.55</v>
      </c>
      <c r="F497" s="3">
        <v>22.88</v>
      </c>
      <c r="G497" s="3">
        <v>12.66</v>
      </c>
      <c r="H497" s="3">
        <v>17.37</v>
      </c>
    </row>
    <row r="498" spans="1:8" x14ac:dyDescent="0.2">
      <c r="A498" s="10">
        <f t="shared" si="23"/>
        <v>495</v>
      </c>
      <c r="B498" s="14" t="s">
        <v>497</v>
      </c>
      <c r="C498" s="12" t="str">
        <f t="shared" si="21"/>
        <v>-8.11±16.88</v>
      </c>
      <c r="D498" s="12" t="str">
        <f t="shared" si="22"/>
        <v>6.67±16.67</v>
      </c>
      <c r="E498" s="2">
        <v>-8.11</v>
      </c>
      <c r="F498" s="3">
        <v>16.88</v>
      </c>
      <c r="G498" s="3">
        <v>6.67</v>
      </c>
      <c r="H498" s="3">
        <v>16.670000000000002</v>
      </c>
    </row>
    <row r="499" spans="1:8" x14ac:dyDescent="0.2">
      <c r="A499" s="10">
        <f t="shared" si="23"/>
        <v>496</v>
      </c>
      <c r="B499" s="11" t="s">
        <v>498</v>
      </c>
      <c r="C499" s="12" t="str">
        <f t="shared" si="21"/>
        <v>1±55.24</v>
      </c>
      <c r="D499" s="12" t="str">
        <f t="shared" si="22"/>
        <v>-18.36±19.3</v>
      </c>
      <c r="E499" s="2">
        <v>1</v>
      </c>
      <c r="F499" s="3">
        <v>55.24</v>
      </c>
      <c r="G499" s="3">
        <v>-18.36</v>
      </c>
      <c r="H499" s="3">
        <v>19.3</v>
      </c>
    </row>
    <row r="500" spans="1:8" x14ac:dyDescent="0.2">
      <c r="A500" s="10">
        <f t="shared" si="23"/>
        <v>497</v>
      </c>
      <c r="B500" s="11" t="s">
        <v>499</v>
      </c>
      <c r="C500" s="12" t="str">
        <f t="shared" si="21"/>
        <v>-27.3±34.87</v>
      </c>
      <c r="D500" s="12" t="str">
        <f t="shared" si="22"/>
        <v>-37.32±2.86</v>
      </c>
      <c r="E500" s="2">
        <v>-27.3</v>
      </c>
      <c r="F500" s="3">
        <v>34.869999999999997</v>
      </c>
      <c r="G500" s="3">
        <v>-37.32</v>
      </c>
      <c r="H500" s="3">
        <v>2.86</v>
      </c>
    </row>
    <row r="501" spans="1:8" x14ac:dyDescent="0.2">
      <c r="A501" s="10">
        <f t="shared" si="23"/>
        <v>498</v>
      </c>
      <c r="B501" s="11" t="s">
        <v>500</v>
      </c>
      <c r="C501" s="12" t="str">
        <f t="shared" si="21"/>
        <v>6.32±2.43</v>
      </c>
      <c r="D501" s="12" t="str">
        <f t="shared" si="22"/>
        <v>-28.9±5.24</v>
      </c>
      <c r="E501" s="2">
        <v>6.32</v>
      </c>
      <c r="F501" s="3">
        <v>2.4300000000000002</v>
      </c>
      <c r="G501" s="3">
        <v>-28.9</v>
      </c>
      <c r="H501" s="3">
        <v>5.24</v>
      </c>
    </row>
    <row r="502" spans="1:8" x14ac:dyDescent="0.2">
      <c r="A502" s="10">
        <f t="shared" si="23"/>
        <v>499</v>
      </c>
      <c r="B502" s="11" t="s">
        <v>501</v>
      </c>
      <c r="C502" s="12" t="str">
        <f t="shared" si="21"/>
        <v>17.32±2.21</v>
      </c>
      <c r="D502" s="12" t="str">
        <f t="shared" si="22"/>
        <v>10.01±8.97</v>
      </c>
      <c r="E502" s="2">
        <v>17.32</v>
      </c>
      <c r="F502" s="3">
        <v>2.21</v>
      </c>
      <c r="G502" s="3">
        <v>10.01</v>
      </c>
      <c r="H502" s="3">
        <v>8.9700000000000006</v>
      </c>
    </row>
    <row r="503" spans="1:8" x14ac:dyDescent="0.2">
      <c r="A503" s="10">
        <f t="shared" si="23"/>
        <v>500</v>
      </c>
      <c r="B503" s="11" t="s">
        <v>502</v>
      </c>
      <c r="C503" s="12" t="str">
        <f t="shared" si="21"/>
        <v>8.81±17.18</v>
      </c>
      <c r="D503" s="12" t="str">
        <f t="shared" si="22"/>
        <v>-25.12±2.53</v>
      </c>
      <c r="E503" s="2">
        <v>8.81</v>
      </c>
      <c r="F503" s="3">
        <v>17.18</v>
      </c>
      <c r="G503" s="3">
        <v>-25.12</v>
      </c>
      <c r="H503" s="3">
        <v>2.5299999999999998</v>
      </c>
    </row>
    <row r="504" spans="1:8" x14ac:dyDescent="0.2">
      <c r="A504" s="10">
        <f t="shared" si="23"/>
        <v>501</v>
      </c>
      <c r="B504" s="11" t="s">
        <v>503</v>
      </c>
      <c r="C504" s="12" t="str">
        <f t="shared" si="21"/>
        <v>-3.14±15.68</v>
      </c>
      <c r="D504" s="12" t="str">
        <f t="shared" si="22"/>
        <v>5.45±8.94</v>
      </c>
      <c r="E504" s="2">
        <v>-3.14</v>
      </c>
      <c r="F504" s="3">
        <v>15.68</v>
      </c>
      <c r="G504" s="3">
        <v>5.45</v>
      </c>
      <c r="H504" s="3">
        <v>8.94</v>
      </c>
    </row>
    <row r="505" spans="1:8" x14ac:dyDescent="0.2">
      <c r="A505" s="10">
        <f t="shared" si="23"/>
        <v>502</v>
      </c>
      <c r="B505" s="11" t="s">
        <v>504</v>
      </c>
      <c r="C505" s="12" t="str">
        <f t="shared" si="21"/>
        <v>-5.89±7.76</v>
      </c>
      <c r="D505" s="12" t="str">
        <f t="shared" si="22"/>
        <v>-1.09±7.03</v>
      </c>
      <c r="E505" s="2">
        <v>-5.89</v>
      </c>
      <c r="F505" s="3">
        <v>7.76</v>
      </c>
      <c r="G505" s="3">
        <v>-1.0900000000000001</v>
      </c>
      <c r="H505" s="3">
        <v>7.03</v>
      </c>
    </row>
    <row r="506" spans="1:8" x14ac:dyDescent="0.2">
      <c r="A506" s="10">
        <f t="shared" si="23"/>
        <v>503</v>
      </c>
      <c r="B506" s="11" t="s">
        <v>505</v>
      </c>
      <c r="C506" s="12" t="str">
        <f t="shared" si="21"/>
        <v>0.58±3</v>
      </c>
      <c r="D506" s="12" t="str">
        <f t="shared" si="22"/>
        <v>-78.71±13.88</v>
      </c>
      <c r="E506" s="2">
        <v>0.57999999999999996</v>
      </c>
      <c r="F506" s="3">
        <v>3</v>
      </c>
      <c r="G506" s="3">
        <v>-78.709999999999994</v>
      </c>
      <c r="H506" s="3">
        <v>13.88</v>
      </c>
    </row>
    <row r="507" spans="1:8" x14ac:dyDescent="0.2">
      <c r="A507" s="10">
        <f t="shared" si="23"/>
        <v>504</v>
      </c>
      <c r="B507" s="11" t="s">
        <v>506</v>
      </c>
      <c r="C507" s="12" t="str">
        <f t="shared" si="21"/>
        <v>0.89±4.18</v>
      </c>
      <c r="D507" s="12" t="str">
        <f t="shared" si="22"/>
        <v>-53.94±1.99</v>
      </c>
      <c r="E507" s="2">
        <v>0.89</v>
      </c>
      <c r="F507" s="3">
        <v>4.18</v>
      </c>
      <c r="G507" s="3">
        <v>-53.94</v>
      </c>
      <c r="H507" s="3">
        <v>1.99</v>
      </c>
    </row>
    <row r="508" spans="1:8" x14ac:dyDescent="0.2">
      <c r="A508" s="10">
        <f t="shared" si="23"/>
        <v>505</v>
      </c>
      <c r="B508" s="11" t="s">
        <v>507</v>
      </c>
      <c r="C508" s="12" t="str">
        <f t="shared" si="21"/>
        <v>3.69±0</v>
      </c>
      <c r="D508" s="12" t="str">
        <f t="shared" si="22"/>
        <v>12.81±13.57</v>
      </c>
      <c r="E508" s="2">
        <v>3.69</v>
      </c>
      <c r="F508" s="3">
        <v>0</v>
      </c>
      <c r="G508" s="3">
        <v>12.81</v>
      </c>
      <c r="H508" s="3">
        <v>13.57</v>
      </c>
    </row>
    <row r="509" spans="1:8" x14ac:dyDescent="0.2">
      <c r="A509" s="10">
        <f t="shared" si="23"/>
        <v>506</v>
      </c>
      <c r="B509" s="11" t="s">
        <v>508</v>
      </c>
      <c r="C509" s="12" t="str">
        <f t="shared" si="21"/>
        <v>-4.25±22.05</v>
      </c>
      <c r="D509" s="12" t="str">
        <f t="shared" si="22"/>
        <v>-30.72±4.85</v>
      </c>
      <c r="E509" s="2">
        <v>-4.25</v>
      </c>
      <c r="F509" s="3">
        <v>22.05</v>
      </c>
      <c r="G509" s="3">
        <v>-30.72</v>
      </c>
      <c r="H509" s="3">
        <v>4.8499999999999996</v>
      </c>
    </row>
    <row r="510" spans="1:8" x14ac:dyDescent="0.2">
      <c r="A510" s="10">
        <f t="shared" si="23"/>
        <v>507</v>
      </c>
      <c r="B510" s="11" t="s">
        <v>509</v>
      </c>
      <c r="C510" s="12" t="str">
        <f t="shared" si="21"/>
        <v>-1.42±12.73</v>
      </c>
      <c r="D510" s="12" t="str">
        <f t="shared" si="22"/>
        <v>-56.13±7.39</v>
      </c>
      <c r="E510" s="2">
        <v>-1.42</v>
      </c>
      <c r="F510" s="3">
        <v>12.73</v>
      </c>
      <c r="G510" s="3">
        <v>-56.13</v>
      </c>
      <c r="H510" s="3">
        <v>7.39</v>
      </c>
    </row>
    <row r="511" spans="1:8" x14ac:dyDescent="0.2">
      <c r="A511" s="10">
        <f t="shared" si="23"/>
        <v>508</v>
      </c>
      <c r="B511" s="11" t="s">
        <v>510</v>
      </c>
      <c r="C511" s="12" t="str">
        <f t="shared" si="21"/>
        <v>-1.05±15.12</v>
      </c>
      <c r="D511" s="12" t="str">
        <f t="shared" si="22"/>
        <v>-22.53±4.96</v>
      </c>
      <c r="E511" s="2">
        <v>-1.05</v>
      </c>
      <c r="F511" s="3">
        <v>15.12</v>
      </c>
      <c r="G511" s="3">
        <v>-22.53</v>
      </c>
      <c r="H511" s="3">
        <v>4.96</v>
      </c>
    </row>
    <row r="512" spans="1:8" x14ac:dyDescent="0.2">
      <c r="A512" s="10">
        <f t="shared" si="23"/>
        <v>509</v>
      </c>
      <c r="B512" s="11" t="s">
        <v>511</v>
      </c>
      <c r="C512" s="12" t="str">
        <f t="shared" si="21"/>
        <v>-21.15±13.37</v>
      </c>
      <c r="D512" s="12" t="str">
        <f t="shared" si="22"/>
        <v>4.31±17.81</v>
      </c>
      <c r="E512" s="2">
        <v>-21.15</v>
      </c>
      <c r="F512" s="3">
        <v>13.37</v>
      </c>
      <c r="G512" s="3">
        <v>4.3099999999999996</v>
      </c>
      <c r="H512" s="3">
        <v>17.809999999999999</v>
      </c>
    </row>
    <row r="513" spans="1:8" x14ac:dyDescent="0.2">
      <c r="A513" s="10">
        <f t="shared" si="23"/>
        <v>510</v>
      </c>
      <c r="B513" s="11" t="s">
        <v>512</v>
      </c>
      <c r="C513" s="12" t="str">
        <f t="shared" si="21"/>
        <v>-5.3±10.54</v>
      </c>
      <c r="D513" s="12" t="str">
        <f t="shared" si="22"/>
        <v>-27.08±8.33</v>
      </c>
      <c r="E513" s="2">
        <v>-5.3</v>
      </c>
      <c r="F513" s="3">
        <v>10.54</v>
      </c>
      <c r="G513" s="3">
        <v>-27.08</v>
      </c>
      <c r="H513" s="3">
        <v>8.33</v>
      </c>
    </row>
    <row r="514" spans="1:8" x14ac:dyDescent="0.2">
      <c r="A514" s="10">
        <f t="shared" si="23"/>
        <v>511</v>
      </c>
      <c r="B514" s="11" t="s">
        <v>513</v>
      </c>
      <c r="C514" s="12" t="str">
        <f t="shared" si="21"/>
        <v>38.93±46.72</v>
      </c>
      <c r="D514" s="12" t="str">
        <f t="shared" si="22"/>
        <v>-82.36±0</v>
      </c>
      <c r="E514" s="2">
        <v>38.93</v>
      </c>
      <c r="F514" s="3">
        <v>46.72</v>
      </c>
      <c r="G514" s="3">
        <v>-82.36</v>
      </c>
      <c r="H514" s="3">
        <v>0</v>
      </c>
    </row>
    <row r="515" spans="1:8" x14ac:dyDescent="0.2">
      <c r="A515" s="10">
        <f t="shared" si="23"/>
        <v>512</v>
      </c>
      <c r="B515" s="11" t="s">
        <v>514</v>
      </c>
      <c r="C515" s="12" t="str">
        <f t="shared" si="21"/>
        <v>-15.64±12.43</v>
      </c>
      <c r="D515" s="12" t="str">
        <f t="shared" si="22"/>
        <v>-5.78±18.82</v>
      </c>
      <c r="E515" s="2">
        <v>-15.64</v>
      </c>
      <c r="F515" s="3">
        <v>12.43</v>
      </c>
      <c r="G515" s="3">
        <v>-5.78</v>
      </c>
      <c r="H515" s="3">
        <v>18.82</v>
      </c>
    </row>
    <row r="516" spans="1:8" x14ac:dyDescent="0.2">
      <c r="A516" s="10">
        <f t="shared" si="23"/>
        <v>513</v>
      </c>
      <c r="B516" s="14" t="s">
        <v>515</v>
      </c>
      <c r="C516" s="12" t="str">
        <f t="shared" ref="C516:C579" si="24">E516&amp;"±"&amp;F516</f>
        <v>-26.9±24.41</v>
      </c>
      <c r="D516" s="12" t="str">
        <f t="shared" ref="D516:D579" si="25">G516&amp;"±"&amp;H516</f>
        <v>-33.94±14.73</v>
      </c>
      <c r="E516" s="2">
        <v>-26.9</v>
      </c>
      <c r="F516" s="3">
        <v>24.41</v>
      </c>
      <c r="G516" s="3">
        <v>-33.94</v>
      </c>
      <c r="H516" s="3">
        <v>14.73</v>
      </c>
    </row>
    <row r="517" spans="1:8" x14ac:dyDescent="0.2">
      <c r="A517" s="10">
        <f t="shared" ref="A517:A580" si="26">A516+1</f>
        <v>514</v>
      </c>
      <c r="B517" s="11" t="s">
        <v>516</v>
      </c>
      <c r="C517" s="12" t="str">
        <f t="shared" si="24"/>
        <v>-16.72±21.06</v>
      </c>
      <c r="D517" s="12" t="str">
        <f t="shared" si="25"/>
        <v>-1.92±21.4</v>
      </c>
      <c r="E517" s="2">
        <v>-16.72</v>
      </c>
      <c r="F517" s="3">
        <v>21.06</v>
      </c>
      <c r="G517" s="3">
        <v>-1.92</v>
      </c>
      <c r="H517" s="3">
        <v>21.4</v>
      </c>
    </row>
    <row r="518" spans="1:8" x14ac:dyDescent="0.2">
      <c r="A518" s="10">
        <f t="shared" si="26"/>
        <v>515</v>
      </c>
      <c r="B518" s="14" t="s">
        <v>517</v>
      </c>
      <c r="C518" s="12" t="str">
        <f t="shared" si="24"/>
        <v>5.72±11.42</v>
      </c>
      <c r="D518" s="12" t="str">
        <f t="shared" si="25"/>
        <v>-39.56±21.38</v>
      </c>
      <c r="E518" s="2">
        <v>5.72</v>
      </c>
      <c r="F518" s="3">
        <v>11.42</v>
      </c>
      <c r="G518" s="3">
        <v>-39.56</v>
      </c>
      <c r="H518" s="3">
        <v>21.38</v>
      </c>
    </row>
    <row r="519" spans="1:8" x14ac:dyDescent="0.2">
      <c r="A519" s="10">
        <f t="shared" si="26"/>
        <v>516</v>
      </c>
      <c r="B519" s="11" t="s">
        <v>518</v>
      </c>
      <c r="C519" s="12" t="str">
        <f t="shared" si="24"/>
        <v>-0.68±8.56</v>
      </c>
      <c r="D519" s="12" t="str">
        <f t="shared" si="25"/>
        <v>20.73±4.17</v>
      </c>
      <c r="E519" s="2">
        <v>-0.68</v>
      </c>
      <c r="F519" s="3">
        <v>8.56</v>
      </c>
      <c r="G519" s="3">
        <v>20.73</v>
      </c>
      <c r="H519" s="3">
        <v>4.17</v>
      </c>
    </row>
    <row r="520" spans="1:8" x14ac:dyDescent="0.2">
      <c r="A520" s="10">
        <f t="shared" si="26"/>
        <v>517</v>
      </c>
      <c r="B520" s="14" t="s">
        <v>519</v>
      </c>
      <c r="C520" s="12" t="str">
        <f t="shared" si="24"/>
        <v>-16.85±14.65</v>
      </c>
      <c r="D520" s="12" t="str">
        <f t="shared" si="25"/>
        <v>-20.58±10.39</v>
      </c>
      <c r="E520" s="2">
        <v>-16.850000000000001</v>
      </c>
      <c r="F520" s="3">
        <v>14.65</v>
      </c>
      <c r="G520" s="3">
        <v>-20.58</v>
      </c>
      <c r="H520" s="3">
        <v>10.39</v>
      </c>
    </row>
    <row r="521" spans="1:8" x14ac:dyDescent="0.2">
      <c r="A521" s="10">
        <f t="shared" si="26"/>
        <v>518</v>
      </c>
      <c r="B521" s="11" t="s">
        <v>520</v>
      </c>
      <c r="C521" s="12" t="str">
        <f t="shared" si="24"/>
        <v>-13.04±2.09</v>
      </c>
      <c r="D521" s="12" t="str">
        <f t="shared" si="25"/>
        <v>15.39±7.2</v>
      </c>
      <c r="E521" s="2">
        <v>-13.04</v>
      </c>
      <c r="F521" s="3">
        <v>2.09</v>
      </c>
      <c r="G521" s="3">
        <v>15.39</v>
      </c>
      <c r="H521" s="3">
        <v>7.2</v>
      </c>
    </row>
    <row r="522" spans="1:8" x14ac:dyDescent="0.2">
      <c r="A522" s="10">
        <f t="shared" si="26"/>
        <v>519</v>
      </c>
      <c r="B522" s="14" t="s">
        <v>521</v>
      </c>
      <c r="C522" s="12" t="str">
        <f t="shared" si="24"/>
        <v>6.67±4.37</v>
      </c>
      <c r="D522" s="12" t="str">
        <f t="shared" si="25"/>
        <v>-26.35±29.44</v>
      </c>
      <c r="E522" s="2">
        <v>6.67</v>
      </c>
      <c r="F522" s="3">
        <v>4.37</v>
      </c>
      <c r="G522" s="3">
        <v>-26.35</v>
      </c>
      <c r="H522" s="3">
        <v>29.44</v>
      </c>
    </row>
    <row r="523" spans="1:8" x14ac:dyDescent="0.2">
      <c r="A523" s="10">
        <f t="shared" si="26"/>
        <v>520</v>
      </c>
      <c r="B523" s="11" t="s">
        <v>522</v>
      </c>
      <c r="C523" s="12" t="str">
        <f t="shared" si="24"/>
        <v>9.18±2.88</v>
      </c>
      <c r="D523" s="12" t="str">
        <f t="shared" si="25"/>
        <v>-23.37±15.29</v>
      </c>
      <c r="E523" s="2">
        <v>9.18</v>
      </c>
      <c r="F523" s="3">
        <v>2.88</v>
      </c>
      <c r="G523" s="3">
        <v>-23.37</v>
      </c>
      <c r="H523" s="3">
        <v>15.29</v>
      </c>
    </row>
    <row r="524" spans="1:8" x14ac:dyDescent="0.2">
      <c r="A524" s="10">
        <f t="shared" si="26"/>
        <v>521</v>
      </c>
      <c r="B524" s="14" t="s">
        <v>523</v>
      </c>
      <c r="C524" s="12" t="str">
        <f t="shared" si="24"/>
        <v>-14.3±6.33</v>
      </c>
      <c r="D524" s="12" t="str">
        <f t="shared" si="25"/>
        <v>-15.34±9.91</v>
      </c>
      <c r="E524" s="2">
        <v>-14.3</v>
      </c>
      <c r="F524" s="3">
        <v>6.33</v>
      </c>
      <c r="G524" s="3">
        <v>-15.34</v>
      </c>
      <c r="H524" s="3">
        <v>9.91</v>
      </c>
    </row>
    <row r="525" spans="1:8" x14ac:dyDescent="0.2">
      <c r="A525" s="10">
        <f t="shared" si="26"/>
        <v>522</v>
      </c>
      <c r="B525" s="11" t="s">
        <v>524</v>
      </c>
      <c r="C525" s="12" t="str">
        <f t="shared" si="24"/>
        <v>7.89±10.59</v>
      </c>
      <c r="D525" s="12" t="str">
        <f t="shared" si="25"/>
        <v>-5.32±13.06</v>
      </c>
      <c r="E525" s="2">
        <v>7.89</v>
      </c>
      <c r="F525" s="3">
        <v>10.59</v>
      </c>
      <c r="G525" s="3">
        <v>-5.32</v>
      </c>
      <c r="H525" s="3">
        <v>13.06</v>
      </c>
    </row>
    <row r="526" spans="1:8" x14ac:dyDescent="0.2">
      <c r="A526" s="10">
        <f t="shared" si="26"/>
        <v>523</v>
      </c>
      <c r="B526" s="14" t="s">
        <v>525</v>
      </c>
      <c r="C526" s="12" t="str">
        <f t="shared" si="24"/>
        <v>-6.02±12.58</v>
      </c>
      <c r="D526" s="12" t="str">
        <f t="shared" si="25"/>
        <v>-42.73±3.28</v>
      </c>
      <c r="E526" s="2">
        <v>-6.02</v>
      </c>
      <c r="F526" s="3">
        <v>12.58</v>
      </c>
      <c r="G526" s="3">
        <v>-42.73</v>
      </c>
      <c r="H526" s="3">
        <v>3.28</v>
      </c>
    </row>
    <row r="527" spans="1:8" x14ac:dyDescent="0.2">
      <c r="A527" s="10">
        <f t="shared" si="26"/>
        <v>524</v>
      </c>
      <c r="B527" s="11" t="s">
        <v>526</v>
      </c>
      <c r="C527" s="12" t="str">
        <f t="shared" si="24"/>
        <v>6.07±5.13</v>
      </c>
      <c r="D527" s="12" t="str">
        <f t="shared" si="25"/>
        <v>-46.33±3.28</v>
      </c>
      <c r="E527" s="2">
        <v>6.07</v>
      </c>
      <c r="F527" s="3">
        <v>5.13</v>
      </c>
      <c r="G527" s="3">
        <v>-46.33</v>
      </c>
      <c r="H527" s="3">
        <v>3.28</v>
      </c>
    </row>
    <row r="528" spans="1:8" x14ac:dyDescent="0.2">
      <c r="A528" s="10">
        <f t="shared" si="26"/>
        <v>525</v>
      </c>
      <c r="B528" s="14" t="s">
        <v>527</v>
      </c>
      <c r="C528" s="12" t="str">
        <f t="shared" si="24"/>
        <v>-6.18±2.73</v>
      </c>
      <c r="D528" s="12" t="str">
        <f t="shared" si="25"/>
        <v>-73.09±11.4</v>
      </c>
      <c r="E528" s="2">
        <v>-6.18</v>
      </c>
      <c r="F528" s="3">
        <v>2.73</v>
      </c>
      <c r="G528" s="3">
        <v>-73.09</v>
      </c>
      <c r="H528" s="3">
        <v>11.4</v>
      </c>
    </row>
    <row r="529" spans="1:8" x14ac:dyDescent="0.2">
      <c r="A529" s="10">
        <f t="shared" si="26"/>
        <v>526</v>
      </c>
      <c r="B529" s="11" t="s">
        <v>528</v>
      </c>
      <c r="C529" s="12" t="str">
        <f t="shared" si="24"/>
        <v>-54.6±11.98</v>
      </c>
      <c r="D529" s="12" t="str">
        <f t="shared" si="25"/>
        <v>-48.2±8.07</v>
      </c>
      <c r="E529" s="2">
        <v>-54.6</v>
      </c>
      <c r="F529" s="3">
        <v>11.98</v>
      </c>
      <c r="G529" s="3">
        <v>-48.2</v>
      </c>
      <c r="H529" s="3">
        <v>8.07</v>
      </c>
    </row>
    <row r="530" spans="1:8" x14ac:dyDescent="0.2">
      <c r="A530" s="10">
        <f t="shared" si="26"/>
        <v>527</v>
      </c>
      <c r="B530" s="14" t="s">
        <v>529</v>
      </c>
      <c r="C530" s="12" t="str">
        <f t="shared" si="24"/>
        <v>-21.35±36.33</v>
      </c>
      <c r="D530" s="12" t="str">
        <f t="shared" si="25"/>
        <v>-60.26±20.51</v>
      </c>
      <c r="E530" s="2">
        <v>-21.35</v>
      </c>
      <c r="F530" s="3">
        <v>36.33</v>
      </c>
      <c r="G530" s="3">
        <v>-60.26</v>
      </c>
      <c r="H530" s="3">
        <v>20.51</v>
      </c>
    </row>
    <row r="531" spans="1:8" x14ac:dyDescent="0.2">
      <c r="A531" s="10">
        <f t="shared" si="26"/>
        <v>528</v>
      </c>
      <c r="B531" s="11" t="s">
        <v>530</v>
      </c>
      <c r="C531" s="12" t="str">
        <f t="shared" si="24"/>
        <v>-33.21±36.74</v>
      </c>
      <c r="D531" s="12" t="str">
        <f t="shared" si="25"/>
        <v>15.17±13.29</v>
      </c>
      <c r="E531" s="2">
        <v>-33.21</v>
      </c>
      <c r="F531" s="3">
        <v>36.74</v>
      </c>
      <c r="G531" s="3">
        <v>15.17</v>
      </c>
      <c r="H531" s="3">
        <v>13.29</v>
      </c>
    </row>
    <row r="532" spans="1:8" x14ac:dyDescent="0.2">
      <c r="A532" s="10">
        <f t="shared" si="26"/>
        <v>529</v>
      </c>
      <c r="B532" s="11" t="s">
        <v>531</v>
      </c>
      <c r="C532" s="12" t="str">
        <f t="shared" si="24"/>
        <v>-20.32±13.46</v>
      </c>
      <c r="D532" s="12" t="str">
        <f t="shared" si="25"/>
        <v>-51.7±13.32</v>
      </c>
      <c r="E532" s="2">
        <v>-20.32</v>
      </c>
      <c r="F532" s="3">
        <v>13.46</v>
      </c>
      <c r="G532" s="3">
        <v>-51.7</v>
      </c>
      <c r="H532" s="3">
        <v>13.32</v>
      </c>
    </row>
    <row r="533" spans="1:8" x14ac:dyDescent="0.2">
      <c r="A533" s="10">
        <f t="shared" si="26"/>
        <v>530</v>
      </c>
      <c r="B533" s="11" t="s">
        <v>532</v>
      </c>
      <c r="C533" s="12" t="str">
        <f t="shared" si="24"/>
        <v>3.23±18.26</v>
      </c>
      <c r="D533" s="12" t="str">
        <f t="shared" si="25"/>
        <v>24.14±16.05</v>
      </c>
      <c r="E533" s="2">
        <v>3.23</v>
      </c>
      <c r="F533" s="3">
        <v>18.260000000000002</v>
      </c>
      <c r="G533" s="3">
        <v>24.14</v>
      </c>
      <c r="H533" s="3">
        <v>16.05</v>
      </c>
    </row>
    <row r="534" spans="1:8" x14ac:dyDescent="0.2">
      <c r="A534" s="10">
        <f t="shared" si="26"/>
        <v>531</v>
      </c>
      <c r="B534" s="11" t="s">
        <v>533</v>
      </c>
      <c r="C534" s="12" t="str">
        <f t="shared" si="24"/>
        <v>16.77±10.46</v>
      </c>
      <c r="D534" s="12" t="str">
        <f t="shared" si="25"/>
        <v>9±2.52</v>
      </c>
      <c r="E534" s="2">
        <v>16.77</v>
      </c>
      <c r="F534" s="3">
        <v>10.46</v>
      </c>
      <c r="G534" s="3">
        <v>9</v>
      </c>
      <c r="H534" s="3">
        <v>2.52</v>
      </c>
    </row>
    <row r="535" spans="1:8" x14ac:dyDescent="0.2">
      <c r="A535" s="10">
        <f t="shared" si="26"/>
        <v>532</v>
      </c>
      <c r="B535" s="11" t="s">
        <v>534</v>
      </c>
      <c r="C535" s="12" t="str">
        <f t="shared" si="24"/>
        <v>1.65±4.08</v>
      </c>
      <c r="D535" s="12" t="str">
        <f t="shared" si="25"/>
        <v>-39.16±0.8</v>
      </c>
      <c r="E535" s="2">
        <v>1.65</v>
      </c>
      <c r="F535" s="3">
        <v>4.08</v>
      </c>
      <c r="G535" s="3">
        <v>-39.159999999999997</v>
      </c>
      <c r="H535" s="3">
        <v>0.8</v>
      </c>
    </row>
    <row r="536" spans="1:8" x14ac:dyDescent="0.2">
      <c r="A536" s="10">
        <f t="shared" si="26"/>
        <v>533</v>
      </c>
      <c r="B536" s="11" t="s">
        <v>535</v>
      </c>
      <c r="C536" s="12" t="str">
        <f t="shared" si="24"/>
        <v>-10.93±5.21</v>
      </c>
      <c r="D536" s="12" t="str">
        <f t="shared" si="25"/>
        <v>16.88±35.7</v>
      </c>
      <c r="E536" s="2">
        <v>-10.93</v>
      </c>
      <c r="F536" s="3">
        <v>5.21</v>
      </c>
      <c r="G536" s="3">
        <v>16.88</v>
      </c>
      <c r="H536" s="3">
        <v>35.700000000000003</v>
      </c>
    </row>
    <row r="537" spans="1:8" x14ac:dyDescent="0.2">
      <c r="A537" s="10">
        <f t="shared" si="26"/>
        <v>534</v>
      </c>
      <c r="B537" s="11" t="s">
        <v>536</v>
      </c>
      <c r="C537" s="12" t="str">
        <f t="shared" si="24"/>
        <v>16.5±70.5</v>
      </c>
      <c r="D537" s="12" t="str">
        <f t="shared" si="25"/>
        <v>3.03±5.19</v>
      </c>
      <c r="E537" s="2">
        <v>16.5</v>
      </c>
      <c r="F537" s="3">
        <v>70.5</v>
      </c>
      <c r="G537" s="3">
        <v>3.03</v>
      </c>
      <c r="H537" s="3">
        <v>5.19</v>
      </c>
    </row>
    <row r="538" spans="1:8" x14ac:dyDescent="0.2">
      <c r="A538" s="10">
        <f t="shared" si="26"/>
        <v>535</v>
      </c>
      <c r="B538" s="11" t="s">
        <v>537</v>
      </c>
      <c r="C538" s="12" t="str">
        <f t="shared" si="24"/>
        <v>62.4±38.64</v>
      </c>
      <c r="D538" s="12" t="str">
        <f t="shared" si="25"/>
        <v>-59.55±17.25</v>
      </c>
      <c r="E538" s="2">
        <v>62.4</v>
      </c>
      <c r="F538" s="3">
        <v>38.64</v>
      </c>
      <c r="G538" s="3">
        <v>-59.55</v>
      </c>
      <c r="H538" s="3">
        <v>17.25</v>
      </c>
    </row>
    <row r="539" spans="1:8" x14ac:dyDescent="0.2">
      <c r="A539" s="10">
        <f t="shared" si="26"/>
        <v>536</v>
      </c>
      <c r="B539" s="11" t="s">
        <v>538</v>
      </c>
      <c r="C539" s="12" t="str">
        <f t="shared" si="24"/>
        <v>0.21±5.79</v>
      </c>
      <c r="D539" s="12" t="str">
        <f t="shared" si="25"/>
        <v>-25.03±6.8</v>
      </c>
      <c r="E539" s="2">
        <v>0.21</v>
      </c>
      <c r="F539" s="3">
        <v>5.79</v>
      </c>
      <c r="G539" s="3">
        <v>-25.03</v>
      </c>
      <c r="H539" s="3">
        <v>6.8</v>
      </c>
    </row>
    <row r="540" spans="1:8" x14ac:dyDescent="0.2">
      <c r="A540" s="10">
        <f t="shared" si="26"/>
        <v>537</v>
      </c>
      <c r="B540" s="11" t="s">
        <v>539</v>
      </c>
      <c r="C540" s="12" t="str">
        <f t="shared" si="24"/>
        <v>-4±11.03</v>
      </c>
      <c r="D540" s="12" t="str">
        <f t="shared" si="25"/>
        <v>5.22±16.14</v>
      </c>
      <c r="E540" s="2">
        <v>-4</v>
      </c>
      <c r="F540" s="3">
        <v>11.03</v>
      </c>
      <c r="G540" s="3">
        <v>5.22</v>
      </c>
      <c r="H540" s="3">
        <v>16.14</v>
      </c>
    </row>
    <row r="541" spans="1:8" x14ac:dyDescent="0.2">
      <c r="A541" s="10">
        <f t="shared" si="26"/>
        <v>538</v>
      </c>
      <c r="B541" s="11" t="s">
        <v>540</v>
      </c>
      <c r="C541" s="12" t="str">
        <f t="shared" si="24"/>
        <v>-9.08±7.48</v>
      </c>
      <c r="D541" s="12" t="str">
        <f t="shared" si="25"/>
        <v>18.57±11.4</v>
      </c>
      <c r="E541" s="2">
        <v>-9.08</v>
      </c>
      <c r="F541" s="3">
        <v>7.48</v>
      </c>
      <c r="G541" s="3">
        <v>18.57</v>
      </c>
      <c r="H541" s="3">
        <v>11.4</v>
      </c>
    </row>
    <row r="542" spans="1:8" x14ac:dyDescent="0.2">
      <c r="A542" s="10">
        <f t="shared" si="26"/>
        <v>539</v>
      </c>
      <c r="B542" s="11" t="s">
        <v>541</v>
      </c>
      <c r="C542" s="12" t="str">
        <f t="shared" si="24"/>
        <v>-8.33±12.96</v>
      </c>
      <c r="D542" s="12" t="str">
        <f t="shared" si="25"/>
        <v>-4.27±53.93</v>
      </c>
      <c r="E542" s="2">
        <v>-8.33</v>
      </c>
      <c r="F542" s="3">
        <v>12.96</v>
      </c>
      <c r="G542" s="3">
        <v>-4.2699999999999996</v>
      </c>
      <c r="H542" s="3">
        <v>53.93</v>
      </c>
    </row>
    <row r="543" spans="1:8" x14ac:dyDescent="0.2">
      <c r="A543" s="10">
        <f t="shared" si="26"/>
        <v>540</v>
      </c>
      <c r="B543" s="11" t="s">
        <v>542</v>
      </c>
      <c r="C543" s="12" t="str">
        <f t="shared" si="24"/>
        <v>-0.96±5.42</v>
      </c>
      <c r="D543" s="12" t="str">
        <f t="shared" si="25"/>
        <v>-5.27±6.01</v>
      </c>
      <c r="E543" s="2">
        <v>-0.96</v>
      </c>
      <c r="F543" s="3">
        <v>5.42</v>
      </c>
      <c r="G543" s="3">
        <v>-5.27</v>
      </c>
      <c r="H543" s="3">
        <v>6.01</v>
      </c>
    </row>
    <row r="544" spans="1:8" x14ac:dyDescent="0.2">
      <c r="A544" s="10">
        <f t="shared" si="26"/>
        <v>541</v>
      </c>
      <c r="B544" s="11" t="s">
        <v>543</v>
      </c>
      <c r="C544" s="12" t="str">
        <f t="shared" si="24"/>
        <v>36.25±49.78</v>
      </c>
      <c r="D544" s="12" t="str">
        <f t="shared" si="25"/>
        <v>-63.6±5.51</v>
      </c>
      <c r="E544" s="2">
        <v>36.25</v>
      </c>
      <c r="F544" s="3">
        <v>49.78</v>
      </c>
      <c r="G544" s="3">
        <v>-63.6</v>
      </c>
      <c r="H544" s="3">
        <v>5.51</v>
      </c>
    </row>
    <row r="545" spans="1:8" x14ac:dyDescent="0.2">
      <c r="A545" s="10">
        <f t="shared" si="26"/>
        <v>542</v>
      </c>
      <c r="B545" s="11" t="s">
        <v>544</v>
      </c>
      <c r="C545" s="12" t="str">
        <f t="shared" si="24"/>
        <v>-28.06±26.94</v>
      </c>
      <c r="D545" s="12" t="str">
        <f t="shared" si="25"/>
        <v>-15.11±3.52</v>
      </c>
      <c r="E545" s="2">
        <v>-28.06</v>
      </c>
      <c r="F545" s="3">
        <v>26.94</v>
      </c>
      <c r="G545" s="3">
        <v>-15.11</v>
      </c>
      <c r="H545" s="3">
        <v>3.52</v>
      </c>
    </row>
    <row r="546" spans="1:8" x14ac:dyDescent="0.2">
      <c r="A546" s="10">
        <f t="shared" si="26"/>
        <v>543</v>
      </c>
      <c r="B546" s="11" t="s">
        <v>545</v>
      </c>
      <c r="C546" s="12" t="str">
        <f t="shared" si="24"/>
        <v>2.57±6.2</v>
      </c>
      <c r="D546" s="12" t="str">
        <f t="shared" si="25"/>
        <v>-1.04±5.73</v>
      </c>
      <c r="E546" s="2">
        <v>2.57</v>
      </c>
      <c r="F546" s="3">
        <v>6.2</v>
      </c>
      <c r="G546" s="3">
        <v>-1.04</v>
      </c>
      <c r="H546" s="3">
        <v>5.73</v>
      </c>
    </row>
    <row r="547" spans="1:8" x14ac:dyDescent="0.2">
      <c r="A547" s="10">
        <f t="shared" si="26"/>
        <v>544</v>
      </c>
      <c r="B547" s="11" t="s">
        <v>546</v>
      </c>
      <c r="C547" s="12" t="str">
        <f t="shared" si="24"/>
        <v>-19.26±23.23</v>
      </c>
      <c r="D547" s="12" t="str">
        <f t="shared" si="25"/>
        <v>-66.21±6.72</v>
      </c>
      <c r="E547" s="2">
        <v>-19.260000000000002</v>
      </c>
      <c r="F547" s="3">
        <v>23.23</v>
      </c>
      <c r="G547" s="3">
        <v>-66.209999999999994</v>
      </c>
      <c r="H547" s="3">
        <v>6.72</v>
      </c>
    </row>
    <row r="548" spans="1:8" x14ac:dyDescent="0.2">
      <c r="A548" s="10">
        <f t="shared" si="26"/>
        <v>545</v>
      </c>
      <c r="B548" s="14" t="s">
        <v>547</v>
      </c>
      <c r="C548" s="12" t="str">
        <f t="shared" si="24"/>
        <v>-22.98±17.48</v>
      </c>
      <c r="D548" s="12" t="str">
        <f t="shared" si="25"/>
        <v>37.95±13.9</v>
      </c>
      <c r="E548" s="2">
        <v>-22.98</v>
      </c>
      <c r="F548" s="3">
        <v>17.48</v>
      </c>
      <c r="G548" s="3">
        <v>37.950000000000003</v>
      </c>
      <c r="H548" s="3">
        <v>13.9</v>
      </c>
    </row>
    <row r="549" spans="1:8" x14ac:dyDescent="0.2">
      <c r="A549" s="10">
        <f t="shared" si="26"/>
        <v>546</v>
      </c>
      <c r="B549" s="11" t="s">
        <v>548</v>
      </c>
      <c r="C549" s="12" t="str">
        <f t="shared" si="24"/>
        <v>4.44±8.61</v>
      </c>
      <c r="D549" s="12" t="str">
        <f t="shared" si="25"/>
        <v>-44.23±25.63</v>
      </c>
      <c r="E549" s="2">
        <v>4.4400000000000004</v>
      </c>
      <c r="F549" s="3">
        <v>8.61</v>
      </c>
      <c r="G549" s="3">
        <v>-44.23</v>
      </c>
      <c r="H549" s="3">
        <v>25.63</v>
      </c>
    </row>
    <row r="550" spans="1:8" x14ac:dyDescent="0.2">
      <c r="A550" s="10">
        <f t="shared" si="26"/>
        <v>547</v>
      </c>
      <c r="B550" s="14" t="s">
        <v>549</v>
      </c>
      <c r="C550" s="12" t="str">
        <f t="shared" si="24"/>
        <v>5.35±12.99</v>
      </c>
      <c r="D550" s="12" t="str">
        <f t="shared" si="25"/>
        <v>-41.78±50.85</v>
      </c>
      <c r="E550" s="2">
        <v>5.35</v>
      </c>
      <c r="F550" s="3">
        <v>12.99</v>
      </c>
      <c r="G550" s="3">
        <v>-41.78</v>
      </c>
      <c r="H550" s="3">
        <v>50.85</v>
      </c>
    </row>
    <row r="551" spans="1:8" x14ac:dyDescent="0.2">
      <c r="A551" s="10">
        <f t="shared" si="26"/>
        <v>548</v>
      </c>
      <c r="B551" s="11" t="s">
        <v>550</v>
      </c>
      <c r="C551" s="12" t="str">
        <f t="shared" si="24"/>
        <v>8.18±9.88</v>
      </c>
      <c r="D551" s="12" t="str">
        <f t="shared" si="25"/>
        <v>-41.33±12.87</v>
      </c>
      <c r="E551" s="2">
        <v>8.18</v>
      </c>
      <c r="F551" s="3">
        <v>9.8800000000000008</v>
      </c>
      <c r="G551" s="3">
        <v>-41.33</v>
      </c>
      <c r="H551" s="3">
        <v>12.87</v>
      </c>
    </row>
    <row r="552" spans="1:8" x14ac:dyDescent="0.2">
      <c r="A552" s="10">
        <f t="shared" si="26"/>
        <v>549</v>
      </c>
      <c r="B552" s="14" t="s">
        <v>551</v>
      </c>
      <c r="C552" s="12" t="str">
        <f t="shared" si="24"/>
        <v>-4.96±10.57</v>
      </c>
      <c r="D552" s="12" t="str">
        <f t="shared" si="25"/>
        <v>11.01±3.74</v>
      </c>
      <c r="E552" s="2">
        <v>-4.96</v>
      </c>
      <c r="F552" s="3">
        <v>10.57</v>
      </c>
      <c r="G552" s="3">
        <v>11.01</v>
      </c>
      <c r="H552" s="3">
        <v>3.74</v>
      </c>
    </row>
    <row r="553" spans="1:8" x14ac:dyDescent="0.2">
      <c r="A553" s="10">
        <f t="shared" si="26"/>
        <v>550</v>
      </c>
      <c r="B553" s="11" t="s">
        <v>552</v>
      </c>
      <c r="C553" s="15" t="str">
        <f t="shared" si="24"/>
        <v>94.16±0.25</v>
      </c>
      <c r="D553" s="12" t="str">
        <f t="shared" si="25"/>
        <v>12.3±18.27</v>
      </c>
      <c r="E553" s="2">
        <v>94.16</v>
      </c>
      <c r="F553" s="3">
        <v>0.25</v>
      </c>
      <c r="G553" s="3">
        <v>12.3</v>
      </c>
      <c r="H553" s="3">
        <v>18.27</v>
      </c>
    </row>
    <row r="554" spans="1:8" x14ac:dyDescent="0.2">
      <c r="A554" s="10">
        <f t="shared" si="26"/>
        <v>551</v>
      </c>
      <c r="B554" s="14" t="s">
        <v>553</v>
      </c>
      <c r="C554" s="12" t="str">
        <f t="shared" si="24"/>
        <v>10.38±7.44</v>
      </c>
      <c r="D554" s="12" t="str">
        <f t="shared" si="25"/>
        <v>-38.04±11.13</v>
      </c>
      <c r="E554" s="2">
        <v>10.38</v>
      </c>
      <c r="F554" s="3">
        <v>7.44</v>
      </c>
      <c r="G554" s="3">
        <v>-38.04</v>
      </c>
      <c r="H554" s="3">
        <v>11.13</v>
      </c>
    </row>
    <row r="555" spans="1:8" x14ac:dyDescent="0.2">
      <c r="A555" s="10">
        <f t="shared" si="26"/>
        <v>552</v>
      </c>
      <c r="B555" s="11" t="s">
        <v>554</v>
      </c>
      <c r="C555" s="12" t="str">
        <f t="shared" si="24"/>
        <v>-0.88±8.73</v>
      </c>
      <c r="D555" s="12" t="str">
        <f t="shared" si="25"/>
        <v>-10.25±2.23</v>
      </c>
      <c r="E555" s="2">
        <v>-0.88</v>
      </c>
      <c r="F555" s="3">
        <v>8.73</v>
      </c>
      <c r="G555" s="3">
        <v>-10.25</v>
      </c>
      <c r="H555" s="3">
        <v>2.23</v>
      </c>
    </row>
    <row r="556" spans="1:8" x14ac:dyDescent="0.2">
      <c r="A556" s="10">
        <f t="shared" si="26"/>
        <v>553</v>
      </c>
      <c r="B556" s="14" t="s">
        <v>555</v>
      </c>
      <c r="C556" s="12" t="str">
        <f t="shared" si="24"/>
        <v>-2.53±10.99</v>
      </c>
      <c r="D556" s="12" t="str">
        <f t="shared" si="25"/>
        <v>46.24±15.61</v>
      </c>
      <c r="E556" s="2">
        <v>-2.5299999999999998</v>
      </c>
      <c r="F556" s="3">
        <v>10.99</v>
      </c>
      <c r="G556" s="3">
        <v>46.24</v>
      </c>
      <c r="H556" s="3">
        <v>15.61</v>
      </c>
    </row>
    <row r="557" spans="1:8" x14ac:dyDescent="0.2">
      <c r="A557" s="10">
        <f t="shared" si="26"/>
        <v>554</v>
      </c>
      <c r="B557" s="11" t="s">
        <v>556</v>
      </c>
      <c r="C557" s="12" t="str">
        <f t="shared" si="24"/>
        <v>-4.38±6.48</v>
      </c>
      <c r="D557" s="12" t="str">
        <f t="shared" si="25"/>
        <v>-5.44±3.48</v>
      </c>
      <c r="E557" s="2">
        <v>-4.38</v>
      </c>
      <c r="F557" s="3">
        <v>6.48</v>
      </c>
      <c r="G557" s="3">
        <v>-5.44</v>
      </c>
      <c r="H557" s="3">
        <v>3.48</v>
      </c>
    </row>
    <row r="558" spans="1:8" x14ac:dyDescent="0.2">
      <c r="A558" s="10">
        <f t="shared" si="26"/>
        <v>555</v>
      </c>
      <c r="B558" s="14" t="s">
        <v>557</v>
      </c>
      <c r="C558" s="12" t="str">
        <f t="shared" si="24"/>
        <v>-9.49±14.58</v>
      </c>
      <c r="D558" s="12" t="str">
        <f t="shared" si="25"/>
        <v>-31.85±4.36</v>
      </c>
      <c r="E558" s="2">
        <v>-9.49</v>
      </c>
      <c r="F558" s="3">
        <v>14.58</v>
      </c>
      <c r="G558" s="3">
        <v>-31.85</v>
      </c>
      <c r="H558" s="3">
        <v>4.3600000000000003</v>
      </c>
    </row>
    <row r="559" spans="1:8" x14ac:dyDescent="0.2">
      <c r="A559" s="10">
        <f t="shared" si="26"/>
        <v>556</v>
      </c>
      <c r="B559" s="11" t="s">
        <v>558</v>
      </c>
      <c r="C559" s="12" t="str">
        <f t="shared" si="24"/>
        <v>-2.52±6.37</v>
      </c>
      <c r="D559" s="12" t="str">
        <f t="shared" si="25"/>
        <v>-81.97±14.88</v>
      </c>
      <c r="E559" s="2">
        <v>-2.52</v>
      </c>
      <c r="F559" s="3">
        <v>6.37</v>
      </c>
      <c r="G559" s="3">
        <v>-81.97</v>
      </c>
      <c r="H559" s="3">
        <v>14.88</v>
      </c>
    </row>
    <row r="560" spans="1:8" x14ac:dyDescent="0.2">
      <c r="A560" s="10">
        <f t="shared" si="26"/>
        <v>557</v>
      </c>
      <c r="B560" s="14" t="s">
        <v>559</v>
      </c>
      <c r="C560" s="12" t="str">
        <f t="shared" si="24"/>
        <v>-27.04±42.02</v>
      </c>
      <c r="D560" s="12" t="str">
        <f t="shared" si="25"/>
        <v>-40.74±7.17</v>
      </c>
      <c r="E560" s="2">
        <v>-27.04</v>
      </c>
      <c r="F560" s="3">
        <v>42.02</v>
      </c>
      <c r="G560" s="3">
        <v>-40.74</v>
      </c>
      <c r="H560" s="3">
        <v>7.17</v>
      </c>
    </row>
    <row r="561" spans="1:8" x14ac:dyDescent="0.2">
      <c r="A561" s="10">
        <f t="shared" si="26"/>
        <v>558</v>
      </c>
      <c r="B561" s="11" t="s">
        <v>560</v>
      </c>
      <c r="C561" s="12" t="str">
        <f t="shared" si="24"/>
        <v>-27.87±39.43</v>
      </c>
      <c r="D561" s="12" t="str">
        <f t="shared" si="25"/>
        <v>-3.71±12.79</v>
      </c>
      <c r="E561" s="2">
        <v>-27.87</v>
      </c>
      <c r="F561" s="3">
        <v>39.43</v>
      </c>
      <c r="G561" s="3">
        <v>-3.71</v>
      </c>
      <c r="H561" s="3">
        <v>12.79</v>
      </c>
    </row>
    <row r="562" spans="1:8" x14ac:dyDescent="0.2">
      <c r="A562" s="10">
        <f t="shared" si="26"/>
        <v>559</v>
      </c>
      <c r="B562" s="14" t="s">
        <v>561</v>
      </c>
      <c r="C562" s="12" t="str">
        <f t="shared" si="24"/>
        <v>-30.48±24.76</v>
      </c>
      <c r="D562" s="12" t="str">
        <f t="shared" si="25"/>
        <v>3.59±5.19</v>
      </c>
      <c r="E562" s="2">
        <v>-30.48</v>
      </c>
      <c r="F562" s="3">
        <v>24.76</v>
      </c>
      <c r="G562" s="3">
        <v>3.59</v>
      </c>
      <c r="H562" s="3">
        <v>5.19</v>
      </c>
    </row>
    <row r="563" spans="1:8" x14ac:dyDescent="0.2">
      <c r="A563" s="10">
        <f t="shared" si="26"/>
        <v>560</v>
      </c>
      <c r="B563" s="11" t="s">
        <v>562</v>
      </c>
      <c r="C563" s="12" t="str">
        <f t="shared" si="24"/>
        <v>-21.01±12.3</v>
      </c>
      <c r="D563" s="12" t="str">
        <f t="shared" si="25"/>
        <v>25.66±11.24</v>
      </c>
      <c r="E563" s="2">
        <v>-21.01</v>
      </c>
      <c r="F563" s="3">
        <v>12.3</v>
      </c>
      <c r="G563" s="3">
        <v>25.66</v>
      </c>
      <c r="H563" s="3">
        <v>11.24</v>
      </c>
    </row>
    <row r="564" spans="1:8" x14ac:dyDescent="0.2">
      <c r="A564" s="10">
        <f t="shared" si="26"/>
        <v>561</v>
      </c>
      <c r="B564" s="11" t="s">
        <v>563</v>
      </c>
      <c r="C564" s="12" t="str">
        <f t="shared" si="24"/>
        <v>-17.94±32.27</v>
      </c>
      <c r="D564" s="12" t="str">
        <f t="shared" si="25"/>
        <v>13.27±23.13</v>
      </c>
      <c r="E564" s="2">
        <v>-17.940000000000001</v>
      </c>
      <c r="F564" s="3">
        <v>32.270000000000003</v>
      </c>
      <c r="G564" s="3">
        <v>13.27</v>
      </c>
      <c r="H564" s="3">
        <v>23.13</v>
      </c>
    </row>
    <row r="565" spans="1:8" x14ac:dyDescent="0.2">
      <c r="A565" s="10">
        <f t="shared" si="26"/>
        <v>562</v>
      </c>
      <c r="B565" s="11" t="s">
        <v>564</v>
      </c>
      <c r="C565" s="12" t="str">
        <f t="shared" si="24"/>
        <v>1.95±16.51</v>
      </c>
      <c r="D565" s="12" t="str">
        <f t="shared" si="25"/>
        <v>2.82±15.09</v>
      </c>
      <c r="E565" s="2">
        <v>1.95</v>
      </c>
      <c r="F565" s="3">
        <v>16.510000000000002</v>
      </c>
      <c r="G565" s="3">
        <v>2.82</v>
      </c>
      <c r="H565" s="3">
        <v>15.09</v>
      </c>
    </row>
    <row r="566" spans="1:8" x14ac:dyDescent="0.2">
      <c r="A566" s="10">
        <f t="shared" si="26"/>
        <v>563</v>
      </c>
      <c r="B566" s="11" t="s">
        <v>565</v>
      </c>
      <c r="C566" s="12" t="str">
        <f t="shared" si="24"/>
        <v>8.28±15.28</v>
      </c>
      <c r="D566" s="12" t="str">
        <f t="shared" si="25"/>
        <v>-23.73±6.72</v>
      </c>
      <c r="E566" s="2">
        <v>8.2799999999999994</v>
      </c>
      <c r="F566" s="3">
        <v>15.28</v>
      </c>
      <c r="G566" s="3">
        <v>-23.73</v>
      </c>
      <c r="H566" s="3">
        <v>6.72</v>
      </c>
    </row>
    <row r="567" spans="1:8" x14ac:dyDescent="0.2">
      <c r="A567" s="10">
        <f t="shared" si="26"/>
        <v>564</v>
      </c>
      <c r="B567" s="11" t="s">
        <v>566</v>
      </c>
      <c r="C567" s="12" t="str">
        <f t="shared" si="24"/>
        <v>-0.67±10.72</v>
      </c>
      <c r="D567" s="12" t="str">
        <f t="shared" si="25"/>
        <v>-20.77±4.87</v>
      </c>
      <c r="E567" s="2">
        <v>-0.67</v>
      </c>
      <c r="F567" s="3">
        <v>10.72</v>
      </c>
      <c r="G567" s="3">
        <v>-20.77</v>
      </c>
      <c r="H567" s="3">
        <v>4.87</v>
      </c>
    </row>
    <row r="568" spans="1:8" x14ac:dyDescent="0.2">
      <c r="A568" s="10">
        <f t="shared" si="26"/>
        <v>565</v>
      </c>
      <c r="B568" s="11" t="s">
        <v>567</v>
      </c>
      <c r="C568" s="12" t="str">
        <f t="shared" si="24"/>
        <v>-2.41±10.9</v>
      </c>
      <c r="D568" s="12" t="str">
        <f t="shared" si="25"/>
        <v>-31.74±10.68</v>
      </c>
      <c r="E568" s="2">
        <v>-2.41</v>
      </c>
      <c r="F568" s="3">
        <v>10.9</v>
      </c>
      <c r="G568" s="3">
        <v>-31.74</v>
      </c>
      <c r="H568" s="3">
        <v>10.68</v>
      </c>
    </row>
    <row r="569" spans="1:8" x14ac:dyDescent="0.2">
      <c r="A569" s="10">
        <f t="shared" si="26"/>
        <v>566</v>
      </c>
      <c r="B569" s="11" t="s">
        <v>568</v>
      </c>
      <c r="C569" s="12" t="str">
        <f t="shared" si="24"/>
        <v>6.1±3.29</v>
      </c>
      <c r="D569" s="12" t="str">
        <f t="shared" si="25"/>
        <v>-8.3±2.46</v>
      </c>
      <c r="E569" s="2">
        <v>6.1</v>
      </c>
      <c r="F569" s="3">
        <v>3.29</v>
      </c>
      <c r="G569" s="3">
        <v>-8.3000000000000007</v>
      </c>
      <c r="H569" s="3">
        <v>2.46</v>
      </c>
    </row>
    <row r="570" spans="1:8" x14ac:dyDescent="0.2">
      <c r="A570" s="10">
        <f t="shared" si="26"/>
        <v>567</v>
      </c>
      <c r="B570" s="11" t="s">
        <v>569</v>
      </c>
      <c r="C570" s="12" t="str">
        <f t="shared" si="24"/>
        <v>5±0</v>
      </c>
      <c r="D570" s="12" t="str">
        <f t="shared" si="25"/>
        <v>-62.3±24.19</v>
      </c>
      <c r="E570" s="2">
        <v>5</v>
      </c>
      <c r="F570" s="3">
        <v>0</v>
      </c>
      <c r="G570" s="3">
        <v>-62.3</v>
      </c>
      <c r="H570" s="3">
        <v>24.19</v>
      </c>
    </row>
    <row r="571" spans="1:8" x14ac:dyDescent="0.2">
      <c r="A571" s="10">
        <f t="shared" si="26"/>
        <v>568</v>
      </c>
      <c r="B571" s="11" t="s">
        <v>570</v>
      </c>
      <c r="C571" s="12" t="str">
        <f t="shared" si="24"/>
        <v>4.96±6.91</v>
      </c>
      <c r="D571" s="12" t="str">
        <f t="shared" si="25"/>
        <v>-21.03±8.02</v>
      </c>
      <c r="E571" s="2">
        <v>4.96</v>
      </c>
      <c r="F571" s="3">
        <v>6.91</v>
      </c>
      <c r="G571" s="3">
        <v>-21.03</v>
      </c>
      <c r="H571" s="3">
        <v>8.02</v>
      </c>
    </row>
    <row r="572" spans="1:8" x14ac:dyDescent="0.2">
      <c r="A572" s="10">
        <f t="shared" si="26"/>
        <v>569</v>
      </c>
      <c r="B572" s="11" t="s">
        <v>571</v>
      </c>
      <c r="C572" s="12" t="str">
        <f t="shared" si="24"/>
        <v>-12.03±10.76</v>
      </c>
      <c r="D572" s="12" t="str">
        <f t="shared" si="25"/>
        <v>-19.38±13.38</v>
      </c>
      <c r="E572" s="2">
        <v>-12.03</v>
      </c>
      <c r="F572" s="3">
        <v>10.76</v>
      </c>
      <c r="G572" s="3">
        <v>-19.38</v>
      </c>
      <c r="H572" s="3">
        <v>13.38</v>
      </c>
    </row>
    <row r="573" spans="1:8" x14ac:dyDescent="0.2">
      <c r="A573" s="10">
        <f t="shared" si="26"/>
        <v>570</v>
      </c>
      <c r="B573" s="11" t="s">
        <v>572</v>
      </c>
      <c r="C573" s="12" t="str">
        <f t="shared" si="24"/>
        <v>1.7±4.61</v>
      </c>
      <c r="D573" s="12" t="str">
        <f t="shared" si="25"/>
        <v>25.9±11.46</v>
      </c>
      <c r="E573" s="2">
        <v>1.7</v>
      </c>
      <c r="F573" s="3">
        <v>4.6100000000000003</v>
      </c>
      <c r="G573" s="3">
        <v>25.9</v>
      </c>
      <c r="H573" s="3">
        <v>11.46</v>
      </c>
    </row>
    <row r="574" spans="1:8" x14ac:dyDescent="0.2">
      <c r="A574" s="10">
        <f t="shared" si="26"/>
        <v>571</v>
      </c>
      <c r="B574" s="11" t="s">
        <v>573</v>
      </c>
      <c r="C574" s="12" t="str">
        <f t="shared" si="24"/>
        <v>-3.03±3.41</v>
      </c>
      <c r="D574" s="12" t="str">
        <f t="shared" si="25"/>
        <v>-3.43±3.99</v>
      </c>
      <c r="E574" s="2">
        <v>-3.03</v>
      </c>
      <c r="F574" s="3">
        <v>3.41</v>
      </c>
      <c r="G574" s="3">
        <v>-3.43</v>
      </c>
      <c r="H574" s="3">
        <v>3.99</v>
      </c>
    </row>
    <row r="575" spans="1:8" x14ac:dyDescent="0.2">
      <c r="A575" s="10">
        <f t="shared" si="26"/>
        <v>572</v>
      </c>
      <c r="B575" s="11" t="s">
        <v>574</v>
      </c>
      <c r="C575" s="12" t="str">
        <f t="shared" si="24"/>
        <v>4.88±8.38</v>
      </c>
      <c r="D575" s="12" t="str">
        <f t="shared" si="25"/>
        <v>-59.67±7.17</v>
      </c>
      <c r="E575" s="2">
        <v>4.88</v>
      </c>
      <c r="F575" s="3">
        <v>8.3800000000000008</v>
      </c>
      <c r="G575" s="3">
        <v>-59.67</v>
      </c>
      <c r="H575" s="3">
        <v>7.17</v>
      </c>
    </row>
    <row r="576" spans="1:8" x14ac:dyDescent="0.2">
      <c r="A576" s="10">
        <f t="shared" si="26"/>
        <v>573</v>
      </c>
      <c r="B576" s="11" t="s">
        <v>575</v>
      </c>
      <c r="C576" s="12" t="str">
        <f t="shared" si="24"/>
        <v>2.59±7.93</v>
      </c>
      <c r="D576" s="12" t="str">
        <f t="shared" si="25"/>
        <v>-18.95±20.01</v>
      </c>
      <c r="E576" s="2">
        <v>2.59</v>
      </c>
      <c r="F576" s="3">
        <v>7.93</v>
      </c>
      <c r="G576" s="3">
        <v>-18.95</v>
      </c>
      <c r="H576" s="3">
        <v>20.010000000000002</v>
      </c>
    </row>
    <row r="577" spans="1:8" x14ac:dyDescent="0.2">
      <c r="A577" s="10">
        <f t="shared" si="26"/>
        <v>574</v>
      </c>
      <c r="B577" s="11" t="s">
        <v>576</v>
      </c>
      <c r="C577" s="12" t="str">
        <f t="shared" si="24"/>
        <v>0.7±16.17</v>
      </c>
      <c r="D577" s="12" t="str">
        <f t="shared" si="25"/>
        <v>1.63±3.23</v>
      </c>
      <c r="E577" s="2">
        <v>0.7</v>
      </c>
      <c r="F577" s="3">
        <v>16.170000000000002</v>
      </c>
      <c r="G577" s="3">
        <v>1.63</v>
      </c>
      <c r="H577" s="3">
        <v>3.23</v>
      </c>
    </row>
    <row r="578" spans="1:8" x14ac:dyDescent="0.2">
      <c r="A578" s="10">
        <f t="shared" si="26"/>
        <v>575</v>
      </c>
      <c r="B578" s="11" t="s">
        <v>577</v>
      </c>
      <c r="C578" s="12" t="str">
        <f t="shared" si="24"/>
        <v>-17.9±18.93</v>
      </c>
      <c r="D578" s="12" t="str">
        <f t="shared" si="25"/>
        <v>24.39±38.29</v>
      </c>
      <c r="E578" s="2">
        <v>-17.899999999999999</v>
      </c>
      <c r="F578" s="3">
        <v>18.93</v>
      </c>
      <c r="G578" s="3">
        <v>24.39</v>
      </c>
      <c r="H578" s="3">
        <v>38.29</v>
      </c>
    </row>
    <row r="579" spans="1:8" x14ac:dyDescent="0.2">
      <c r="A579" s="10">
        <f t="shared" si="26"/>
        <v>576</v>
      </c>
      <c r="B579" s="11" t="s">
        <v>578</v>
      </c>
      <c r="C579" s="12" t="str">
        <f t="shared" si="24"/>
        <v>4.93±16.71</v>
      </c>
      <c r="D579" s="12" t="str">
        <f t="shared" si="25"/>
        <v>-22.07±18.56</v>
      </c>
      <c r="E579" s="2">
        <v>4.93</v>
      </c>
      <c r="F579" s="3">
        <v>16.71</v>
      </c>
      <c r="G579" s="3">
        <v>-22.07</v>
      </c>
      <c r="H579" s="3">
        <v>18.559999999999999</v>
      </c>
    </row>
    <row r="580" spans="1:8" x14ac:dyDescent="0.2">
      <c r="A580" s="10">
        <f t="shared" si="26"/>
        <v>577</v>
      </c>
      <c r="B580" s="14" t="s">
        <v>579</v>
      </c>
      <c r="C580" s="12" t="str">
        <f t="shared" ref="C580:C643" si="27">E580&amp;"±"&amp;F580</f>
        <v>-9.65±20.5</v>
      </c>
      <c r="D580" s="12" t="str">
        <f t="shared" ref="D580:D643" si="28">G580&amp;"±"&amp;H580</f>
        <v>18.64±15.06</v>
      </c>
      <c r="E580" s="2">
        <v>-9.65</v>
      </c>
      <c r="F580" s="3">
        <v>20.5</v>
      </c>
      <c r="G580" s="3">
        <v>18.64</v>
      </c>
      <c r="H580" s="3">
        <v>15.06</v>
      </c>
    </row>
    <row r="581" spans="1:8" x14ac:dyDescent="0.2">
      <c r="A581" s="10">
        <f t="shared" ref="A581:A644" si="29">A580+1</f>
        <v>578</v>
      </c>
      <c r="B581" s="11" t="s">
        <v>580</v>
      </c>
      <c r="C581" s="12" t="str">
        <f t="shared" si="27"/>
        <v>-10.59±13.72</v>
      </c>
      <c r="D581" s="12" t="str">
        <f t="shared" si="28"/>
        <v>20.68±13.37</v>
      </c>
      <c r="E581" s="2">
        <v>-10.59</v>
      </c>
      <c r="F581" s="3">
        <v>13.72</v>
      </c>
      <c r="G581" s="3">
        <v>20.68</v>
      </c>
      <c r="H581" s="3">
        <v>13.37</v>
      </c>
    </row>
    <row r="582" spans="1:8" x14ac:dyDescent="0.2">
      <c r="A582" s="10">
        <f t="shared" si="29"/>
        <v>579</v>
      </c>
      <c r="B582" s="14" t="s">
        <v>581</v>
      </c>
      <c r="C582" s="12" t="str">
        <f t="shared" si="27"/>
        <v>4.96±4.96</v>
      </c>
      <c r="D582" s="12" t="str">
        <f t="shared" si="28"/>
        <v>-13.84±10.17</v>
      </c>
      <c r="E582" s="2">
        <v>4.96</v>
      </c>
      <c r="F582" s="3">
        <v>4.96</v>
      </c>
      <c r="G582" s="3">
        <v>-13.84</v>
      </c>
      <c r="H582" s="3">
        <v>10.17</v>
      </c>
    </row>
    <row r="583" spans="1:8" x14ac:dyDescent="0.2">
      <c r="A583" s="10">
        <f t="shared" si="29"/>
        <v>580</v>
      </c>
      <c r="B583" s="11" t="s">
        <v>582</v>
      </c>
      <c r="C583" s="12" t="str">
        <f t="shared" si="27"/>
        <v>7.26±3.84</v>
      </c>
      <c r="D583" s="12" t="str">
        <f t="shared" si="28"/>
        <v>-45.6±12.71</v>
      </c>
      <c r="E583" s="2">
        <v>7.26</v>
      </c>
      <c r="F583" s="3">
        <v>3.84</v>
      </c>
      <c r="G583" s="3">
        <v>-45.6</v>
      </c>
      <c r="H583" s="3">
        <v>12.71</v>
      </c>
    </row>
    <row r="584" spans="1:8" x14ac:dyDescent="0.2">
      <c r="A584" s="10">
        <f t="shared" si="29"/>
        <v>581</v>
      </c>
      <c r="B584" s="14" t="s">
        <v>583</v>
      </c>
      <c r="C584" s="12" t="str">
        <f t="shared" si="27"/>
        <v>-2.2±6.67</v>
      </c>
      <c r="D584" s="12" t="str">
        <f t="shared" si="28"/>
        <v>-3.39±6.5</v>
      </c>
      <c r="E584" s="2">
        <v>-2.2000000000000002</v>
      </c>
      <c r="F584" s="3">
        <v>6.67</v>
      </c>
      <c r="G584" s="3">
        <v>-3.39</v>
      </c>
      <c r="H584" s="3">
        <v>6.5</v>
      </c>
    </row>
    <row r="585" spans="1:8" x14ac:dyDescent="0.2">
      <c r="A585" s="10">
        <f t="shared" si="29"/>
        <v>582</v>
      </c>
      <c r="B585" s="11" t="s">
        <v>584</v>
      </c>
      <c r="C585" s="12" t="str">
        <f t="shared" si="27"/>
        <v>1.07±20.77</v>
      </c>
      <c r="D585" s="12" t="str">
        <f t="shared" si="28"/>
        <v>-10.75±11.98</v>
      </c>
      <c r="E585" s="2">
        <v>1.07</v>
      </c>
      <c r="F585" s="3">
        <v>20.77</v>
      </c>
      <c r="G585" s="3">
        <v>-10.75</v>
      </c>
      <c r="H585" s="3">
        <v>11.98</v>
      </c>
    </row>
    <row r="586" spans="1:8" x14ac:dyDescent="0.2">
      <c r="A586" s="10">
        <f t="shared" si="29"/>
        <v>583</v>
      </c>
      <c r="B586" s="14" t="s">
        <v>585</v>
      </c>
      <c r="C586" s="12" t="str">
        <f t="shared" si="27"/>
        <v>-16.04±9.28</v>
      </c>
      <c r="D586" s="12" t="str">
        <f t="shared" si="28"/>
        <v>5.55±16.18</v>
      </c>
      <c r="E586" s="2">
        <v>-16.04</v>
      </c>
      <c r="F586" s="3">
        <v>9.2799999999999994</v>
      </c>
      <c r="G586" s="3">
        <v>5.55</v>
      </c>
      <c r="H586" s="3">
        <v>16.18</v>
      </c>
    </row>
    <row r="587" spans="1:8" x14ac:dyDescent="0.2">
      <c r="A587" s="10">
        <f t="shared" si="29"/>
        <v>584</v>
      </c>
      <c r="B587" s="11" t="s">
        <v>586</v>
      </c>
      <c r="C587" s="12" t="str">
        <f t="shared" si="27"/>
        <v>-13.48±9.36</v>
      </c>
      <c r="D587" s="12" t="str">
        <f t="shared" si="28"/>
        <v>30.78±4.31</v>
      </c>
      <c r="E587" s="2">
        <v>-13.48</v>
      </c>
      <c r="F587" s="3">
        <v>9.36</v>
      </c>
      <c r="G587" s="3">
        <v>30.78</v>
      </c>
      <c r="H587" s="3">
        <v>4.3099999999999996</v>
      </c>
    </row>
    <row r="588" spans="1:8" x14ac:dyDescent="0.2">
      <c r="A588" s="10">
        <f t="shared" si="29"/>
        <v>585</v>
      </c>
      <c r="B588" s="14" t="s">
        <v>587</v>
      </c>
      <c r="C588" s="12" t="str">
        <f t="shared" si="27"/>
        <v>-15.14±8.92</v>
      </c>
      <c r="D588" s="12" t="str">
        <f t="shared" si="28"/>
        <v>37.83±17.26</v>
      </c>
      <c r="E588" s="2">
        <v>-15.14</v>
      </c>
      <c r="F588" s="3">
        <v>8.92</v>
      </c>
      <c r="G588" s="3">
        <v>37.83</v>
      </c>
      <c r="H588" s="3">
        <v>17.260000000000002</v>
      </c>
    </row>
    <row r="589" spans="1:8" x14ac:dyDescent="0.2">
      <c r="A589" s="10">
        <f t="shared" si="29"/>
        <v>586</v>
      </c>
      <c r="B589" s="11" t="s">
        <v>588</v>
      </c>
      <c r="C589" s="12" t="str">
        <f t="shared" si="27"/>
        <v>-10.34±20.1</v>
      </c>
      <c r="D589" s="12" t="str">
        <f t="shared" si="28"/>
        <v>6.97±12.83</v>
      </c>
      <c r="E589" s="2">
        <v>-10.34</v>
      </c>
      <c r="F589" s="3">
        <v>20.100000000000001</v>
      </c>
      <c r="G589" s="3">
        <v>6.97</v>
      </c>
      <c r="H589" s="3">
        <v>12.83</v>
      </c>
    </row>
    <row r="590" spans="1:8" x14ac:dyDescent="0.2">
      <c r="A590" s="10">
        <f t="shared" si="29"/>
        <v>587</v>
      </c>
      <c r="B590" s="14" t="s">
        <v>589</v>
      </c>
      <c r="C590" s="12" t="str">
        <f t="shared" si="27"/>
        <v>2.8±4.89</v>
      </c>
      <c r="D590" s="12" t="str">
        <f t="shared" si="28"/>
        <v>-53.29±5.62</v>
      </c>
      <c r="E590" s="2">
        <v>2.8</v>
      </c>
      <c r="F590" s="3">
        <v>4.8899999999999997</v>
      </c>
      <c r="G590" s="3">
        <v>-53.29</v>
      </c>
      <c r="H590" s="3">
        <v>5.62</v>
      </c>
    </row>
    <row r="591" spans="1:8" x14ac:dyDescent="0.2">
      <c r="A591" s="10">
        <f t="shared" si="29"/>
        <v>588</v>
      </c>
      <c r="B591" s="11" t="s">
        <v>590</v>
      </c>
      <c r="C591" s="12" t="str">
        <f t="shared" si="27"/>
        <v>-8.15±18.94</v>
      </c>
      <c r="D591" s="12" t="str">
        <f t="shared" si="28"/>
        <v>-18.63±3.89</v>
      </c>
      <c r="E591" s="2">
        <v>-8.15</v>
      </c>
      <c r="F591" s="3">
        <v>18.940000000000001</v>
      </c>
      <c r="G591" s="3">
        <v>-18.63</v>
      </c>
      <c r="H591" s="3">
        <v>3.89</v>
      </c>
    </row>
    <row r="592" spans="1:8" x14ac:dyDescent="0.2">
      <c r="A592" s="10">
        <f t="shared" si="29"/>
        <v>589</v>
      </c>
      <c r="B592" s="14" t="s">
        <v>591</v>
      </c>
      <c r="C592" s="12" t="str">
        <f t="shared" si="27"/>
        <v>-6.98±1.06</v>
      </c>
      <c r="D592" s="12" t="str">
        <f t="shared" si="28"/>
        <v>13.82±5.48</v>
      </c>
      <c r="E592" s="2">
        <v>-6.98</v>
      </c>
      <c r="F592" s="3">
        <v>1.06</v>
      </c>
      <c r="G592" s="3">
        <v>13.82</v>
      </c>
      <c r="H592" s="3">
        <v>5.48</v>
      </c>
    </row>
    <row r="593" spans="1:8" x14ac:dyDescent="0.2">
      <c r="A593" s="10">
        <f t="shared" si="29"/>
        <v>590</v>
      </c>
      <c r="B593" s="11" t="s">
        <v>592</v>
      </c>
      <c r="C593" s="12" t="str">
        <f t="shared" si="27"/>
        <v>0.46±12.65</v>
      </c>
      <c r="D593" s="12" t="str">
        <f t="shared" si="28"/>
        <v>-59.94±12.59</v>
      </c>
      <c r="E593" s="2">
        <v>0.46</v>
      </c>
      <c r="F593" s="3">
        <v>12.65</v>
      </c>
      <c r="G593" s="3">
        <v>-59.94</v>
      </c>
      <c r="H593" s="3">
        <v>12.59</v>
      </c>
    </row>
    <row r="594" spans="1:8" x14ac:dyDescent="0.2">
      <c r="A594" s="10">
        <f t="shared" si="29"/>
        <v>591</v>
      </c>
      <c r="B594" s="14" t="s">
        <v>593</v>
      </c>
      <c r="C594" s="12" t="str">
        <f t="shared" si="27"/>
        <v>-3.65±13.74</v>
      </c>
      <c r="D594" s="12" t="str">
        <f t="shared" si="28"/>
        <v>-45.86±26.89</v>
      </c>
      <c r="E594" s="2">
        <v>-3.65</v>
      </c>
      <c r="F594" s="3">
        <v>13.74</v>
      </c>
      <c r="G594" s="3">
        <v>-45.86</v>
      </c>
      <c r="H594" s="3">
        <v>26.89</v>
      </c>
    </row>
    <row r="595" spans="1:8" x14ac:dyDescent="0.2">
      <c r="A595" s="10">
        <f t="shared" si="29"/>
        <v>592</v>
      </c>
      <c r="B595" s="11" t="s">
        <v>594</v>
      </c>
      <c r="C595" s="12" t="str">
        <f t="shared" si="27"/>
        <v>-4.37±21.89</v>
      </c>
      <c r="D595" s="12" t="str">
        <f t="shared" si="28"/>
        <v>23.94±14.54</v>
      </c>
      <c r="E595" s="2">
        <v>-4.37</v>
      </c>
      <c r="F595" s="3">
        <v>21.89</v>
      </c>
      <c r="G595" s="3">
        <v>23.94</v>
      </c>
      <c r="H595" s="3">
        <v>14.54</v>
      </c>
    </row>
    <row r="596" spans="1:8" x14ac:dyDescent="0.2">
      <c r="A596" s="10">
        <f t="shared" si="29"/>
        <v>593</v>
      </c>
      <c r="B596" s="11" t="s">
        <v>595</v>
      </c>
      <c r="C596" s="12" t="str">
        <f t="shared" si="27"/>
        <v>-3.02±26.97</v>
      </c>
      <c r="D596" s="12" t="str">
        <f t="shared" si="28"/>
        <v>21.97±7.14</v>
      </c>
      <c r="E596" s="2">
        <v>-3.02</v>
      </c>
      <c r="F596" s="3">
        <v>26.97</v>
      </c>
      <c r="G596" s="3">
        <v>21.97</v>
      </c>
      <c r="H596" s="3">
        <v>7.14</v>
      </c>
    </row>
    <row r="597" spans="1:8" x14ac:dyDescent="0.2">
      <c r="A597" s="10">
        <f t="shared" si="29"/>
        <v>594</v>
      </c>
      <c r="B597" s="11" t="s">
        <v>596</v>
      </c>
      <c r="C597" s="12" t="str">
        <f t="shared" si="27"/>
        <v>-20.3±33.72</v>
      </c>
      <c r="D597" s="12" t="str">
        <f t="shared" si="28"/>
        <v>-49.45±3.76</v>
      </c>
      <c r="E597" s="2">
        <v>-20.3</v>
      </c>
      <c r="F597" s="3">
        <v>33.72</v>
      </c>
      <c r="G597" s="3">
        <v>-49.45</v>
      </c>
      <c r="H597" s="3">
        <v>3.76</v>
      </c>
    </row>
    <row r="598" spans="1:8" x14ac:dyDescent="0.2">
      <c r="A598" s="10">
        <f t="shared" si="29"/>
        <v>595</v>
      </c>
      <c r="B598" s="11" t="s">
        <v>597</v>
      </c>
      <c r="C598" s="12" t="str">
        <f t="shared" si="27"/>
        <v>4.29±11.66</v>
      </c>
      <c r="D598" s="12" t="str">
        <f t="shared" si="28"/>
        <v>-15.85±1.59</v>
      </c>
      <c r="E598" s="2">
        <v>4.29</v>
      </c>
      <c r="F598" s="3">
        <v>11.66</v>
      </c>
      <c r="G598" s="3">
        <v>-15.85</v>
      </c>
      <c r="H598" s="3">
        <v>1.59</v>
      </c>
    </row>
    <row r="599" spans="1:8" x14ac:dyDescent="0.2">
      <c r="A599" s="10">
        <f t="shared" si="29"/>
        <v>596</v>
      </c>
      <c r="B599" s="11" t="s">
        <v>598</v>
      </c>
      <c r="C599" s="12" t="str">
        <f t="shared" si="27"/>
        <v>-1.9±6.31</v>
      </c>
      <c r="D599" s="12" t="str">
        <f t="shared" si="28"/>
        <v>-38.03±2.43</v>
      </c>
      <c r="E599" s="2">
        <v>-1.9</v>
      </c>
      <c r="F599" s="3">
        <v>6.31</v>
      </c>
      <c r="G599" s="3">
        <v>-38.03</v>
      </c>
      <c r="H599" s="3">
        <v>2.4300000000000002</v>
      </c>
    </row>
    <row r="600" spans="1:8" x14ac:dyDescent="0.2">
      <c r="A600" s="10">
        <f t="shared" si="29"/>
        <v>597</v>
      </c>
      <c r="B600" s="11" t="s">
        <v>599</v>
      </c>
      <c r="C600" s="12" t="str">
        <f t="shared" si="27"/>
        <v>-12.76±12.5</v>
      </c>
      <c r="D600" s="12" t="str">
        <f t="shared" si="28"/>
        <v>-7.99±14.62</v>
      </c>
      <c r="E600" s="2">
        <v>-12.76</v>
      </c>
      <c r="F600" s="3">
        <v>12.5</v>
      </c>
      <c r="G600" s="3">
        <v>-7.99</v>
      </c>
      <c r="H600" s="3">
        <v>14.62</v>
      </c>
    </row>
    <row r="601" spans="1:8" x14ac:dyDescent="0.2">
      <c r="A601" s="10">
        <f t="shared" si="29"/>
        <v>598</v>
      </c>
      <c r="B601" s="11" t="s">
        <v>600</v>
      </c>
      <c r="C601" s="12" t="str">
        <f t="shared" si="27"/>
        <v>1.45±34.11</v>
      </c>
      <c r="D601" s="12" t="str">
        <f t="shared" si="28"/>
        <v>-4.21±4.59</v>
      </c>
      <c r="E601" s="2">
        <v>1.45</v>
      </c>
      <c r="F601" s="3">
        <v>34.11</v>
      </c>
      <c r="G601" s="3">
        <v>-4.21</v>
      </c>
      <c r="H601" s="3">
        <v>4.59</v>
      </c>
    </row>
    <row r="602" spans="1:8" x14ac:dyDescent="0.2">
      <c r="A602" s="10">
        <f t="shared" si="29"/>
        <v>599</v>
      </c>
      <c r="B602" s="11" t="s">
        <v>601</v>
      </c>
      <c r="C602" s="12" t="str">
        <f t="shared" si="27"/>
        <v>10.02±9.78</v>
      </c>
      <c r="D602" s="12" t="str">
        <f t="shared" si="28"/>
        <v>20.12±17.67</v>
      </c>
      <c r="E602" s="2">
        <v>10.02</v>
      </c>
      <c r="F602" s="3">
        <v>9.7799999999999994</v>
      </c>
      <c r="G602" s="3">
        <v>20.12</v>
      </c>
      <c r="H602" s="3">
        <v>17.670000000000002</v>
      </c>
    </row>
    <row r="603" spans="1:8" x14ac:dyDescent="0.2">
      <c r="A603" s="10">
        <f t="shared" si="29"/>
        <v>600</v>
      </c>
      <c r="B603" s="11" t="s">
        <v>602</v>
      </c>
      <c r="C603" s="12" t="str">
        <f t="shared" si="27"/>
        <v>-3.06±9.04</v>
      </c>
      <c r="D603" s="12" t="str">
        <f t="shared" si="28"/>
        <v>-7.83±13.58</v>
      </c>
      <c r="E603" s="2">
        <v>-3.06</v>
      </c>
      <c r="F603" s="3">
        <v>9.0399999999999991</v>
      </c>
      <c r="G603" s="3">
        <v>-7.83</v>
      </c>
      <c r="H603" s="3">
        <v>13.58</v>
      </c>
    </row>
    <row r="604" spans="1:8" x14ac:dyDescent="0.2">
      <c r="A604" s="10">
        <f t="shared" si="29"/>
        <v>601</v>
      </c>
      <c r="B604" s="11" t="s">
        <v>603</v>
      </c>
      <c r="C604" s="12" t="str">
        <f t="shared" si="27"/>
        <v>0.94±21.29</v>
      </c>
      <c r="D604" s="12" t="str">
        <f t="shared" si="28"/>
        <v>-24.88±14.4</v>
      </c>
      <c r="E604" s="2">
        <v>0.94</v>
      </c>
      <c r="F604" s="3">
        <v>21.29</v>
      </c>
      <c r="G604" s="3">
        <v>-24.88</v>
      </c>
      <c r="H604" s="3">
        <v>14.4</v>
      </c>
    </row>
    <row r="605" spans="1:8" x14ac:dyDescent="0.2">
      <c r="A605" s="10">
        <f t="shared" si="29"/>
        <v>602</v>
      </c>
      <c r="B605" s="11" t="s">
        <v>604</v>
      </c>
      <c r="C605" s="12" t="str">
        <f t="shared" si="27"/>
        <v>-9.54±13.45</v>
      </c>
      <c r="D605" s="12" t="str">
        <f t="shared" si="28"/>
        <v>-43.4±15.07</v>
      </c>
      <c r="E605" s="2">
        <v>-9.5399999999999991</v>
      </c>
      <c r="F605" s="3">
        <v>13.45</v>
      </c>
      <c r="G605" s="3">
        <v>-43.4</v>
      </c>
      <c r="H605" s="3">
        <v>15.07</v>
      </c>
    </row>
    <row r="606" spans="1:8" x14ac:dyDescent="0.2">
      <c r="A606" s="10">
        <f t="shared" si="29"/>
        <v>603</v>
      </c>
      <c r="B606" s="11" t="s">
        <v>605</v>
      </c>
      <c r="C606" s="12" t="str">
        <f t="shared" si="27"/>
        <v>0.91±8.05</v>
      </c>
      <c r="D606" s="12" t="str">
        <f t="shared" si="28"/>
        <v>-26.35±7.69</v>
      </c>
      <c r="E606" s="2">
        <v>0.91</v>
      </c>
      <c r="F606" s="3">
        <v>8.0500000000000007</v>
      </c>
      <c r="G606" s="3">
        <v>-26.35</v>
      </c>
      <c r="H606" s="3">
        <v>7.69</v>
      </c>
    </row>
    <row r="607" spans="1:8" x14ac:dyDescent="0.2">
      <c r="A607" s="10">
        <f t="shared" si="29"/>
        <v>604</v>
      </c>
      <c r="B607" s="11" t="s">
        <v>606</v>
      </c>
      <c r="C607" s="12" t="str">
        <f t="shared" si="27"/>
        <v>-31.69±37.17</v>
      </c>
      <c r="D607" s="12" t="str">
        <f t="shared" si="28"/>
        <v>22.74±5.09</v>
      </c>
      <c r="E607" s="2">
        <v>-31.69</v>
      </c>
      <c r="F607" s="3">
        <v>37.17</v>
      </c>
      <c r="G607" s="3">
        <v>22.74</v>
      </c>
      <c r="H607" s="3">
        <v>5.09</v>
      </c>
    </row>
    <row r="608" spans="1:8" x14ac:dyDescent="0.2">
      <c r="A608" s="10">
        <f t="shared" si="29"/>
        <v>605</v>
      </c>
      <c r="B608" s="11" t="s">
        <v>607</v>
      </c>
      <c r="C608" s="12" t="str">
        <f t="shared" si="27"/>
        <v>0.8±18.98</v>
      </c>
      <c r="D608" s="12" t="str">
        <f t="shared" si="28"/>
        <v>3.09±33.01</v>
      </c>
      <c r="E608" s="2">
        <v>0.8</v>
      </c>
      <c r="F608" s="3">
        <v>18.98</v>
      </c>
      <c r="G608" s="3">
        <v>3.09</v>
      </c>
      <c r="H608" s="3">
        <v>33.01</v>
      </c>
    </row>
    <row r="609" spans="1:8" x14ac:dyDescent="0.2">
      <c r="A609" s="10">
        <f t="shared" si="29"/>
        <v>606</v>
      </c>
      <c r="B609" s="11" t="s">
        <v>608</v>
      </c>
      <c r="C609" s="12" t="str">
        <f t="shared" si="27"/>
        <v>-23.84±10.82</v>
      </c>
      <c r="D609" s="12" t="str">
        <f t="shared" si="28"/>
        <v>-24.56±17.63</v>
      </c>
      <c r="E609" s="2">
        <v>-23.84</v>
      </c>
      <c r="F609" s="3">
        <v>10.82</v>
      </c>
      <c r="G609" s="3">
        <v>-24.56</v>
      </c>
      <c r="H609" s="3">
        <v>17.63</v>
      </c>
    </row>
    <row r="610" spans="1:8" x14ac:dyDescent="0.2">
      <c r="A610" s="10">
        <f t="shared" si="29"/>
        <v>607</v>
      </c>
      <c r="B610" s="11" t="s">
        <v>609</v>
      </c>
      <c r="C610" s="12" t="str">
        <f t="shared" si="27"/>
        <v>-53.83±22.23</v>
      </c>
      <c r="D610" s="12" t="str">
        <f t="shared" si="28"/>
        <v>43.15±21.23</v>
      </c>
      <c r="E610" s="2">
        <v>-53.83</v>
      </c>
      <c r="F610" s="3">
        <v>22.23</v>
      </c>
      <c r="G610" s="3">
        <v>43.15</v>
      </c>
      <c r="H610" s="3">
        <v>21.23</v>
      </c>
    </row>
    <row r="611" spans="1:8" x14ac:dyDescent="0.2">
      <c r="A611" s="10">
        <f t="shared" si="29"/>
        <v>608</v>
      </c>
      <c r="B611" s="11" t="s">
        <v>610</v>
      </c>
      <c r="C611" s="12" t="str">
        <f t="shared" si="27"/>
        <v>-10.85±14.26</v>
      </c>
      <c r="D611" s="12" t="str">
        <f t="shared" si="28"/>
        <v>2.44±5.48</v>
      </c>
      <c r="E611" s="2">
        <v>-10.85</v>
      </c>
      <c r="F611" s="3">
        <v>14.26</v>
      </c>
      <c r="G611" s="3">
        <v>2.44</v>
      </c>
      <c r="H611" s="3">
        <v>5.48</v>
      </c>
    </row>
    <row r="612" spans="1:8" x14ac:dyDescent="0.2">
      <c r="A612" s="10">
        <f t="shared" si="29"/>
        <v>609</v>
      </c>
      <c r="B612" s="14" t="s">
        <v>611</v>
      </c>
      <c r="C612" s="12" t="str">
        <f t="shared" si="27"/>
        <v>-15.23±6.64</v>
      </c>
      <c r="D612" s="12" t="str">
        <f t="shared" si="28"/>
        <v>21.52±12.94</v>
      </c>
      <c r="E612" s="2">
        <v>-15.23</v>
      </c>
      <c r="F612" s="3">
        <v>6.64</v>
      </c>
      <c r="G612" s="3">
        <v>21.52</v>
      </c>
      <c r="H612" s="3">
        <v>12.94</v>
      </c>
    </row>
    <row r="613" spans="1:8" x14ac:dyDescent="0.2">
      <c r="A613" s="10">
        <f t="shared" si="29"/>
        <v>610</v>
      </c>
      <c r="B613" s="11" t="s">
        <v>612</v>
      </c>
      <c r="C613" s="12" t="str">
        <f t="shared" si="27"/>
        <v>3.55±5.41</v>
      </c>
      <c r="D613" s="12" t="str">
        <f t="shared" si="28"/>
        <v>23.42±11.2</v>
      </c>
      <c r="E613" s="2">
        <v>3.55</v>
      </c>
      <c r="F613" s="3">
        <v>5.41</v>
      </c>
      <c r="G613" s="3">
        <v>23.42</v>
      </c>
      <c r="H613" s="3">
        <v>11.2</v>
      </c>
    </row>
    <row r="614" spans="1:8" x14ac:dyDescent="0.2">
      <c r="A614" s="10">
        <f t="shared" si="29"/>
        <v>611</v>
      </c>
      <c r="B614" s="14" t="s">
        <v>613</v>
      </c>
      <c r="C614" s="12" t="str">
        <f t="shared" si="27"/>
        <v>6.23±8.66</v>
      </c>
      <c r="D614" s="12" t="str">
        <f t="shared" si="28"/>
        <v>9.63±42.96</v>
      </c>
      <c r="E614" s="2">
        <v>6.23</v>
      </c>
      <c r="F614" s="3">
        <v>8.66</v>
      </c>
      <c r="G614" s="3">
        <v>9.6300000000000008</v>
      </c>
      <c r="H614" s="3">
        <v>42.96</v>
      </c>
    </row>
    <row r="615" spans="1:8" x14ac:dyDescent="0.2">
      <c r="A615" s="10">
        <f t="shared" si="29"/>
        <v>612</v>
      </c>
      <c r="B615" s="11" t="s">
        <v>614</v>
      </c>
      <c r="C615" s="12" t="str">
        <f t="shared" si="27"/>
        <v>4.85±4.41</v>
      </c>
      <c r="D615" s="12" t="str">
        <f t="shared" si="28"/>
        <v>-29.04±0.96</v>
      </c>
      <c r="E615" s="2">
        <v>4.8499999999999996</v>
      </c>
      <c r="F615" s="3">
        <v>4.41</v>
      </c>
      <c r="G615" s="3">
        <v>-29.04</v>
      </c>
      <c r="H615" s="3">
        <v>0.96</v>
      </c>
    </row>
    <row r="616" spans="1:8" x14ac:dyDescent="0.2">
      <c r="A616" s="10">
        <f t="shared" si="29"/>
        <v>613</v>
      </c>
      <c r="B616" s="14" t="s">
        <v>615</v>
      </c>
      <c r="C616" s="12" t="str">
        <f t="shared" si="27"/>
        <v>0.09±11.91</v>
      </c>
      <c r="D616" s="12" t="str">
        <f t="shared" si="28"/>
        <v>-17.45±5.5</v>
      </c>
      <c r="E616" s="2">
        <v>0.09</v>
      </c>
      <c r="F616" s="3">
        <v>11.91</v>
      </c>
      <c r="G616" s="3">
        <v>-17.45</v>
      </c>
      <c r="H616" s="3">
        <v>5.5</v>
      </c>
    </row>
    <row r="617" spans="1:8" x14ac:dyDescent="0.2">
      <c r="A617" s="10">
        <f t="shared" si="29"/>
        <v>614</v>
      </c>
      <c r="B617" s="11" t="s">
        <v>616</v>
      </c>
      <c r="C617" s="12" t="str">
        <f t="shared" si="27"/>
        <v>-0.97±3.81</v>
      </c>
      <c r="D617" s="12" t="str">
        <f t="shared" si="28"/>
        <v>-44.7±2.43</v>
      </c>
      <c r="E617" s="2">
        <v>-0.97</v>
      </c>
      <c r="F617" s="3">
        <v>3.81</v>
      </c>
      <c r="G617" s="3">
        <v>-44.7</v>
      </c>
      <c r="H617" s="3">
        <v>2.4300000000000002</v>
      </c>
    </row>
    <row r="618" spans="1:8" x14ac:dyDescent="0.2">
      <c r="A618" s="10">
        <f t="shared" si="29"/>
        <v>615</v>
      </c>
      <c r="B618" s="14" t="s">
        <v>617</v>
      </c>
      <c r="C618" s="12" t="str">
        <f t="shared" si="27"/>
        <v>4.61±6</v>
      </c>
      <c r="D618" s="12" t="str">
        <f t="shared" si="28"/>
        <v>52.62±8.56</v>
      </c>
      <c r="E618" s="2">
        <v>4.6100000000000003</v>
      </c>
      <c r="F618" s="3">
        <v>6</v>
      </c>
      <c r="G618" s="3">
        <v>52.62</v>
      </c>
      <c r="H618" s="3">
        <v>8.56</v>
      </c>
    </row>
    <row r="619" spans="1:8" x14ac:dyDescent="0.2">
      <c r="A619" s="10">
        <f t="shared" si="29"/>
        <v>616</v>
      </c>
      <c r="B619" s="11" t="s">
        <v>618</v>
      </c>
      <c r="C619" s="12" t="str">
        <f t="shared" si="27"/>
        <v>-8.99±20.58</v>
      </c>
      <c r="D619" s="12" t="str">
        <f t="shared" si="28"/>
        <v>-59.02±11.99</v>
      </c>
      <c r="E619" s="2">
        <v>-8.99</v>
      </c>
      <c r="F619" s="3">
        <v>20.58</v>
      </c>
      <c r="G619" s="3">
        <v>-59.02</v>
      </c>
      <c r="H619" s="3">
        <v>11.99</v>
      </c>
    </row>
    <row r="620" spans="1:8" x14ac:dyDescent="0.2">
      <c r="A620" s="10">
        <f t="shared" si="29"/>
        <v>617</v>
      </c>
      <c r="B620" s="14" t="s">
        <v>619</v>
      </c>
      <c r="C620" s="12" t="str">
        <f t="shared" si="27"/>
        <v>6.59±17.03</v>
      </c>
      <c r="D620" s="12" t="str">
        <f t="shared" si="28"/>
        <v>-45.67±15.49</v>
      </c>
      <c r="E620" s="2">
        <v>6.59</v>
      </c>
      <c r="F620" s="3">
        <v>17.03</v>
      </c>
      <c r="G620" s="3">
        <v>-45.67</v>
      </c>
      <c r="H620" s="3">
        <v>15.49</v>
      </c>
    </row>
    <row r="621" spans="1:8" x14ac:dyDescent="0.2">
      <c r="A621" s="10">
        <f t="shared" si="29"/>
        <v>618</v>
      </c>
      <c r="B621" s="11" t="s">
        <v>620</v>
      </c>
      <c r="C621" s="12" t="str">
        <f t="shared" si="27"/>
        <v>-4.55±6.52</v>
      </c>
      <c r="D621" s="12" t="str">
        <f t="shared" si="28"/>
        <v>-1.42±14.76</v>
      </c>
      <c r="E621" s="2">
        <v>-4.55</v>
      </c>
      <c r="F621" s="3">
        <v>6.52</v>
      </c>
      <c r="G621" s="3">
        <v>-1.42</v>
      </c>
      <c r="H621" s="3">
        <v>14.76</v>
      </c>
    </row>
    <row r="622" spans="1:8" x14ac:dyDescent="0.2">
      <c r="A622" s="10">
        <f t="shared" si="29"/>
        <v>619</v>
      </c>
      <c r="B622" s="14" t="s">
        <v>621</v>
      </c>
      <c r="C622" s="12" t="str">
        <f t="shared" si="27"/>
        <v>-15.95±40.31</v>
      </c>
      <c r="D622" s="12" t="str">
        <f t="shared" si="28"/>
        <v>10.17±8.63</v>
      </c>
      <c r="E622" s="2">
        <v>-15.95</v>
      </c>
      <c r="F622" s="3">
        <v>40.31</v>
      </c>
      <c r="G622" s="3">
        <v>10.17</v>
      </c>
      <c r="H622" s="3">
        <v>8.6300000000000008</v>
      </c>
    </row>
    <row r="623" spans="1:8" x14ac:dyDescent="0.2">
      <c r="A623" s="10">
        <f t="shared" si="29"/>
        <v>620</v>
      </c>
      <c r="B623" s="11" t="s">
        <v>622</v>
      </c>
      <c r="C623" s="12" t="str">
        <f t="shared" si="27"/>
        <v>-5.54±10.8</v>
      </c>
      <c r="D623" s="12" t="str">
        <f t="shared" si="28"/>
        <v>-72.73±14.78</v>
      </c>
      <c r="E623" s="2">
        <v>-5.54</v>
      </c>
      <c r="F623" s="3">
        <v>10.8</v>
      </c>
      <c r="G623" s="3">
        <v>-72.73</v>
      </c>
      <c r="H623" s="3">
        <v>14.78</v>
      </c>
    </row>
    <row r="624" spans="1:8" x14ac:dyDescent="0.2">
      <c r="A624" s="10">
        <f t="shared" si="29"/>
        <v>621</v>
      </c>
      <c r="B624" s="14" t="s">
        <v>623</v>
      </c>
      <c r="C624" s="12" t="str">
        <f t="shared" si="27"/>
        <v>-10.44±8.66</v>
      </c>
      <c r="D624" s="12" t="str">
        <f t="shared" si="28"/>
        <v>5.06±3.17</v>
      </c>
      <c r="E624" s="2">
        <v>-10.44</v>
      </c>
      <c r="F624" s="3">
        <v>8.66</v>
      </c>
      <c r="G624" s="3">
        <v>5.0599999999999996</v>
      </c>
      <c r="H624" s="3">
        <v>3.17</v>
      </c>
    </row>
    <row r="625" spans="1:8" x14ac:dyDescent="0.2">
      <c r="A625" s="10">
        <f t="shared" si="29"/>
        <v>622</v>
      </c>
      <c r="B625" s="11" t="s">
        <v>624</v>
      </c>
      <c r="C625" s="12" t="str">
        <f t="shared" si="27"/>
        <v>-0.26±9.32</v>
      </c>
      <c r="D625" s="12" t="str">
        <f t="shared" si="28"/>
        <v>-15.62±16.44</v>
      </c>
      <c r="E625" s="2">
        <v>-0.26</v>
      </c>
      <c r="F625" s="3">
        <v>9.32</v>
      </c>
      <c r="G625" s="3">
        <v>-15.62</v>
      </c>
      <c r="H625" s="3">
        <v>16.440000000000001</v>
      </c>
    </row>
    <row r="626" spans="1:8" x14ac:dyDescent="0.2">
      <c r="A626" s="10">
        <f t="shared" si="29"/>
        <v>623</v>
      </c>
      <c r="B626" s="14" t="s">
        <v>625</v>
      </c>
      <c r="C626" s="12" t="str">
        <f t="shared" si="27"/>
        <v>14.76±8.1</v>
      </c>
      <c r="D626" s="12" t="str">
        <f t="shared" si="28"/>
        <v>20.47±10.93</v>
      </c>
      <c r="E626" s="2">
        <v>14.76</v>
      </c>
      <c r="F626" s="3">
        <v>8.1</v>
      </c>
      <c r="G626" s="3">
        <v>20.47</v>
      </c>
      <c r="H626" s="3">
        <v>10.93</v>
      </c>
    </row>
    <row r="627" spans="1:8" x14ac:dyDescent="0.2">
      <c r="A627" s="10">
        <f t="shared" si="29"/>
        <v>624</v>
      </c>
      <c r="B627" s="11" t="s">
        <v>626</v>
      </c>
      <c r="C627" s="12" t="str">
        <f t="shared" si="27"/>
        <v>35.52±47.34</v>
      </c>
      <c r="D627" s="12" t="str">
        <f t="shared" si="28"/>
        <v>22.32±18.47</v>
      </c>
      <c r="E627" s="2">
        <v>35.520000000000003</v>
      </c>
      <c r="F627" s="3">
        <v>47.34</v>
      </c>
      <c r="G627" s="3">
        <v>22.32</v>
      </c>
      <c r="H627" s="3">
        <v>18.47</v>
      </c>
    </row>
    <row r="628" spans="1:8" x14ac:dyDescent="0.2">
      <c r="A628" s="10">
        <f t="shared" si="29"/>
        <v>625</v>
      </c>
      <c r="B628" s="11" t="s">
        <v>627</v>
      </c>
      <c r="C628" s="12" t="str">
        <f t="shared" si="27"/>
        <v>-22.52±30.55</v>
      </c>
      <c r="D628" s="12" t="str">
        <f t="shared" si="28"/>
        <v>24.63±17.27</v>
      </c>
      <c r="E628" s="2">
        <v>-22.52</v>
      </c>
      <c r="F628" s="3">
        <v>30.55</v>
      </c>
      <c r="G628" s="3">
        <v>24.63</v>
      </c>
      <c r="H628" s="3">
        <v>17.27</v>
      </c>
    </row>
    <row r="629" spans="1:8" x14ac:dyDescent="0.2">
      <c r="A629" s="10">
        <f t="shared" si="29"/>
        <v>626</v>
      </c>
      <c r="B629" s="11" t="s">
        <v>628</v>
      </c>
      <c r="C629" s="12" t="str">
        <f t="shared" si="27"/>
        <v>-17.36±7.07</v>
      </c>
      <c r="D629" s="12" t="str">
        <f t="shared" si="28"/>
        <v>2.95±6.41</v>
      </c>
      <c r="E629" s="2">
        <v>-17.36</v>
      </c>
      <c r="F629" s="3">
        <v>7.07</v>
      </c>
      <c r="G629" s="3">
        <v>2.95</v>
      </c>
      <c r="H629" s="3">
        <v>6.41</v>
      </c>
    </row>
    <row r="630" spans="1:8" x14ac:dyDescent="0.2">
      <c r="A630" s="10">
        <f t="shared" si="29"/>
        <v>627</v>
      </c>
      <c r="B630" s="11" t="s">
        <v>629</v>
      </c>
      <c r="C630" s="12" t="str">
        <f t="shared" si="27"/>
        <v>10.35±10.06</v>
      </c>
      <c r="D630" s="12" t="str">
        <f t="shared" si="28"/>
        <v>31.12±59.34</v>
      </c>
      <c r="E630" s="2">
        <v>10.35</v>
      </c>
      <c r="F630" s="3">
        <v>10.06</v>
      </c>
      <c r="G630" s="3">
        <v>31.12</v>
      </c>
      <c r="H630" s="3">
        <v>59.34</v>
      </c>
    </row>
    <row r="631" spans="1:8" x14ac:dyDescent="0.2">
      <c r="A631" s="10">
        <f t="shared" si="29"/>
        <v>628</v>
      </c>
      <c r="B631" s="11" t="s">
        <v>630</v>
      </c>
      <c r="C631" s="12" t="str">
        <f t="shared" si="27"/>
        <v>0.31±9.14</v>
      </c>
      <c r="D631" s="12" t="str">
        <f t="shared" si="28"/>
        <v>-4.46±18.64</v>
      </c>
      <c r="E631" s="2">
        <v>0.31</v>
      </c>
      <c r="F631" s="3">
        <v>9.14</v>
      </c>
      <c r="G631" s="3">
        <v>-4.46</v>
      </c>
      <c r="H631" s="3">
        <v>18.64</v>
      </c>
    </row>
    <row r="632" spans="1:8" x14ac:dyDescent="0.2">
      <c r="A632" s="10">
        <f t="shared" si="29"/>
        <v>629</v>
      </c>
      <c r="B632" s="11" t="s">
        <v>631</v>
      </c>
      <c r="C632" s="12" t="str">
        <f t="shared" si="27"/>
        <v>-21.34±16.75</v>
      </c>
      <c r="D632" s="12" t="str">
        <f t="shared" si="28"/>
        <v>0.91±11.87</v>
      </c>
      <c r="E632" s="2">
        <v>-21.34</v>
      </c>
      <c r="F632" s="3">
        <v>16.75</v>
      </c>
      <c r="G632" s="3">
        <v>0.91</v>
      </c>
      <c r="H632" s="3">
        <v>11.87</v>
      </c>
    </row>
    <row r="633" spans="1:8" x14ac:dyDescent="0.2">
      <c r="A633" s="10">
        <f t="shared" si="29"/>
        <v>630</v>
      </c>
      <c r="B633" s="11" t="s">
        <v>632</v>
      </c>
      <c r="C633" s="12" t="str">
        <f t="shared" si="27"/>
        <v>-7.54±5.28</v>
      </c>
      <c r="D633" s="12" t="str">
        <f t="shared" si="28"/>
        <v>-40.53±5.37</v>
      </c>
      <c r="E633" s="2">
        <v>-7.54</v>
      </c>
      <c r="F633" s="3">
        <v>5.28</v>
      </c>
      <c r="G633" s="3">
        <v>-40.53</v>
      </c>
      <c r="H633" s="3">
        <v>5.37</v>
      </c>
    </row>
    <row r="634" spans="1:8" x14ac:dyDescent="0.2">
      <c r="A634" s="10">
        <f t="shared" si="29"/>
        <v>631</v>
      </c>
      <c r="B634" s="11" t="s">
        <v>633</v>
      </c>
      <c r="C634" s="12" t="str">
        <f t="shared" si="27"/>
        <v>-10.95±18.38</v>
      </c>
      <c r="D634" s="12" t="str">
        <f t="shared" si="28"/>
        <v>23.5±22.12</v>
      </c>
      <c r="E634" s="2">
        <v>-10.95</v>
      </c>
      <c r="F634" s="3">
        <v>18.38</v>
      </c>
      <c r="G634" s="3">
        <v>23.5</v>
      </c>
      <c r="H634" s="3">
        <v>22.12</v>
      </c>
    </row>
    <row r="635" spans="1:8" x14ac:dyDescent="0.2">
      <c r="A635" s="10">
        <f t="shared" si="29"/>
        <v>632</v>
      </c>
      <c r="B635" s="11" t="s">
        <v>634</v>
      </c>
      <c r="C635" s="12" t="str">
        <f t="shared" si="27"/>
        <v>3.01±5.34</v>
      </c>
      <c r="D635" s="12" t="str">
        <f t="shared" si="28"/>
        <v>2.62±23.46</v>
      </c>
      <c r="E635" s="2">
        <v>3.01</v>
      </c>
      <c r="F635" s="3">
        <v>5.34</v>
      </c>
      <c r="G635" s="3">
        <v>2.62</v>
      </c>
      <c r="H635" s="3">
        <v>23.46</v>
      </c>
    </row>
    <row r="636" spans="1:8" x14ac:dyDescent="0.2">
      <c r="A636" s="10">
        <f t="shared" si="29"/>
        <v>633</v>
      </c>
      <c r="B636" s="11" t="s">
        <v>635</v>
      </c>
      <c r="C636" s="12" t="str">
        <f t="shared" si="27"/>
        <v>4.98±4.38</v>
      </c>
      <c r="D636" s="12" t="str">
        <f t="shared" si="28"/>
        <v>15.52±29.22</v>
      </c>
      <c r="E636" s="2">
        <v>4.9800000000000004</v>
      </c>
      <c r="F636" s="3">
        <v>4.38</v>
      </c>
      <c r="G636" s="3">
        <v>15.52</v>
      </c>
      <c r="H636" s="3">
        <v>29.22</v>
      </c>
    </row>
    <row r="637" spans="1:8" x14ac:dyDescent="0.2">
      <c r="A637" s="10">
        <f t="shared" si="29"/>
        <v>634</v>
      </c>
      <c r="B637" s="11" t="s">
        <v>636</v>
      </c>
      <c r="C637" s="12" t="str">
        <f t="shared" si="27"/>
        <v>-2.54±14.16</v>
      </c>
      <c r="D637" s="12" t="str">
        <f t="shared" si="28"/>
        <v>-30.98±12.93</v>
      </c>
      <c r="E637" s="2">
        <v>-2.54</v>
      </c>
      <c r="F637" s="3">
        <v>14.16</v>
      </c>
      <c r="G637" s="3">
        <v>-30.98</v>
      </c>
      <c r="H637" s="3">
        <v>12.93</v>
      </c>
    </row>
    <row r="638" spans="1:8" x14ac:dyDescent="0.2">
      <c r="A638" s="10">
        <f t="shared" si="29"/>
        <v>635</v>
      </c>
      <c r="B638" s="11" t="s">
        <v>637</v>
      </c>
      <c r="C638" s="12" t="str">
        <f t="shared" si="27"/>
        <v>-2.9±20</v>
      </c>
      <c r="D638" s="12" t="str">
        <f t="shared" si="28"/>
        <v>51.06±10.55</v>
      </c>
      <c r="E638" s="2">
        <v>-2.9</v>
      </c>
      <c r="F638" s="3">
        <v>20</v>
      </c>
      <c r="G638" s="3">
        <v>51.06</v>
      </c>
      <c r="H638" s="3">
        <v>10.55</v>
      </c>
    </row>
    <row r="639" spans="1:8" x14ac:dyDescent="0.2">
      <c r="A639" s="10">
        <f t="shared" si="29"/>
        <v>636</v>
      </c>
      <c r="B639" s="11" t="s">
        <v>638</v>
      </c>
      <c r="C639" s="12" t="str">
        <f t="shared" si="27"/>
        <v>-27.19±23.18</v>
      </c>
      <c r="D639" s="12" t="str">
        <f t="shared" si="28"/>
        <v>-39.62±9.56</v>
      </c>
      <c r="E639" s="2">
        <v>-27.19</v>
      </c>
      <c r="F639" s="3">
        <v>23.18</v>
      </c>
      <c r="G639" s="3">
        <v>-39.619999999999997</v>
      </c>
      <c r="H639" s="3">
        <v>9.56</v>
      </c>
    </row>
    <row r="640" spans="1:8" x14ac:dyDescent="0.2">
      <c r="A640" s="10">
        <f t="shared" si="29"/>
        <v>637</v>
      </c>
      <c r="B640" s="11" t="s">
        <v>639</v>
      </c>
      <c r="C640" s="12" t="str">
        <f t="shared" si="27"/>
        <v>-4.57±9.88</v>
      </c>
      <c r="D640" s="12" t="str">
        <f t="shared" si="28"/>
        <v>-11.05±25.35</v>
      </c>
      <c r="E640" s="2">
        <v>-4.57</v>
      </c>
      <c r="F640" s="3">
        <v>9.8800000000000008</v>
      </c>
      <c r="G640" s="3">
        <v>-11.05</v>
      </c>
      <c r="H640" s="3">
        <v>25.35</v>
      </c>
    </row>
    <row r="641" spans="1:8" x14ac:dyDescent="0.2">
      <c r="A641" s="10">
        <f t="shared" si="29"/>
        <v>638</v>
      </c>
      <c r="B641" s="11" t="s">
        <v>640</v>
      </c>
      <c r="C641" s="12" t="str">
        <f t="shared" si="27"/>
        <v>-0.81±7.15</v>
      </c>
      <c r="D641" s="12" t="str">
        <f t="shared" si="28"/>
        <v>1.97±4.56</v>
      </c>
      <c r="E641" s="2">
        <v>-0.81</v>
      </c>
      <c r="F641" s="3">
        <v>7.15</v>
      </c>
      <c r="G641" s="3">
        <v>1.97</v>
      </c>
      <c r="H641" s="3">
        <v>4.5599999999999996</v>
      </c>
    </row>
    <row r="642" spans="1:8" x14ac:dyDescent="0.2">
      <c r="A642" s="10">
        <f t="shared" si="29"/>
        <v>639</v>
      </c>
      <c r="B642" s="11" t="s">
        <v>641</v>
      </c>
      <c r="C642" s="12" t="str">
        <f t="shared" si="27"/>
        <v>1.06±19.62</v>
      </c>
      <c r="D642" s="12" t="str">
        <f t="shared" si="28"/>
        <v>-6.32±30.5</v>
      </c>
      <c r="E642" s="2">
        <v>1.06</v>
      </c>
      <c r="F642" s="3">
        <v>19.62</v>
      </c>
      <c r="G642" s="3">
        <v>-6.32</v>
      </c>
      <c r="H642" s="3">
        <v>30.5</v>
      </c>
    </row>
    <row r="643" spans="1:8" x14ac:dyDescent="0.2">
      <c r="A643" s="10">
        <f t="shared" si="29"/>
        <v>640</v>
      </c>
      <c r="B643" s="11" t="s">
        <v>642</v>
      </c>
      <c r="C643" s="12" t="str">
        <f t="shared" si="27"/>
        <v>-8.67±4.16</v>
      </c>
      <c r="D643" s="12" t="str">
        <f t="shared" si="28"/>
        <v>-25.13±11.14</v>
      </c>
      <c r="E643" s="2">
        <v>-8.67</v>
      </c>
      <c r="F643" s="3">
        <v>4.16</v>
      </c>
      <c r="G643" s="3">
        <v>-25.13</v>
      </c>
      <c r="H643" s="3">
        <v>11.14</v>
      </c>
    </row>
    <row r="644" spans="1:8" x14ac:dyDescent="0.2">
      <c r="A644" s="10">
        <f t="shared" si="29"/>
        <v>641</v>
      </c>
      <c r="B644" s="16" t="s">
        <v>643</v>
      </c>
      <c r="C644" s="12" t="str">
        <f t="shared" ref="C644:C707" si="30">E644&amp;"±"&amp;F644</f>
        <v>-20.86±10.02</v>
      </c>
      <c r="D644" s="12" t="str">
        <f t="shared" ref="D644:D707" si="31">G644&amp;"±"&amp;H644</f>
        <v>7.72±3.89</v>
      </c>
      <c r="E644" s="2">
        <v>-20.86</v>
      </c>
      <c r="F644" s="3">
        <v>10.02</v>
      </c>
      <c r="G644" s="3">
        <v>7.72</v>
      </c>
      <c r="H644" s="3">
        <v>3.89</v>
      </c>
    </row>
    <row r="645" spans="1:8" x14ac:dyDescent="0.2">
      <c r="A645" s="10">
        <f t="shared" ref="A645:A708" si="32">A644+1</f>
        <v>642</v>
      </c>
      <c r="B645" s="16" t="s">
        <v>644</v>
      </c>
      <c r="C645" s="12" t="str">
        <f t="shared" si="30"/>
        <v>-1.41±8.84</v>
      </c>
      <c r="D645" s="12" t="str">
        <f t="shared" si="31"/>
        <v>-3.78±6.9</v>
      </c>
      <c r="E645" s="2">
        <v>-1.41</v>
      </c>
      <c r="F645" s="3">
        <v>8.84</v>
      </c>
      <c r="G645" s="3">
        <v>-3.78</v>
      </c>
      <c r="H645" s="3">
        <v>6.9</v>
      </c>
    </row>
    <row r="646" spans="1:8" x14ac:dyDescent="0.2">
      <c r="A646" s="10">
        <f t="shared" si="32"/>
        <v>643</v>
      </c>
      <c r="B646" s="16" t="s">
        <v>645</v>
      </c>
      <c r="C646" s="12" t="str">
        <f t="shared" si="30"/>
        <v>4.62±78.18</v>
      </c>
      <c r="D646" s="12" t="str">
        <f t="shared" si="31"/>
        <v>1.41±8.29</v>
      </c>
      <c r="E646" s="2">
        <v>4.62</v>
      </c>
      <c r="F646" s="3">
        <v>78.180000000000007</v>
      </c>
      <c r="G646" s="3">
        <v>1.41</v>
      </c>
      <c r="H646" s="3">
        <v>8.2899999999999991</v>
      </c>
    </row>
    <row r="647" spans="1:8" x14ac:dyDescent="0.2">
      <c r="A647" s="10">
        <f t="shared" si="32"/>
        <v>644</v>
      </c>
      <c r="B647" s="16" t="s">
        <v>646</v>
      </c>
      <c r="C647" s="12" t="str">
        <f t="shared" si="30"/>
        <v>34.39±53.15</v>
      </c>
      <c r="D647" s="12" t="str">
        <f t="shared" si="31"/>
        <v>4.04±5.81</v>
      </c>
      <c r="E647" s="2">
        <v>34.39</v>
      </c>
      <c r="F647" s="3">
        <v>53.15</v>
      </c>
      <c r="G647" s="3">
        <v>4.04</v>
      </c>
      <c r="H647" s="3">
        <v>5.81</v>
      </c>
    </row>
    <row r="648" spans="1:8" x14ac:dyDescent="0.2">
      <c r="A648" s="10">
        <f t="shared" si="32"/>
        <v>645</v>
      </c>
      <c r="B648" s="16" t="s">
        <v>647</v>
      </c>
      <c r="C648" s="12" t="str">
        <f t="shared" si="30"/>
        <v>-18.32±5.83</v>
      </c>
      <c r="D648" s="12" t="str">
        <f t="shared" si="31"/>
        <v>10.16±3.35</v>
      </c>
      <c r="E648" s="2">
        <v>-18.32</v>
      </c>
      <c r="F648" s="3">
        <v>5.83</v>
      </c>
      <c r="G648" s="3">
        <v>10.16</v>
      </c>
      <c r="H648" s="3">
        <v>3.35</v>
      </c>
    </row>
    <row r="649" spans="1:8" x14ac:dyDescent="0.2">
      <c r="A649" s="10">
        <f t="shared" si="32"/>
        <v>646</v>
      </c>
      <c r="B649" s="16" t="s">
        <v>648</v>
      </c>
      <c r="C649" s="12" t="str">
        <f t="shared" si="30"/>
        <v>-33.47±6.01</v>
      </c>
      <c r="D649" s="12" t="str">
        <f t="shared" si="31"/>
        <v>6.45±3.47</v>
      </c>
      <c r="E649" s="2">
        <v>-33.47</v>
      </c>
      <c r="F649" s="3">
        <v>6.01</v>
      </c>
      <c r="G649" s="3">
        <v>6.45</v>
      </c>
      <c r="H649" s="3">
        <v>3.47</v>
      </c>
    </row>
    <row r="650" spans="1:8" x14ac:dyDescent="0.2">
      <c r="A650" s="10">
        <f t="shared" si="32"/>
        <v>647</v>
      </c>
      <c r="B650" s="16" t="s">
        <v>649</v>
      </c>
      <c r="C650" s="12" t="str">
        <f t="shared" si="30"/>
        <v>-11.18±14.76</v>
      </c>
      <c r="D650" s="12" t="str">
        <f t="shared" si="31"/>
        <v>4.52±5.99</v>
      </c>
      <c r="E650" s="2">
        <v>-11.18</v>
      </c>
      <c r="F650" s="3">
        <v>14.76</v>
      </c>
      <c r="G650" s="3">
        <v>4.5199999999999996</v>
      </c>
      <c r="H650" s="3">
        <v>5.99</v>
      </c>
    </row>
    <row r="651" spans="1:8" x14ac:dyDescent="0.2">
      <c r="A651" s="10">
        <f t="shared" si="32"/>
        <v>648</v>
      </c>
      <c r="B651" s="16" t="s">
        <v>650</v>
      </c>
      <c r="C651" s="12" t="str">
        <f t="shared" si="30"/>
        <v>10.53±21.65</v>
      </c>
      <c r="D651" s="12" t="str">
        <f t="shared" si="31"/>
        <v>3.97±8.24</v>
      </c>
      <c r="E651" s="2">
        <v>10.53</v>
      </c>
      <c r="F651" s="3">
        <v>21.65</v>
      </c>
      <c r="G651" s="3">
        <v>3.97</v>
      </c>
      <c r="H651" s="3">
        <v>8.24</v>
      </c>
    </row>
    <row r="652" spans="1:8" x14ac:dyDescent="0.2">
      <c r="A652" s="10">
        <f t="shared" si="32"/>
        <v>649</v>
      </c>
      <c r="B652" s="16" t="s">
        <v>651</v>
      </c>
      <c r="C652" s="12" t="str">
        <f t="shared" si="30"/>
        <v>-13.87±21.6</v>
      </c>
      <c r="D652" s="12" t="str">
        <f t="shared" si="31"/>
        <v>2.02±6.43</v>
      </c>
      <c r="E652" s="2">
        <v>-13.87</v>
      </c>
      <c r="F652" s="3">
        <v>21.6</v>
      </c>
      <c r="G652" s="3">
        <v>2.02</v>
      </c>
      <c r="H652" s="3">
        <v>6.43</v>
      </c>
    </row>
    <row r="653" spans="1:8" x14ac:dyDescent="0.2">
      <c r="A653" s="10">
        <f t="shared" si="32"/>
        <v>650</v>
      </c>
      <c r="B653" s="16" t="s">
        <v>652</v>
      </c>
      <c r="C653" s="12" t="str">
        <f t="shared" si="30"/>
        <v>4.91±12.24</v>
      </c>
      <c r="D653" s="12" t="str">
        <f t="shared" si="31"/>
        <v>2.16±4.88</v>
      </c>
      <c r="E653" s="2">
        <v>4.91</v>
      </c>
      <c r="F653" s="3">
        <v>12.24</v>
      </c>
      <c r="G653" s="3">
        <v>2.16</v>
      </c>
      <c r="H653" s="3">
        <v>4.88</v>
      </c>
    </row>
    <row r="654" spans="1:8" x14ac:dyDescent="0.2">
      <c r="A654" s="10">
        <f t="shared" si="32"/>
        <v>651</v>
      </c>
      <c r="B654" s="16" t="s">
        <v>653</v>
      </c>
      <c r="C654" s="12" t="str">
        <f t="shared" si="30"/>
        <v>-16.05±44.14</v>
      </c>
      <c r="D654" s="12" t="str">
        <f t="shared" si="31"/>
        <v>5.12±2.8</v>
      </c>
      <c r="E654" s="2">
        <v>-16.05</v>
      </c>
      <c r="F654" s="3">
        <v>44.14</v>
      </c>
      <c r="G654" s="3">
        <v>5.12</v>
      </c>
      <c r="H654" s="3">
        <v>2.8</v>
      </c>
    </row>
    <row r="655" spans="1:8" x14ac:dyDescent="0.2">
      <c r="A655" s="10">
        <f t="shared" si="32"/>
        <v>652</v>
      </c>
      <c r="B655" s="16" t="s">
        <v>654</v>
      </c>
      <c r="C655" s="12" t="str">
        <f t="shared" si="30"/>
        <v>-24.38±23.19</v>
      </c>
      <c r="D655" s="12" t="str">
        <f t="shared" si="31"/>
        <v>5.86±4.06</v>
      </c>
      <c r="E655" s="2">
        <v>-24.38</v>
      </c>
      <c r="F655" s="3">
        <v>23.19</v>
      </c>
      <c r="G655" s="3">
        <v>5.86</v>
      </c>
      <c r="H655" s="3">
        <v>4.0599999999999996</v>
      </c>
    </row>
    <row r="656" spans="1:8" x14ac:dyDescent="0.2">
      <c r="A656" s="10">
        <f t="shared" si="32"/>
        <v>653</v>
      </c>
      <c r="B656" s="16" t="s">
        <v>655</v>
      </c>
      <c r="C656" s="12" t="str">
        <f t="shared" si="30"/>
        <v>-35.78±42.62</v>
      </c>
      <c r="D656" s="12" t="str">
        <f t="shared" si="31"/>
        <v>4.71±4.27</v>
      </c>
      <c r="E656" s="2">
        <v>-35.78</v>
      </c>
      <c r="F656" s="3">
        <v>42.62</v>
      </c>
      <c r="G656" s="3">
        <v>4.71</v>
      </c>
      <c r="H656" s="3">
        <v>4.2699999999999996</v>
      </c>
    </row>
    <row r="657" spans="1:8" x14ac:dyDescent="0.2">
      <c r="A657" s="10">
        <f t="shared" si="32"/>
        <v>654</v>
      </c>
      <c r="B657" s="16" t="s">
        <v>656</v>
      </c>
      <c r="C657" s="12" t="str">
        <f t="shared" si="30"/>
        <v>-28.45±19.05</v>
      </c>
      <c r="D657" s="12" t="str">
        <f t="shared" si="31"/>
        <v>3.15±3.02</v>
      </c>
      <c r="E657" s="2">
        <v>-28.45</v>
      </c>
      <c r="F657" s="3">
        <v>19.05</v>
      </c>
      <c r="G657" s="3">
        <v>3.15</v>
      </c>
      <c r="H657" s="3">
        <v>3.02</v>
      </c>
    </row>
    <row r="658" spans="1:8" x14ac:dyDescent="0.2">
      <c r="A658" s="10">
        <f t="shared" si="32"/>
        <v>655</v>
      </c>
      <c r="B658" s="16" t="s">
        <v>657</v>
      </c>
      <c r="C658" s="12" t="str">
        <f t="shared" si="30"/>
        <v>-4.42±19.39</v>
      </c>
      <c r="D658" s="12" t="str">
        <f t="shared" si="31"/>
        <v>12±5.44</v>
      </c>
      <c r="E658" s="2">
        <v>-4.42</v>
      </c>
      <c r="F658" s="3">
        <v>19.39</v>
      </c>
      <c r="G658" s="3">
        <v>12</v>
      </c>
      <c r="H658" s="3">
        <v>5.44</v>
      </c>
    </row>
    <row r="659" spans="1:8" x14ac:dyDescent="0.2">
      <c r="A659" s="10">
        <f t="shared" si="32"/>
        <v>656</v>
      </c>
      <c r="B659" s="16" t="s">
        <v>658</v>
      </c>
      <c r="C659" s="12" t="str">
        <f t="shared" si="30"/>
        <v>-12.09±18.6</v>
      </c>
      <c r="D659" s="12" t="str">
        <f t="shared" si="31"/>
        <v>-1.04±7.01</v>
      </c>
      <c r="E659" s="2">
        <v>-12.09</v>
      </c>
      <c r="F659" s="3">
        <v>18.600000000000001</v>
      </c>
      <c r="G659" s="3">
        <v>-1.04</v>
      </c>
      <c r="H659" s="3">
        <v>7.01</v>
      </c>
    </row>
    <row r="660" spans="1:8" x14ac:dyDescent="0.2">
      <c r="A660" s="10">
        <f t="shared" si="32"/>
        <v>657</v>
      </c>
      <c r="B660" s="16" t="s">
        <v>659</v>
      </c>
      <c r="C660" s="12" t="str">
        <f t="shared" si="30"/>
        <v>-9.65±34.06</v>
      </c>
      <c r="D660" s="12" t="str">
        <f t="shared" si="31"/>
        <v>18.37±6.95</v>
      </c>
      <c r="E660" s="2">
        <v>-9.65</v>
      </c>
      <c r="F660" s="3">
        <v>34.06</v>
      </c>
      <c r="G660" s="3">
        <v>18.37</v>
      </c>
      <c r="H660" s="3">
        <v>6.95</v>
      </c>
    </row>
    <row r="661" spans="1:8" x14ac:dyDescent="0.2">
      <c r="A661" s="10">
        <f t="shared" si="32"/>
        <v>658</v>
      </c>
      <c r="B661" s="16" t="s">
        <v>660</v>
      </c>
      <c r="C661" s="12" t="str">
        <f t="shared" si="30"/>
        <v>-9.34±30.31</v>
      </c>
      <c r="D661" s="12" t="str">
        <f t="shared" si="31"/>
        <v>2.37±3.95</v>
      </c>
      <c r="E661" s="2">
        <v>-9.34</v>
      </c>
      <c r="F661" s="3">
        <v>30.31</v>
      </c>
      <c r="G661" s="3">
        <v>2.37</v>
      </c>
      <c r="H661" s="3">
        <v>3.95</v>
      </c>
    </row>
    <row r="662" spans="1:8" x14ac:dyDescent="0.2">
      <c r="A662" s="10">
        <f t="shared" si="32"/>
        <v>659</v>
      </c>
      <c r="B662" s="16" t="s">
        <v>661</v>
      </c>
      <c r="C662" s="12" t="str">
        <f t="shared" si="30"/>
        <v>-8.6±6.5</v>
      </c>
      <c r="D662" s="12" t="str">
        <f t="shared" si="31"/>
        <v>8.36±4.95</v>
      </c>
      <c r="E662" s="2">
        <v>-8.6</v>
      </c>
      <c r="F662" s="3">
        <v>6.5</v>
      </c>
      <c r="G662" s="3">
        <v>8.36</v>
      </c>
      <c r="H662" s="3">
        <v>4.95</v>
      </c>
    </row>
    <row r="663" spans="1:8" x14ac:dyDescent="0.2">
      <c r="A663" s="10">
        <f t="shared" si="32"/>
        <v>660</v>
      </c>
      <c r="B663" s="16" t="s">
        <v>662</v>
      </c>
      <c r="C663" s="12" t="str">
        <f t="shared" si="30"/>
        <v>6.36±16.66</v>
      </c>
      <c r="D663" s="12" t="str">
        <f t="shared" si="31"/>
        <v>12.73±5.17</v>
      </c>
      <c r="E663" s="2">
        <v>6.36</v>
      </c>
      <c r="F663" s="3">
        <v>16.66</v>
      </c>
      <c r="G663" s="3">
        <v>12.73</v>
      </c>
      <c r="H663" s="3">
        <v>5.17</v>
      </c>
    </row>
    <row r="664" spans="1:8" x14ac:dyDescent="0.2">
      <c r="A664" s="10">
        <f t="shared" si="32"/>
        <v>661</v>
      </c>
      <c r="B664" s="16" t="s">
        <v>663</v>
      </c>
      <c r="C664" s="12" t="str">
        <f t="shared" si="30"/>
        <v>1.01±22.11</v>
      </c>
      <c r="D664" s="12" t="str">
        <f t="shared" si="31"/>
        <v>15.58±1.58</v>
      </c>
      <c r="E664" s="2">
        <v>1.01</v>
      </c>
      <c r="F664" s="3">
        <v>22.11</v>
      </c>
      <c r="G664" s="3">
        <v>15.58</v>
      </c>
      <c r="H664" s="3">
        <v>1.58</v>
      </c>
    </row>
    <row r="665" spans="1:8" x14ac:dyDescent="0.2">
      <c r="A665" s="10">
        <f t="shared" si="32"/>
        <v>662</v>
      </c>
      <c r="B665" s="17" t="s">
        <v>664</v>
      </c>
      <c r="C665" s="15" t="str">
        <f t="shared" si="30"/>
        <v>92.61±0.86</v>
      </c>
      <c r="D665" s="18" t="str">
        <f t="shared" si="31"/>
        <v>93.14±5.17</v>
      </c>
      <c r="E665" s="2">
        <v>92.61</v>
      </c>
      <c r="F665" s="3">
        <v>0.86</v>
      </c>
      <c r="G665" s="3">
        <v>93.14</v>
      </c>
      <c r="H665" s="3">
        <v>5.17</v>
      </c>
    </row>
    <row r="666" spans="1:8" x14ac:dyDescent="0.2">
      <c r="A666" s="10">
        <f t="shared" si="32"/>
        <v>663</v>
      </c>
      <c r="B666" s="16" t="s">
        <v>665</v>
      </c>
      <c r="C666" s="12" t="str">
        <f t="shared" si="30"/>
        <v>-3.08±20.61</v>
      </c>
      <c r="D666" s="12" t="str">
        <f t="shared" si="31"/>
        <v>1.32±6.45</v>
      </c>
      <c r="E666" s="2">
        <v>-3.08</v>
      </c>
      <c r="F666" s="3">
        <v>20.61</v>
      </c>
      <c r="G666" s="3">
        <v>1.32</v>
      </c>
      <c r="H666" s="3">
        <v>6.45</v>
      </c>
    </row>
    <row r="667" spans="1:8" x14ac:dyDescent="0.2">
      <c r="A667" s="10">
        <f t="shared" si="32"/>
        <v>664</v>
      </c>
      <c r="B667" s="16" t="s">
        <v>666</v>
      </c>
      <c r="C667" s="12" t="str">
        <f t="shared" si="30"/>
        <v>2.69±15.13</v>
      </c>
      <c r="D667" s="12" t="str">
        <f t="shared" si="31"/>
        <v>-0.86±8.59</v>
      </c>
      <c r="E667" s="2">
        <v>2.69</v>
      </c>
      <c r="F667" s="3">
        <v>15.13</v>
      </c>
      <c r="G667" s="3">
        <v>-0.86</v>
      </c>
      <c r="H667" s="3">
        <v>8.59</v>
      </c>
    </row>
    <row r="668" spans="1:8" x14ac:dyDescent="0.2">
      <c r="A668" s="10">
        <f t="shared" si="32"/>
        <v>665</v>
      </c>
      <c r="B668" s="16" t="s">
        <v>667</v>
      </c>
      <c r="C668" s="12" t="str">
        <f t="shared" si="30"/>
        <v>-13.6±11.55</v>
      </c>
      <c r="D668" s="12" t="str">
        <f t="shared" si="31"/>
        <v>-1.06±7.82</v>
      </c>
      <c r="E668" s="2">
        <v>-13.6</v>
      </c>
      <c r="F668" s="3">
        <v>11.55</v>
      </c>
      <c r="G668" s="3">
        <v>-1.06</v>
      </c>
      <c r="H668" s="3">
        <v>7.82</v>
      </c>
    </row>
    <row r="669" spans="1:8" x14ac:dyDescent="0.2">
      <c r="A669" s="10">
        <f t="shared" si="32"/>
        <v>666</v>
      </c>
      <c r="B669" s="16" t="s">
        <v>668</v>
      </c>
      <c r="C669" s="12" t="str">
        <f t="shared" si="30"/>
        <v>-4.94±4.51</v>
      </c>
      <c r="D669" s="12" t="str">
        <f t="shared" si="31"/>
        <v>1.2±4.59</v>
      </c>
      <c r="E669" s="2">
        <v>-4.9400000000000004</v>
      </c>
      <c r="F669" s="3">
        <v>4.51</v>
      </c>
      <c r="G669" s="3">
        <v>1.2</v>
      </c>
      <c r="H669" s="3">
        <v>4.59</v>
      </c>
    </row>
    <row r="670" spans="1:8" x14ac:dyDescent="0.2">
      <c r="A670" s="10">
        <f t="shared" si="32"/>
        <v>667</v>
      </c>
      <c r="B670" s="16" t="s">
        <v>669</v>
      </c>
      <c r="C670" s="12" t="str">
        <f t="shared" si="30"/>
        <v>-5.23±3.21</v>
      </c>
      <c r="D670" s="12" t="str">
        <f t="shared" si="31"/>
        <v>8.58±6.75</v>
      </c>
      <c r="E670" s="2">
        <v>-5.23</v>
      </c>
      <c r="F670" s="3">
        <v>3.21</v>
      </c>
      <c r="G670" s="3">
        <v>8.58</v>
      </c>
      <c r="H670" s="3">
        <v>6.75</v>
      </c>
    </row>
    <row r="671" spans="1:8" x14ac:dyDescent="0.2">
      <c r="A671" s="10">
        <f t="shared" si="32"/>
        <v>668</v>
      </c>
      <c r="B671" s="16" t="s">
        <v>670</v>
      </c>
      <c r="C671" s="12" t="str">
        <f t="shared" si="30"/>
        <v>-11.59±22.08</v>
      </c>
      <c r="D671" s="12" t="str">
        <f t="shared" si="31"/>
        <v>10.82±5.93</v>
      </c>
      <c r="E671" s="2">
        <v>-11.59</v>
      </c>
      <c r="F671" s="3">
        <v>22.08</v>
      </c>
      <c r="G671" s="3">
        <v>10.82</v>
      </c>
      <c r="H671" s="3">
        <v>5.93</v>
      </c>
    </row>
    <row r="672" spans="1:8" x14ac:dyDescent="0.2">
      <c r="A672" s="10">
        <f t="shared" si="32"/>
        <v>669</v>
      </c>
      <c r="B672" s="16" t="s">
        <v>671</v>
      </c>
      <c r="C672" s="12" t="str">
        <f t="shared" si="30"/>
        <v>-24.23±17.42</v>
      </c>
      <c r="D672" s="12" t="str">
        <f t="shared" si="31"/>
        <v>8.64±3.58</v>
      </c>
      <c r="E672" s="2">
        <v>-24.23</v>
      </c>
      <c r="F672" s="3">
        <v>17.420000000000002</v>
      </c>
      <c r="G672" s="3">
        <v>8.64</v>
      </c>
      <c r="H672" s="3">
        <v>3.58</v>
      </c>
    </row>
    <row r="673" spans="1:8" x14ac:dyDescent="0.2">
      <c r="A673" s="10">
        <f t="shared" si="32"/>
        <v>670</v>
      </c>
      <c r="B673" s="16" t="s">
        <v>672</v>
      </c>
      <c r="C673" s="12" t="str">
        <f t="shared" si="30"/>
        <v>-26.05±3.26</v>
      </c>
      <c r="D673" s="12" t="str">
        <f t="shared" si="31"/>
        <v>6.12±2.64</v>
      </c>
      <c r="E673" s="2">
        <v>-26.05</v>
      </c>
      <c r="F673" s="3">
        <v>3.26</v>
      </c>
      <c r="G673" s="3">
        <v>6.12</v>
      </c>
      <c r="H673" s="3">
        <v>2.64</v>
      </c>
    </row>
    <row r="674" spans="1:8" x14ac:dyDescent="0.2">
      <c r="A674" s="10">
        <f t="shared" si="32"/>
        <v>671</v>
      </c>
      <c r="B674" s="16" t="s">
        <v>673</v>
      </c>
      <c r="C674" s="12" t="str">
        <f t="shared" si="30"/>
        <v>-19.58±5.78</v>
      </c>
      <c r="D674" s="12" t="str">
        <f t="shared" si="31"/>
        <v>10.61±3.03</v>
      </c>
      <c r="E674" s="2">
        <v>-19.579999999999998</v>
      </c>
      <c r="F674" s="3">
        <v>5.78</v>
      </c>
      <c r="G674" s="3">
        <v>10.61</v>
      </c>
      <c r="H674" s="3">
        <v>3.03</v>
      </c>
    </row>
    <row r="675" spans="1:8" x14ac:dyDescent="0.2">
      <c r="A675" s="10">
        <f t="shared" si="32"/>
        <v>672</v>
      </c>
      <c r="B675" s="16" t="s">
        <v>674</v>
      </c>
      <c r="C675" s="12" t="str">
        <f t="shared" si="30"/>
        <v>-33.65±12.67</v>
      </c>
      <c r="D675" s="12" t="str">
        <f t="shared" si="31"/>
        <v>9.64±4.08</v>
      </c>
      <c r="E675" s="2">
        <v>-33.65</v>
      </c>
      <c r="F675" s="3">
        <v>12.67</v>
      </c>
      <c r="G675" s="3">
        <v>9.64</v>
      </c>
      <c r="H675" s="3">
        <v>4.08</v>
      </c>
    </row>
    <row r="676" spans="1:8" x14ac:dyDescent="0.2">
      <c r="A676" s="10">
        <f t="shared" si="32"/>
        <v>673</v>
      </c>
      <c r="B676" s="16" t="s">
        <v>675</v>
      </c>
      <c r="C676" s="12" t="str">
        <f t="shared" si="30"/>
        <v>15.51±10.86</v>
      </c>
      <c r="D676" s="12" t="str">
        <f t="shared" si="31"/>
        <v>18.64±11.78</v>
      </c>
      <c r="E676" s="2">
        <v>15.51</v>
      </c>
      <c r="F676" s="3">
        <v>10.86</v>
      </c>
      <c r="G676" s="3">
        <v>18.64</v>
      </c>
      <c r="H676" s="3">
        <v>11.78</v>
      </c>
    </row>
    <row r="677" spans="1:8" x14ac:dyDescent="0.2">
      <c r="A677" s="10">
        <f t="shared" si="32"/>
        <v>674</v>
      </c>
      <c r="B677" s="16" t="s">
        <v>676</v>
      </c>
      <c r="C677" s="12" t="str">
        <f t="shared" si="30"/>
        <v>-16.06±12.76</v>
      </c>
      <c r="D677" s="12" t="str">
        <f t="shared" si="31"/>
        <v>0.68±2.47</v>
      </c>
      <c r="E677" s="2">
        <v>-16.059999999999999</v>
      </c>
      <c r="F677" s="3">
        <v>12.76</v>
      </c>
      <c r="G677" s="3">
        <v>0.68</v>
      </c>
      <c r="H677" s="3">
        <v>2.4700000000000002</v>
      </c>
    </row>
    <row r="678" spans="1:8" x14ac:dyDescent="0.2">
      <c r="A678" s="10">
        <f t="shared" si="32"/>
        <v>675</v>
      </c>
      <c r="B678" s="16" t="s">
        <v>677</v>
      </c>
      <c r="C678" s="12" t="str">
        <f t="shared" si="30"/>
        <v>-21.15±10.44</v>
      </c>
      <c r="D678" s="12" t="str">
        <f t="shared" si="31"/>
        <v>7.96±8.4</v>
      </c>
      <c r="E678" s="2">
        <v>-21.15</v>
      </c>
      <c r="F678" s="3">
        <v>10.44</v>
      </c>
      <c r="G678" s="3">
        <v>7.96</v>
      </c>
      <c r="H678" s="3">
        <v>8.4</v>
      </c>
    </row>
    <row r="679" spans="1:8" x14ac:dyDescent="0.2">
      <c r="A679" s="10">
        <f t="shared" si="32"/>
        <v>676</v>
      </c>
      <c r="B679" s="16" t="s">
        <v>678</v>
      </c>
      <c r="C679" s="12" t="str">
        <f t="shared" si="30"/>
        <v>-11.67±9.47</v>
      </c>
      <c r="D679" s="12" t="str">
        <f t="shared" si="31"/>
        <v>4.15±5.63</v>
      </c>
      <c r="E679" s="2">
        <v>-11.67</v>
      </c>
      <c r="F679" s="3">
        <v>9.4700000000000006</v>
      </c>
      <c r="G679" s="3">
        <v>4.1500000000000004</v>
      </c>
      <c r="H679" s="3">
        <v>5.63</v>
      </c>
    </row>
    <row r="680" spans="1:8" x14ac:dyDescent="0.2">
      <c r="A680" s="10">
        <f t="shared" si="32"/>
        <v>677</v>
      </c>
      <c r="B680" s="16" t="s">
        <v>679</v>
      </c>
      <c r="C680" s="12" t="str">
        <f t="shared" si="30"/>
        <v>0.06±0.92</v>
      </c>
      <c r="D680" s="12" t="str">
        <f t="shared" si="31"/>
        <v>-1.46±13.54</v>
      </c>
      <c r="E680" s="2">
        <v>0.06</v>
      </c>
      <c r="F680" s="3">
        <v>0.92</v>
      </c>
      <c r="G680" s="3">
        <v>-1.46</v>
      </c>
      <c r="H680" s="3">
        <v>13.54</v>
      </c>
    </row>
    <row r="681" spans="1:8" x14ac:dyDescent="0.2">
      <c r="A681" s="10">
        <f t="shared" si="32"/>
        <v>678</v>
      </c>
      <c r="B681" s="16" t="s">
        <v>680</v>
      </c>
      <c r="C681" s="12" t="str">
        <f t="shared" si="30"/>
        <v>57.17±58.66</v>
      </c>
      <c r="D681" s="12" t="str">
        <f t="shared" si="31"/>
        <v>9.14±4.73</v>
      </c>
      <c r="E681" s="2">
        <v>57.17</v>
      </c>
      <c r="F681" s="3">
        <v>58.66</v>
      </c>
      <c r="G681" s="3">
        <v>9.14</v>
      </c>
      <c r="H681" s="3">
        <v>4.7300000000000004</v>
      </c>
    </row>
    <row r="682" spans="1:8" x14ac:dyDescent="0.2">
      <c r="A682" s="10">
        <f t="shared" si="32"/>
        <v>679</v>
      </c>
      <c r="B682" s="16" t="s">
        <v>681</v>
      </c>
      <c r="C682" s="12" t="str">
        <f t="shared" si="30"/>
        <v>-14.17±9.47</v>
      </c>
      <c r="D682" s="12" t="str">
        <f t="shared" si="31"/>
        <v>-19.49±8.19</v>
      </c>
      <c r="E682" s="2">
        <v>-14.17</v>
      </c>
      <c r="F682" s="3">
        <v>9.4700000000000006</v>
      </c>
      <c r="G682" s="3">
        <v>-19.489999999999998</v>
      </c>
      <c r="H682" s="3">
        <v>8.19</v>
      </c>
    </row>
    <row r="683" spans="1:8" x14ac:dyDescent="0.2">
      <c r="A683" s="10">
        <f t="shared" si="32"/>
        <v>680</v>
      </c>
      <c r="B683" s="16" t="s">
        <v>682</v>
      </c>
      <c r="C683" s="12" t="str">
        <f t="shared" si="30"/>
        <v>-16.99±5.61</v>
      </c>
      <c r="D683" s="12" t="str">
        <f t="shared" si="31"/>
        <v>-8.81±5.64</v>
      </c>
      <c r="E683" s="2">
        <v>-16.989999999999998</v>
      </c>
      <c r="F683" s="3">
        <v>5.61</v>
      </c>
      <c r="G683" s="3">
        <v>-8.81</v>
      </c>
      <c r="H683" s="3">
        <v>5.64</v>
      </c>
    </row>
    <row r="684" spans="1:8" x14ac:dyDescent="0.2">
      <c r="A684" s="10">
        <f t="shared" si="32"/>
        <v>681</v>
      </c>
      <c r="B684" s="16" t="s">
        <v>683</v>
      </c>
      <c r="C684" s="12" t="str">
        <f t="shared" si="30"/>
        <v>-1.12±9.3</v>
      </c>
      <c r="D684" s="12" t="str">
        <f t="shared" si="31"/>
        <v>-8.58±3.86</v>
      </c>
      <c r="E684" s="2">
        <v>-1.1200000000000001</v>
      </c>
      <c r="F684" s="3">
        <v>9.3000000000000007</v>
      </c>
      <c r="G684" s="3">
        <v>-8.58</v>
      </c>
      <c r="H684" s="3">
        <v>3.86</v>
      </c>
    </row>
    <row r="685" spans="1:8" x14ac:dyDescent="0.2">
      <c r="A685" s="10">
        <f t="shared" si="32"/>
        <v>682</v>
      </c>
      <c r="B685" s="16" t="s">
        <v>684</v>
      </c>
      <c r="C685" s="12" t="str">
        <f t="shared" si="30"/>
        <v>5.33±5.2</v>
      </c>
      <c r="D685" s="12" t="str">
        <f t="shared" si="31"/>
        <v>-6.72±8.02</v>
      </c>
      <c r="E685" s="2">
        <v>5.33</v>
      </c>
      <c r="F685" s="3">
        <v>5.2</v>
      </c>
      <c r="G685" s="3">
        <v>-6.72</v>
      </c>
      <c r="H685" s="3">
        <v>8.02</v>
      </c>
    </row>
    <row r="686" spans="1:8" x14ac:dyDescent="0.2">
      <c r="A686" s="10">
        <f t="shared" si="32"/>
        <v>683</v>
      </c>
      <c r="B686" s="16" t="s">
        <v>685</v>
      </c>
      <c r="C686" s="12" t="str">
        <f t="shared" si="30"/>
        <v>-2.37±13.78</v>
      </c>
      <c r="D686" s="12" t="str">
        <f t="shared" si="31"/>
        <v>51.56±10.39</v>
      </c>
      <c r="E686" s="2">
        <v>-2.37</v>
      </c>
      <c r="F686" s="3">
        <v>13.78</v>
      </c>
      <c r="G686" s="3">
        <v>51.56</v>
      </c>
      <c r="H686" s="3">
        <v>10.39</v>
      </c>
    </row>
    <row r="687" spans="1:8" x14ac:dyDescent="0.2">
      <c r="A687" s="10">
        <f t="shared" si="32"/>
        <v>684</v>
      </c>
      <c r="B687" s="16" t="s">
        <v>686</v>
      </c>
      <c r="C687" s="12" t="str">
        <f t="shared" si="30"/>
        <v>-23.34±3.78</v>
      </c>
      <c r="D687" s="12" t="str">
        <f t="shared" si="31"/>
        <v>8.65±1.67</v>
      </c>
      <c r="E687" s="2">
        <v>-23.34</v>
      </c>
      <c r="F687" s="3">
        <v>3.78</v>
      </c>
      <c r="G687" s="3">
        <v>8.65</v>
      </c>
      <c r="H687" s="3">
        <v>1.67</v>
      </c>
    </row>
    <row r="688" spans="1:8" x14ac:dyDescent="0.2">
      <c r="A688" s="10">
        <f t="shared" si="32"/>
        <v>685</v>
      </c>
      <c r="B688" s="16" t="s">
        <v>687</v>
      </c>
      <c r="C688" s="12" t="str">
        <f t="shared" si="30"/>
        <v>-8.62±13.61</v>
      </c>
      <c r="D688" s="12" t="str">
        <f t="shared" si="31"/>
        <v>5.17±14.6</v>
      </c>
      <c r="E688" s="2">
        <v>-8.6199999999999992</v>
      </c>
      <c r="F688" s="3">
        <v>13.61</v>
      </c>
      <c r="G688" s="3">
        <v>5.17</v>
      </c>
      <c r="H688" s="3">
        <v>14.6</v>
      </c>
    </row>
    <row r="689" spans="1:8" x14ac:dyDescent="0.2">
      <c r="A689" s="10">
        <f t="shared" si="32"/>
        <v>686</v>
      </c>
      <c r="B689" s="16" t="s">
        <v>688</v>
      </c>
      <c r="C689" s="12" t="str">
        <f t="shared" si="30"/>
        <v>-6.47±18.75</v>
      </c>
      <c r="D689" s="12" t="str">
        <f t="shared" si="31"/>
        <v>11±2.67</v>
      </c>
      <c r="E689" s="2">
        <v>-6.47</v>
      </c>
      <c r="F689" s="3">
        <v>18.75</v>
      </c>
      <c r="G689" s="3">
        <v>11</v>
      </c>
      <c r="H689" s="3">
        <v>2.67</v>
      </c>
    </row>
    <row r="690" spans="1:8" x14ac:dyDescent="0.2">
      <c r="A690" s="10">
        <f t="shared" si="32"/>
        <v>687</v>
      </c>
      <c r="B690" s="16" t="s">
        <v>689</v>
      </c>
      <c r="C690" s="12" t="str">
        <f t="shared" si="30"/>
        <v>-23.91±39.07</v>
      </c>
      <c r="D690" s="12" t="str">
        <f t="shared" si="31"/>
        <v>0.98±7.57</v>
      </c>
      <c r="E690" s="2">
        <v>-23.91</v>
      </c>
      <c r="F690" s="3">
        <v>39.07</v>
      </c>
      <c r="G690" s="3">
        <v>0.98</v>
      </c>
      <c r="H690" s="3">
        <v>7.57</v>
      </c>
    </row>
    <row r="691" spans="1:8" x14ac:dyDescent="0.2">
      <c r="A691" s="10">
        <f t="shared" si="32"/>
        <v>688</v>
      </c>
      <c r="B691" s="16" t="s">
        <v>690</v>
      </c>
      <c r="C691" s="12" t="str">
        <f t="shared" si="30"/>
        <v>-53.69±12.21</v>
      </c>
      <c r="D691" s="12" t="str">
        <f t="shared" si="31"/>
        <v>13.98±6</v>
      </c>
      <c r="E691" s="2">
        <v>-53.69</v>
      </c>
      <c r="F691" s="3">
        <v>12.21</v>
      </c>
      <c r="G691" s="3">
        <v>13.98</v>
      </c>
      <c r="H691" s="3">
        <v>6</v>
      </c>
    </row>
    <row r="692" spans="1:8" x14ac:dyDescent="0.2">
      <c r="A692" s="10">
        <f t="shared" si="32"/>
        <v>689</v>
      </c>
      <c r="B692" s="16" t="s">
        <v>691</v>
      </c>
      <c r="C692" s="12" t="str">
        <f t="shared" si="30"/>
        <v>-8.26±26.01</v>
      </c>
      <c r="D692" s="12" t="str">
        <f t="shared" si="31"/>
        <v>6.41±7.15</v>
      </c>
      <c r="E692" s="2">
        <v>-8.26</v>
      </c>
      <c r="F692" s="3">
        <v>26.01</v>
      </c>
      <c r="G692" s="3">
        <v>6.41</v>
      </c>
      <c r="H692" s="3">
        <v>7.15</v>
      </c>
    </row>
    <row r="693" spans="1:8" x14ac:dyDescent="0.2">
      <c r="A693" s="10">
        <f t="shared" si="32"/>
        <v>690</v>
      </c>
      <c r="B693" s="16" t="s">
        <v>692</v>
      </c>
      <c r="C693" s="12" t="str">
        <f t="shared" si="30"/>
        <v>-9±4.66</v>
      </c>
      <c r="D693" s="12" t="str">
        <f t="shared" si="31"/>
        <v>4.07±4.26</v>
      </c>
      <c r="E693" s="2">
        <v>-9</v>
      </c>
      <c r="F693" s="3">
        <v>4.66</v>
      </c>
      <c r="G693" s="3">
        <v>4.07</v>
      </c>
      <c r="H693" s="3">
        <v>4.26</v>
      </c>
    </row>
    <row r="694" spans="1:8" x14ac:dyDescent="0.2">
      <c r="A694" s="10">
        <f t="shared" si="32"/>
        <v>691</v>
      </c>
      <c r="B694" s="16" t="s">
        <v>693</v>
      </c>
      <c r="C694" s="12" t="str">
        <f t="shared" si="30"/>
        <v>1.25±22.63</v>
      </c>
      <c r="D694" s="12" t="str">
        <f t="shared" si="31"/>
        <v>13.21±7.9</v>
      </c>
      <c r="E694" s="2">
        <v>1.25</v>
      </c>
      <c r="F694" s="3">
        <v>22.63</v>
      </c>
      <c r="G694" s="3">
        <v>13.21</v>
      </c>
      <c r="H694" s="3">
        <v>7.9</v>
      </c>
    </row>
    <row r="695" spans="1:8" x14ac:dyDescent="0.2">
      <c r="A695" s="10">
        <f t="shared" si="32"/>
        <v>692</v>
      </c>
      <c r="B695" s="16" t="s">
        <v>694</v>
      </c>
      <c r="C695" s="12" t="str">
        <f t="shared" si="30"/>
        <v>-9.68±14.87</v>
      </c>
      <c r="D695" s="12" t="str">
        <f t="shared" si="31"/>
        <v>6.48±5.59</v>
      </c>
      <c r="E695" s="2">
        <v>-9.68</v>
      </c>
      <c r="F695" s="3">
        <v>14.87</v>
      </c>
      <c r="G695" s="3">
        <v>6.48</v>
      </c>
      <c r="H695" s="3">
        <v>5.59</v>
      </c>
    </row>
    <row r="696" spans="1:8" x14ac:dyDescent="0.2">
      <c r="A696" s="10">
        <f t="shared" si="32"/>
        <v>693</v>
      </c>
      <c r="B696" s="16" t="s">
        <v>695</v>
      </c>
      <c r="C696" s="12" t="str">
        <f t="shared" si="30"/>
        <v>-9.52±11.47</v>
      </c>
      <c r="D696" s="12" t="str">
        <f t="shared" si="31"/>
        <v>7.86±2.64</v>
      </c>
      <c r="E696" s="2">
        <v>-9.52</v>
      </c>
      <c r="F696" s="3">
        <v>11.47</v>
      </c>
      <c r="G696" s="3">
        <v>7.86</v>
      </c>
      <c r="H696" s="3">
        <v>2.64</v>
      </c>
    </row>
    <row r="697" spans="1:8" x14ac:dyDescent="0.2">
      <c r="A697" s="10">
        <f t="shared" si="32"/>
        <v>694</v>
      </c>
      <c r="B697" s="16" t="s">
        <v>696</v>
      </c>
      <c r="C697" s="12" t="str">
        <f t="shared" si="30"/>
        <v>-7.2±6.05</v>
      </c>
      <c r="D697" s="12" t="str">
        <f t="shared" si="31"/>
        <v>7.44±2.49</v>
      </c>
      <c r="E697" s="2">
        <v>-7.2</v>
      </c>
      <c r="F697" s="3">
        <v>6.05</v>
      </c>
      <c r="G697" s="3">
        <v>7.44</v>
      </c>
      <c r="H697" s="3">
        <v>2.4900000000000002</v>
      </c>
    </row>
    <row r="698" spans="1:8" x14ac:dyDescent="0.2">
      <c r="A698" s="10">
        <f t="shared" si="32"/>
        <v>695</v>
      </c>
      <c r="B698" s="16" t="s">
        <v>697</v>
      </c>
      <c r="C698" s="12" t="str">
        <f t="shared" si="30"/>
        <v>-6.82±9.13</v>
      </c>
      <c r="D698" s="12" t="str">
        <f t="shared" si="31"/>
        <v>-4.77±5.33</v>
      </c>
      <c r="E698" s="2">
        <v>-6.82</v>
      </c>
      <c r="F698" s="3">
        <v>9.1300000000000008</v>
      </c>
      <c r="G698" s="3">
        <v>-4.7699999999999996</v>
      </c>
      <c r="H698" s="3">
        <v>5.33</v>
      </c>
    </row>
    <row r="699" spans="1:8" x14ac:dyDescent="0.2">
      <c r="A699" s="10">
        <f t="shared" si="32"/>
        <v>696</v>
      </c>
      <c r="B699" s="16" t="s">
        <v>698</v>
      </c>
      <c r="C699" s="12" t="str">
        <f t="shared" si="30"/>
        <v>-8.3±9.95</v>
      </c>
      <c r="D699" s="12" t="str">
        <f t="shared" si="31"/>
        <v>-5.95±10.79</v>
      </c>
      <c r="E699" s="2">
        <v>-8.3000000000000007</v>
      </c>
      <c r="F699" s="3">
        <v>9.9499999999999993</v>
      </c>
      <c r="G699" s="3">
        <v>-5.95</v>
      </c>
      <c r="H699" s="3">
        <v>10.79</v>
      </c>
    </row>
    <row r="700" spans="1:8" x14ac:dyDescent="0.2">
      <c r="A700" s="10">
        <f t="shared" si="32"/>
        <v>697</v>
      </c>
      <c r="B700" s="16" t="s">
        <v>699</v>
      </c>
      <c r="C700" s="12" t="str">
        <f t="shared" si="30"/>
        <v>-6.39±37.72</v>
      </c>
      <c r="D700" s="12" t="str">
        <f t="shared" si="31"/>
        <v>-4.69±11.3</v>
      </c>
      <c r="E700" s="2">
        <v>-6.39</v>
      </c>
      <c r="F700" s="3">
        <v>37.72</v>
      </c>
      <c r="G700" s="3">
        <v>-4.6900000000000004</v>
      </c>
      <c r="H700" s="3">
        <v>11.3</v>
      </c>
    </row>
    <row r="701" spans="1:8" x14ac:dyDescent="0.2">
      <c r="A701" s="10">
        <f t="shared" si="32"/>
        <v>698</v>
      </c>
      <c r="B701" s="16" t="s">
        <v>700</v>
      </c>
      <c r="C701" s="12" t="str">
        <f t="shared" si="30"/>
        <v>-4.32±9.66</v>
      </c>
      <c r="D701" s="12" t="str">
        <f t="shared" si="31"/>
        <v>-8.76±7.18</v>
      </c>
      <c r="E701" s="2">
        <v>-4.32</v>
      </c>
      <c r="F701" s="3">
        <v>9.66</v>
      </c>
      <c r="G701" s="3">
        <v>-8.76</v>
      </c>
      <c r="H701" s="3">
        <v>7.18</v>
      </c>
    </row>
    <row r="702" spans="1:8" x14ac:dyDescent="0.2">
      <c r="A702" s="10">
        <f t="shared" si="32"/>
        <v>699</v>
      </c>
      <c r="B702" s="16" t="s">
        <v>701</v>
      </c>
      <c r="C702" s="12" t="str">
        <f t="shared" si="30"/>
        <v>-16.83±31.74</v>
      </c>
      <c r="D702" s="12" t="str">
        <f t="shared" si="31"/>
        <v>7.36±1.68</v>
      </c>
      <c r="E702" s="2">
        <v>-16.829999999999998</v>
      </c>
      <c r="F702" s="3">
        <v>31.74</v>
      </c>
      <c r="G702" s="3">
        <v>7.36</v>
      </c>
      <c r="H702" s="3">
        <v>1.68</v>
      </c>
    </row>
    <row r="703" spans="1:8" x14ac:dyDescent="0.2">
      <c r="A703" s="10">
        <f t="shared" si="32"/>
        <v>700</v>
      </c>
      <c r="B703" s="16" t="s">
        <v>702</v>
      </c>
      <c r="C703" s="12" t="str">
        <f t="shared" si="30"/>
        <v>-7.45±5</v>
      </c>
      <c r="D703" s="12" t="str">
        <f t="shared" si="31"/>
        <v>12.46±7.82</v>
      </c>
      <c r="E703" s="2">
        <v>-7.45</v>
      </c>
      <c r="F703" s="3">
        <v>5</v>
      </c>
      <c r="G703" s="3">
        <v>12.46</v>
      </c>
      <c r="H703" s="3">
        <v>7.82</v>
      </c>
    </row>
    <row r="704" spans="1:8" x14ac:dyDescent="0.2">
      <c r="A704" s="10">
        <f t="shared" si="32"/>
        <v>701</v>
      </c>
      <c r="B704" s="16" t="s">
        <v>703</v>
      </c>
      <c r="C704" s="12" t="str">
        <f t="shared" si="30"/>
        <v>-5.22±1.74</v>
      </c>
      <c r="D704" s="12" t="str">
        <f t="shared" si="31"/>
        <v>10.21±6.01</v>
      </c>
      <c r="E704" s="2">
        <v>-5.22</v>
      </c>
      <c r="F704" s="3">
        <v>1.74</v>
      </c>
      <c r="G704" s="3">
        <v>10.210000000000001</v>
      </c>
      <c r="H704" s="3">
        <v>6.01</v>
      </c>
    </row>
    <row r="705" spans="1:8" x14ac:dyDescent="0.2">
      <c r="A705" s="10">
        <f t="shared" si="32"/>
        <v>702</v>
      </c>
      <c r="B705" s="16" t="s">
        <v>704</v>
      </c>
      <c r="C705" s="12" t="str">
        <f t="shared" si="30"/>
        <v>-3.75±8.26</v>
      </c>
      <c r="D705" s="12" t="str">
        <f t="shared" si="31"/>
        <v>17.71±4.65</v>
      </c>
      <c r="E705" s="2">
        <v>-3.75</v>
      </c>
      <c r="F705" s="3">
        <v>8.26</v>
      </c>
      <c r="G705" s="3">
        <v>17.71</v>
      </c>
      <c r="H705" s="3">
        <v>4.6500000000000004</v>
      </c>
    </row>
    <row r="706" spans="1:8" x14ac:dyDescent="0.2">
      <c r="A706" s="10">
        <f t="shared" si="32"/>
        <v>703</v>
      </c>
      <c r="B706" s="16" t="s">
        <v>705</v>
      </c>
      <c r="C706" s="12" t="str">
        <f t="shared" si="30"/>
        <v>3.54±16.5</v>
      </c>
      <c r="D706" s="12" t="str">
        <f t="shared" si="31"/>
        <v>-2.75±7.42</v>
      </c>
      <c r="E706" s="2">
        <v>3.54</v>
      </c>
      <c r="F706" s="3">
        <v>16.5</v>
      </c>
      <c r="G706" s="3">
        <v>-2.75</v>
      </c>
      <c r="H706" s="3">
        <v>7.42</v>
      </c>
    </row>
    <row r="707" spans="1:8" x14ac:dyDescent="0.2">
      <c r="A707" s="10">
        <f t="shared" si="32"/>
        <v>704</v>
      </c>
      <c r="B707" s="16" t="s">
        <v>706</v>
      </c>
      <c r="C707" s="12" t="str">
        <f t="shared" si="30"/>
        <v>-24.21±13.08</v>
      </c>
      <c r="D707" s="12" t="str">
        <f t="shared" si="31"/>
        <v>10.73±10.66</v>
      </c>
      <c r="E707" s="2">
        <v>-24.21</v>
      </c>
      <c r="F707" s="3">
        <v>13.08</v>
      </c>
      <c r="G707" s="3">
        <v>10.73</v>
      </c>
      <c r="H707" s="3">
        <v>10.66</v>
      </c>
    </row>
    <row r="708" spans="1:8" x14ac:dyDescent="0.2">
      <c r="A708" s="10">
        <f t="shared" si="32"/>
        <v>705</v>
      </c>
      <c r="B708" s="16" t="s">
        <v>707</v>
      </c>
      <c r="C708" s="12" t="str">
        <f t="shared" ref="C708:C771" si="33">E708&amp;"±"&amp;F708</f>
        <v>-28.11±11.79</v>
      </c>
      <c r="D708" s="12" t="str">
        <f t="shared" ref="D708:D771" si="34">G708&amp;"±"&amp;H708</f>
        <v>-0.9±3.71</v>
      </c>
      <c r="E708" s="2">
        <v>-28.11</v>
      </c>
      <c r="F708" s="3">
        <v>11.79</v>
      </c>
      <c r="G708" s="3">
        <v>-0.9</v>
      </c>
      <c r="H708" s="3">
        <v>3.71</v>
      </c>
    </row>
    <row r="709" spans="1:8" x14ac:dyDescent="0.2">
      <c r="A709" s="10">
        <f t="shared" ref="A709:A772" si="35">A708+1</f>
        <v>706</v>
      </c>
      <c r="B709" s="16" t="s">
        <v>708</v>
      </c>
      <c r="C709" s="12" t="str">
        <f t="shared" si="33"/>
        <v>-9.18±11.4</v>
      </c>
      <c r="D709" s="12" t="str">
        <f t="shared" si="34"/>
        <v>-0.47±6.7</v>
      </c>
      <c r="E709" s="2">
        <v>-9.18</v>
      </c>
      <c r="F709" s="3">
        <v>11.4</v>
      </c>
      <c r="G709" s="3">
        <v>-0.47</v>
      </c>
      <c r="H709" s="3">
        <v>6.7</v>
      </c>
    </row>
    <row r="710" spans="1:8" x14ac:dyDescent="0.2">
      <c r="A710" s="10">
        <f t="shared" si="35"/>
        <v>707</v>
      </c>
      <c r="B710" s="16" t="s">
        <v>709</v>
      </c>
      <c r="C710" s="12" t="str">
        <f t="shared" si="33"/>
        <v>-3.71±7.13</v>
      </c>
      <c r="D710" s="12" t="str">
        <f t="shared" si="34"/>
        <v>15.51±1.82</v>
      </c>
      <c r="E710" s="2">
        <v>-3.71</v>
      </c>
      <c r="F710" s="3">
        <v>7.13</v>
      </c>
      <c r="G710" s="3">
        <v>15.51</v>
      </c>
      <c r="H710" s="3">
        <v>1.82</v>
      </c>
    </row>
    <row r="711" spans="1:8" x14ac:dyDescent="0.2">
      <c r="A711" s="10">
        <f t="shared" si="35"/>
        <v>708</v>
      </c>
      <c r="B711" s="16" t="s">
        <v>710</v>
      </c>
      <c r="C711" s="12" t="str">
        <f t="shared" si="33"/>
        <v>16.36±37.3</v>
      </c>
      <c r="D711" s="12" t="str">
        <f t="shared" si="34"/>
        <v>6.4±1.62</v>
      </c>
      <c r="E711" s="2">
        <v>16.36</v>
      </c>
      <c r="F711" s="3">
        <v>37.299999999999997</v>
      </c>
      <c r="G711" s="3">
        <v>6.4</v>
      </c>
      <c r="H711" s="3">
        <v>1.62</v>
      </c>
    </row>
    <row r="712" spans="1:8" x14ac:dyDescent="0.2">
      <c r="A712" s="10">
        <f t="shared" si="35"/>
        <v>709</v>
      </c>
      <c r="B712" s="16" t="s">
        <v>711</v>
      </c>
      <c r="C712" s="12" t="str">
        <f t="shared" si="33"/>
        <v>-11.41±11.24</v>
      </c>
      <c r="D712" s="12" t="str">
        <f t="shared" si="34"/>
        <v>6.6±2.25</v>
      </c>
      <c r="E712" s="2">
        <v>-11.41</v>
      </c>
      <c r="F712" s="3">
        <v>11.24</v>
      </c>
      <c r="G712" s="3">
        <v>6.6</v>
      </c>
      <c r="H712" s="3">
        <v>2.25</v>
      </c>
    </row>
    <row r="713" spans="1:8" x14ac:dyDescent="0.2">
      <c r="A713" s="10">
        <f t="shared" si="35"/>
        <v>710</v>
      </c>
      <c r="B713" s="16" t="s">
        <v>712</v>
      </c>
      <c r="C713" s="12" t="str">
        <f t="shared" si="33"/>
        <v>-16.78±10.75</v>
      </c>
      <c r="D713" s="12" t="str">
        <f t="shared" si="34"/>
        <v>6.71±6.9</v>
      </c>
      <c r="E713" s="2">
        <v>-16.78</v>
      </c>
      <c r="F713" s="3">
        <v>10.75</v>
      </c>
      <c r="G713" s="3">
        <v>6.71</v>
      </c>
      <c r="H713" s="3">
        <v>6.9</v>
      </c>
    </row>
    <row r="714" spans="1:8" x14ac:dyDescent="0.2">
      <c r="A714" s="10">
        <f t="shared" si="35"/>
        <v>711</v>
      </c>
      <c r="B714" s="16" t="s">
        <v>713</v>
      </c>
      <c r="C714" s="12" t="str">
        <f t="shared" si="33"/>
        <v>-1.6±5.9</v>
      </c>
      <c r="D714" s="12" t="str">
        <f t="shared" si="34"/>
        <v>5.58±3.95</v>
      </c>
      <c r="E714" s="2">
        <v>-1.6</v>
      </c>
      <c r="F714" s="3">
        <v>5.9</v>
      </c>
      <c r="G714" s="3">
        <v>5.58</v>
      </c>
      <c r="H714" s="3">
        <v>3.95</v>
      </c>
    </row>
    <row r="715" spans="1:8" x14ac:dyDescent="0.2">
      <c r="A715" s="10">
        <f t="shared" si="35"/>
        <v>712</v>
      </c>
      <c r="B715" s="16" t="s">
        <v>714</v>
      </c>
      <c r="C715" s="12" t="str">
        <f t="shared" si="33"/>
        <v>-2.14±6</v>
      </c>
      <c r="D715" s="12" t="str">
        <f t="shared" si="34"/>
        <v>7.87±9.94</v>
      </c>
      <c r="E715" s="2">
        <v>-2.14</v>
      </c>
      <c r="F715" s="3">
        <v>6</v>
      </c>
      <c r="G715" s="3">
        <v>7.87</v>
      </c>
      <c r="H715" s="3">
        <v>9.94</v>
      </c>
    </row>
    <row r="716" spans="1:8" x14ac:dyDescent="0.2">
      <c r="A716" s="10">
        <f t="shared" si="35"/>
        <v>713</v>
      </c>
      <c r="B716" s="16" t="s">
        <v>715</v>
      </c>
      <c r="C716" s="12" t="str">
        <f t="shared" si="33"/>
        <v>-13.5±3.62</v>
      </c>
      <c r="D716" s="12" t="str">
        <f t="shared" si="34"/>
        <v>5.54±6.52</v>
      </c>
      <c r="E716" s="2">
        <v>-13.5</v>
      </c>
      <c r="F716" s="3">
        <v>3.62</v>
      </c>
      <c r="G716" s="3">
        <v>5.54</v>
      </c>
      <c r="H716" s="3">
        <v>6.52</v>
      </c>
    </row>
    <row r="717" spans="1:8" x14ac:dyDescent="0.2">
      <c r="A717" s="10">
        <f t="shared" si="35"/>
        <v>714</v>
      </c>
      <c r="B717" s="16" t="s">
        <v>716</v>
      </c>
      <c r="C717" s="12" t="str">
        <f t="shared" si="33"/>
        <v>30.45±53.91</v>
      </c>
      <c r="D717" s="12" t="str">
        <f t="shared" si="34"/>
        <v>6.88±10.92</v>
      </c>
      <c r="E717" s="2">
        <v>30.45</v>
      </c>
      <c r="F717" s="3">
        <v>53.91</v>
      </c>
      <c r="G717" s="3">
        <v>6.88</v>
      </c>
      <c r="H717" s="3">
        <v>10.92</v>
      </c>
    </row>
    <row r="718" spans="1:8" x14ac:dyDescent="0.2">
      <c r="A718" s="10">
        <f t="shared" si="35"/>
        <v>715</v>
      </c>
      <c r="B718" s="16" t="s">
        <v>717</v>
      </c>
      <c r="C718" s="12" t="str">
        <f t="shared" si="33"/>
        <v>-5.58±11.25</v>
      </c>
      <c r="D718" s="12" t="str">
        <f t="shared" si="34"/>
        <v>3.92±8.03</v>
      </c>
      <c r="E718" s="2">
        <v>-5.58</v>
      </c>
      <c r="F718" s="3">
        <v>11.25</v>
      </c>
      <c r="G718" s="3">
        <v>3.92</v>
      </c>
      <c r="H718" s="3">
        <v>8.0299999999999994</v>
      </c>
    </row>
    <row r="719" spans="1:8" x14ac:dyDescent="0.2">
      <c r="A719" s="10">
        <f t="shared" si="35"/>
        <v>716</v>
      </c>
      <c r="B719" s="16" t="s">
        <v>718</v>
      </c>
      <c r="C719" s="12" t="str">
        <f t="shared" si="33"/>
        <v>-13.95±6.96</v>
      </c>
      <c r="D719" s="12" t="str">
        <f t="shared" si="34"/>
        <v>4.78±3.25</v>
      </c>
      <c r="E719" s="2">
        <v>-13.95</v>
      </c>
      <c r="F719" s="3">
        <v>6.96</v>
      </c>
      <c r="G719" s="3">
        <v>4.78</v>
      </c>
      <c r="H719" s="3">
        <v>3.25</v>
      </c>
    </row>
    <row r="720" spans="1:8" x14ac:dyDescent="0.2">
      <c r="A720" s="10">
        <f t="shared" si="35"/>
        <v>717</v>
      </c>
      <c r="B720" s="16" t="s">
        <v>719</v>
      </c>
      <c r="C720" s="12" t="str">
        <f t="shared" si="33"/>
        <v>-0.48±13.15</v>
      </c>
      <c r="D720" s="12" t="str">
        <f t="shared" si="34"/>
        <v>9.82±6.67</v>
      </c>
      <c r="E720" s="2">
        <v>-0.48</v>
      </c>
      <c r="F720" s="3">
        <v>13.15</v>
      </c>
      <c r="G720" s="3">
        <v>9.82</v>
      </c>
      <c r="H720" s="3">
        <v>6.67</v>
      </c>
    </row>
    <row r="721" spans="1:8" x14ac:dyDescent="0.2">
      <c r="A721" s="10">
        <f t="shared" si="35"/>
        <v>718</v>
      </c>
      <c r="B721" s="16" t="s">
        <v>720</v>
      </c>
      <c r="C721" s="12" t="str">
        <f t="shared" si="33"/>
        <v>-11.36±10.35</v>
      </c>
      <c r="D721" s="12" t="str">
        <f t="shared" si="34"/>
        <v>8.25±7.85</v>
      </c>
      <c r="E721" s="2">
        <v>-11.36</v>
      </c>
      <c r="F721" s="3">
        <v>10.35</v>
      </c>
      <c r="G721" s="3">
        <v>8.25</v>
      </c>
      <c r="H721" s="3">
        <v>7.85</v>
      </c>
    </row>
    <row r="722" spans="1:8" x14ac:dyDescent="0.2">
      <c r="A722" s="10">
        <f t="shared" si="35"/>
        <v>719</v>
      </c>
      <c r="B722" s="16" t="s">
        <v>721</v>
      </c>
      <c r="C722" s="12" t="str">
        <f t="shared" si="33"/>
        <v>2.62±5</v>
      </c>
      <c r="D722" s="12" t="str">
        <f t="shared" si="34"/>
        <v>3.17±3.21</v>
      </c>
      <c r="E722" s="2">
        <v>2.62</v>
      </c>
      <c r="F722" s="3">
        <v>5</v>
      </c>
      <c r="G722" s="3">
        <v>3.17</v>
      </c>
      <c r="H722" s="3">
        <v>3.21</v>
      </c>
    </row>
    <row r="723" spans="1:8" x14ac:dyDescent="0.2">
      <c r="A723" s="10">
        <f t="shared" si="35"/>
        <v>720</v>
      </c>
      <c r="B723" s="16" t="s">
        <v>722</v>
      </c>
      <c r="C723" s="12" t="str">
        <f t="shared" si="33"/>
        <v>-6.71±22.71</v>
      </c>
      <c r="D723" s="12" t="str">
        <f t="shared" si="34"/>
        <v>0.25±10.93</v>
      </c>
      <c r="E723" s="2">
        <v>-6.71</v>
      </c>
      <c r="F723" s="3">
        <v>22.71</v>
      </c>
      <c r="G723" s="3">
        <v>0.25</v>
      </c>
      <c r="H723" s="3">
        <v>10.93</v>
      </c>
    </row>
    <row r="724" spans="1:8" x14ac:dyDescent="0.2">
      <c r="A724" s="10">
        <f t="shared" si="35"/>
        <v>721</v>
      </c>
      <c r="B724" s="16" t="s">
        <v>723</v>
      </c>
      <c r="C724" s="12" t="str">
        <f t="shared" si="33"/>
        <v>-25.04±27.22</v>
      </c>
      <c r="D724" s="12" t="str">
        <f t="shared" si="34"/>
        <v>-5.82±13.72</v>
      </c>
      <c r="E724" s="2">
        <v>-25.04</v>
      </c>
      <c r="F724" s="3">
        <v>27.22</v>
      </c>
      <c r="G724" s="3">
        <v>-5.82</v>
      </c>
      <c r="H724" s="3">
        <v>13.72</v>
      </c>
    </row>
    <row r="725" spans="1:8" x14ac:dyDescent="0.2">
      <c r="A725" s="10">
        <f t="shared" si="35"/>
        <v>722</v>
      </c>
      <c r="B725" s="16" t="s">
        <v>724</v>
      </c>
      <c r="C725" s="12" t="str">
        <f t="shared" si="33"/>
        <v>-14.27±18.46</v>
      </c>
      <c r="D725" s="12" t="str">
        <f t="shared" si="34"/>
        <v>6.78±4.45</v>
      </c>
      <c r="E725" s="2">
        <v>-14.27</v>
      </c>
      <c r="F725" s="3">
        <v>18.46</v>
      </c>
      <c r="G725" s="3">
        <v>6.78</v>
      </c>
      <c r="H725" s="3">
        <v>4.45</v>
      </c>
    </row>
    <row r="726" spans="1:8" x14ac:dyDescent="0.2">
      <c r="A726" s="10">
        <f t="shared" si="35"/>
        <v>723</v>
      </c>
      <c r="B726" s="16" t="s">
        <v>725</v>
      </c>
      <c r="C726" s="12" t="str">
        <f t="shared" si="33"/>
        <v>-1.4±2.45</v>
      </c>
      <c r="D726" s="12" t="str">
        <f t="shared" si="34"/>
        <v>13.89±6.58</v>
      </c>
      <c r="E726" s="2">
        <v>-1.4</v>
      </c>
      <c r="F726" s="3">
        <v>2.4500000000000002</v>
      </c>
      <c r="G726" s="3">
        <v>13.89</v>
      </c>
      <c r="H726" s="3">
        <v>6.58</v>
      </c>
    </row>
    <row r="727" spans="1:8" x14ac:dyDescent="0.2">
      <c r="A727" s="10">
        <f t="shared" si="35"/>
        <v>724</v>
      </c>
      <c r="B727" s="16" t="s">
        <v>726</v>
      </c>
      <c r="C727" s="12" t="str">
        <f t="shared" si="33"/>
        <v>23.5±60.4</v>
      </c>
      <c r="D727" s="12" t="str">
        <f t="shared" si="34"/>
        <v>5.35±2.6</v>
      </c>
      <c r="E727" s="2">
        <v>23.5</v>
      </c>
      <c r="F727" s="3">
        <v>60.4</v>
      </c>
      <c r="G727" s="3">
        <v>5.35</v>
      </c>
      <c r="H727" s="3">
        <v>2.6</v>
      </c>
    </row>
    <row r="728" spans="1:8" x14ac:dyDescent="0.2">
      <c r="A728" s="10">
        <f t="shared" si="35"/>
        <v>725</v>
      </c>
      <c r="B728" s="16" t="s">
        <v>727</v>
      </c>
      <c r="C728" s="12" t="str">
        <f t="shared" si="33"/>
        <v>-12.39±9.61</v>
      </c>
      <c r="D728" s="12" t="str">
        <f t="shared" si="34"/>
        <v>2.61±5.98</v>
      </c>
      <c r="E728" s="2">
        <v>-12.39</v>
      </c>
      <c r="F728" s="3">
        <v>9.61</v>
      </c>
      <c r="G728" s="3">
        <v>2.61</v>
      </c>
      <c r="H728" s="3">
        <v>5.98</v>
      </c>
    </row>
    <row r="729" spans="1:8" x14ac:dyDescent="0.2">
      <c r="A729" s="10">
        <f t="shared" si="35"/>
        <v>726</v>
      </c>
      <c r="B729" s="16" t="s">
        <v>728</v>
      </c>
      <c r="C729" s="12" t="str">
        <f t="shared" si="33"/>
        <v>-3.37±6.44</v>
      </c>
      <c r="D729" s="12" t="str">
        <f t="shared" si="34"/>
        <v>6.63±1.78</v>
      </c>
      <c r="E729" s="2">
        <v>-3.37</v>
      </c>
      <c r="F729" s="3">
        <v>6.44</v>
      </c>
      <c r="G729" s="3">
        <v>6.63</v>
      </c>
      <c r="H729" s="3">
        <v>1.78</v>
      </c>
    </row>
    <row r="730" spans="1:8" x14ac:dyDescent="0.2">
      <c r="A730" s="10">
        <f t="shared" si="35"/>
        <v>727</v>
      </c>
      <c r="B730" s="16" t="s">
        <v>729</v>
      </c>
      <c r="C730" s="12" t="str">
        <f t="shared" si="33"/>
        <v>-16.49±17.17</v>
      </c>
      <c r="D730" s="12" t="str">
        <f t="shared" si="34"/>
        <v>-1.85±13.58</v>
      </c>
      <c r="E730" s="2">
        <v>-16.489999999999998</v>
      </c>
      <c r="F730" s="3">
        <v>17.170000000000002</v>
      </c>
      <c r="G730" s="3">
        <v>-1.85</v>
      </c>
      <c r="H730" s="3">
        <v>13.58</v>
      </c>
    </row>
    <row r="731" spans="1:8" x14ac:dyDescent="0.2">
      <c r="A731" s="10">
        <f t="shared" si="35"/>
        <v>728</v>
      </c>
      <c r="B731" s="16" t="s">
        <v>730</v>
      </c>
      <c r="C731" s="12" t="str">
        <f t="shared" si="33"/>
        <v>-9.51±5.36</v>
      </c>
      <c r="D731" s="12" t="str">
        <f t="shared" si="34"/>
        <v>-1.28±6.63</v>
      </c>
      <c r="E731" s="2">
        <v>-9.51</v>
      </c>
      <c r="F731" s="3">
        <v>5.36</v>
      </c>
      <c r="G731" s="3">
        <v>-1.28</v>
      </c>
      <c r="H731" s="3">
        <v>6.63</v>
      </c>
    </row>
    <row r="732" spans="1:8" x14ac:dyDescent="0.2">
      <c r="A732" s="10">
        <f t="shared" si="35"/>
        <v>729</v>
      </c>
      <c r="B732" s="16" t="s">
        <v>731</v>
      </c>
      <c r="C732" s="12" t="str">
        <f t="shared" si="33"/>
        <v>-13.77±5.3</v>
      </c>
      <c r="D732" s="12" t="str">
        <f t="shared" si="34"/>
        <v>-3.97±12.71</v>
      </c>
      <c r="E732" s="2">
        <v>-13.77</v>
      </c>
      <c r="F732" s="3">
        <v>5.3</v>
      </c>
      <c r="G732" s="3">
        <v>-3.97</v>
      </c>
      <c r="H732" s="3">
        <v>12.71</v>
      </c>
    </row>
    <row r="733" spans="1:8" x14ac:dyDescent="0.2">
      <c r="A733" s="10">
        <f t="shared" si="35"/>
        <v>730</v>
      </c>
      <c r="B733" s="16" t="s">
        <v>732</v>
      </c>
      <c r="C733" s="12" t="str">
        <f t="shared" si="33"/>
        <v>-15.02±10.36</v>
      </c>
      <c r="D733" s="12" t="str">
        <f t="shared" si="34"/>
        <v>1.74±0.41</v>
      </c>
      <c r="E733" s="2">
        <v>-15.02</v>
      </c>
      <c r="F733" s="3">
        <v>10.36</v>
      </c>
      <c r="G733" s="3">
        <v>1.74</v>
      </c>
      <c r="H733" s="3">
        <v>0.41</v>
      </c>
    </row>
    <row r="734" spans="1:8" x14ac:dyDescent="0.2">
      <c r="A734" s="10">
        <f t="shared" si="35"/>
        <v>731</v>
      </c>
      <c r="B734" s="16" t="s">
        <v>733</v>
      </c>
      <c r="C734" s="12" t="str">
        <f t="shared" si="33"/>
        <v>-9.41±1.64</v>
      </c>
      <c r="D734" s="12" t="str">
        <f t="shared" si="34"/>
        <v>9.08±4.27</v>
      </c>
      <c r="E734" s="2">
        <v>-9.41</v>
      </c>
      <c r="F734" s="3">
        <v>1.64</v>
      </c>
      <c r="G734" s="3">
        <v>9.08</v>
      </c>
      <c r="H734" s="3">
        <v>4.2699999999999996</v>
      </c>
    </row>
    <row r="735" spans="1:8" x14ac:dyDescent="0.2">
      <c r="A735" s="10">
        <f t="shared" si="35"/>
        <v>732</v>
      </c>
      <c r="B735" s="16" t="s">
        <v>734</v>
      </c>
      <c r="C735" s="12" t="str">
        <f t="shared" si="33"/>
        <v>-3.5±9.74</v>
      </c>
      <c r="D735" s="12" t="str">
        <f t="shared" si="34"/>
        <v>3.47±1.02</v>
      </c>
      <c r="E735" s="2">
        <v>-3.5</v>
      </c>
      <c r="F735" s="3">
        <v>9.74</v>
      </c>
      <c r="G735" s="3">
        <v>3.47</v>
      </c>
      <c r="H735" s="3">
        <v>1.02</v>
      </c>
    </row>
    <row r="736" spans="1:8" x14ac:dyDescent="0.2">
      <c r="A736" s="10">
        <f t="shared" si="35"/>
        <v>733</v>
      </c>
      <c r="B736" s="16" t="s">
        <v>735</v>
      </c>
      <c r="C736" s="12" t="str">
        <f t="shared" si="33"/>
        <v>-8.72±10.57</v>
      </c>
      <c r="D736" s="12" t="str">
        <f t="shared" si="34"/>
        <v>7.3±5.4</v>
      </c>
      <c r="E736" s="2">
        <v>-8.7200000000000006</v>
      </c>
      <c r="F736" s="3">
        <v>10.57</v>
      </c>
      <c r="G736" s="3">
        <v>7.3</v>
      </c>
      <c r="H736" s="3">
        <v>5.4</v>
      </c>
    </row>
    <row r="737" spans="1:8" x14ac:dyDescent="0.2">
      <c r="A737" s="10">
        <f t="shared" si="35"/>
        <v>734</v>
      </c>
      <c r="B737" s="16" t="s">
        <v>736</v>
      </c>
      <c r="C737" s="12" t="str">
        <f t="shared" si="33"/>
        <v>2.13±7.5</v>
      </c>
      <c r="D737" s="12" t="str">
        <f t="shared" si="34"/>
        <v>11.14±8.27</v>
      </c>
      <c r="E737" s="2">
        <v>2.13</v>
      </c>
      <c r="F737" s="3">
        <v>7.5</v>
      </c>
      <c r="G737" s="3">
        <v>11.14</v>
      </c>
      <c r="H737" s="3">
        <v>8.27</v>
      </c>
    </row>
    <row r="738" spans="1:8" x14ac:dyDescent="0.2">
      <c r="A738" s="10">
        <f t="shared" si="35"/>
        <v>735</v>
      </c>
      <c r="B738" s="16" t="s">
        <v>737</v>
      </c>
      <c r="C738" s="12" t="str">
        <f t="shared" si="33"/>
        <v>9.1±1.25</v>
      </c>
      <c r="D738" s="12" t="str">
        <f t="shared" si="34"/>
        <v>0.88±8.08</v>
      </c>
      <c r="E738" s="2">
        <v>9.1</v>
      </c>
      <c r="F738" s="3">
        <v>1.25</v>
      </c>
      <c r="G738" s="3">
        <v>0.88</v>
      </c>
      <c r="H738" s="3">
        <v>8.08</v>
      </c>
    </row>
    <row r="739" spans="1:8" x14ac:dyDescent="0.2">
      <c r="A739" s="10">
        <f t="shared" si="35"/>
        <v>736</v>
      </c>
      <c r="B739" s="16" t="s">
        <v>738</v>
      </c>
      <c r="C739" s="12" t="str">
        <f t="shared" si="33"/>
        <v>-34.7±6.85</v>
      </c>
      <c r="D739" s="12" t="str">
        <f t="shared" si="34"/>
        <v>1.23±3.36</v>
      </c>
      <c r="E739" s="2">
        <v>-34.700000000000003</v>
      </c>
      <c r="F739" s="3">
        <v>6.85</v>
      </c>
      <c r="G739" s="3">
        <v>1.23</v>
      </c>
      <c r="H739" s="3">
        <v>3.36</v>
      </c>
    </row>
    <row r="740" spans="1:8" x14ac:dyDescent="0.2">
      <c r="A740" s="10">
        <f t="shared" si="35"/>
        <v>737</v>
      </c>
      <c r="B740" s="16" t="s">
        <v>739</v>
      </c>
      <c r="C740" s="12" t="str">
        <f t="shared" si="33"/>
        <v>-2.97±13.34</v>
      </c>
      <c r="D740" s="12" t="str">
        <f t="shared" si="34"/>
        <v>-3.14±18.78</v>
      </c>
      <c r="E740" s="2">
        <v>-2.97</v>
      </c>
      <c r="F740" s="3">
        <v>13.34</v>
      </c>
      <c r="G740" s="3">
        <v>-3.14</v>
      </c>
      <c r="H740" s="3">
        <v>18.78</v>
      </c>
    </row>
    <row r="741" spans="1:8" x14ac:dyDescent="0.2">
      <c r="A741" s="10">
        <f t="shared" si="35"/>
        <v>738</v>
      </c>
      <c r="B741" s="16" t="s">
        <v>740</v>
      </c>
      <c r="C741" s="12" t="str">
        <f t="shared" si="33"/>
        <v>-11.96±10.23</v>
      </c>
      <c r="D741" s="12" t="str">
        <f t="shared" si="34"/>
        <v>10.5±5.03</v>
      </c>
      <c r="E741" s="2">
        <v>-11.96</v>
      </c>
      <c r="F741" s="3">
        <v>10.23</v>
      </c>
      <c r="G741" s="3">
        <v>10.5</v>
      </c>
      <c r="H741" s="3">
        <v>5.03</v>
      </c>
    </row>
    <row r="742" spans="1:8" x14ac:dyDescent="0.2">
      <c r="A742" s="10">
        <f t="shared" si="35"/>
        <v>739</v>
      </c>
      <c r="B742" s="16" t="s">
        <v>741</v>
      </c>
      <c r="C742" s="12" t="str">
        <f t="shared" si="33"/>
        <v>-2.35±9.73</v>
      </c>
      <c r="D742" s="12" t="str">
        <f t="shared" si="34"/>
        <v>3.57±5.33</v>
      </c>
      <c r="E742" s="2">
        <v>-2.35</v>
      </c>
      <c r="F742" s="3">
        <v>9.73</v>
      </c>
      <c r="G742" s="3">
        <v>3.57</v>
      </c>
      <c r="H742" s="3">
        <v>5.33</v>
      </c>
    </row>
    <row r="743" spans="1:8" x14ac:dyDescent="0.2">
      <c r="A743" s="10">
        <f t="shared" si="35"/>
        <v>740</v>
      </c>
      <c r="B743" s="16" t="s">
        <v>742</v>
      </c>
      <c r="C743" s="12" t="str">
        <f t="shared" si="33"/>
        <v>-9.09±6.08</v>
      </c>
      <c r="D743" s="12" t="str">
        <f t="shared" si="34"/>
        <v>6.81±5.09</v>
      </c>
      <c r="E743" s="2">
        <v>-9.09</v>
      </c>
      <c r="F743" s="3">
        <v>6.08</v>
      </c>
      <c r="G743" s="3">
        <v>6.81</v>
      </c>
      <c r="H743" s="3">
        <v>5.09</v>
      </c>
    </row>
    <row r="744" spans="1:8" x14ac:dyDescent="0.2">
      <c r="A744" s="10">
        <f t="shared" si="35"/>
        <v>741</v>
      </c>
      <c r="B744" s="16" t="s">
        <v>743</v>
      </c>
      <c r="C744" s="12" t="str">
        <f t="shared" si="33"/>
        <v>63.27±49.16</v>
      </c>
      <c r="D744" s="12" t="str">
        <f t="shared" si="34"/>
        <v>-0.54±10.21</v>
      </c>
      <c r="E744" s="2">
        <v>63.27</v>
      </c>
      <c r="F744" s="3">
        <v>49.16</v>
      </c>
      <c r="G744" s="3">
        <v>-0.54</v>
      </c>
      <c r="H744" s="3">
        <v>10.210000000000001</v>
      </c>
    </row>
    <row r="745" spans="1:8" x14ac:dyDescent="0.2">
      <c r="A745" s="10">
        <f t="shared" si="35"/>
        <v>742</v>
      </c>
      <c r="B745" s="16" t="s">
        <v>744</v>
      </c>
      <c r="C745" s="12" t="str">
        <f t="shared" si="33"/>
        <v>-5.27±1.02</v>
      </c>
      <c r="D745" s="12" t="str">
        <f t="shared" si="34"/>
        <v>4.29±3.13</v>
      </c>
      <c r="E745" s="2">
        <v>-5.27</v>
      </c>
      <c r="F745" s="3">
        <v>1.02</v>
      </c>
      <c r="G745" s="3">
        <v>4.29</v>
      </c>
      <c r="H745" s="3">
        <v>3.13</v>
      </c>
    </row>
    <row r="746" spans="1:8" x14ac:dyDescent="0.2">
      <c r="A746" s="10">
        <f t="shared" si="35"/>
        <v>743</v>
      </c>
      <c r="B746" s="16" t="s">
        <v>745</v>
      </c>
      <c r="C746" s="12" t="str">
        <f t="shared" si="33"/>
        <v>-2.69±1.65</v>
      </c>
      <c r="D746" s="12" t="str">
        <f t="shared" si="34"/>
        <v>-0.02±19.91</v>
      </c>
      <c r="E746" s="2">
        <v>-2.69</v>
      </c>
      <c r="F746" s="3">
        <v>1.65</v>
      </c>
      <c r="G746" s="3">
        <v>-0.02</v>
      </c>
      <c r="H746" s="3">
        <v>19.91</v>
      </c>
    </row>
    <row r="747" spans="1:8" x14ac:dyDescent="0.2">
      <c r="A747" s="10">
        <f t="shared" si="35"/>
        <v>744</v>
      </c>
      <c r="B747" s="16" t="s">
        <v>746</v>
      </c>
      <c r="C747" s="12" t="str">
        <f t="shared" si="33"/>
        <v>-10.23±1.66</v>
      </c>
      <c r="D747" s="12" t="str">
        <f t="shared" si="34"/>
        <v>-14.52±8.76</v>
      </c>
      <c r="E747" s="2">
        <v>-10.23</v>
      </c>
      <c r="F747" s="3">
        <v>1.66</v>
      </c>
      <c r="G747" s="3">
        <v>-14.52</v>
      </c>
      <c r="H747" s="3">
        <v>8.76</v>
      </c>
    </row>
    <row r="748" spans="1:8" x14ac:dyDescent="0.2">
      <c r="A748" s="10">
        <f t="shared" si="35"/>
        <v>745</v>
      </c>
      <c r="B748" s="16" t="s">
        <v>747</v>
      </c>
      <c r="C748" s="12" t="str">
        <f t="shared" si="33"/>
        <v>-10.02±10.72</v>
      </c>
      <c r="D748" s="12" t="str">
        <f t="shared" si="34"/>
        <v>1.24±10.91</v>
      </c>
      <c r="E748" s="2">
        <v>-10.02</v>
      </c>
      <c r="F748" s="3">
        <v>10.72</v>
      </c>
      <c r="G748" s="3">
        <v>1.24</v>
      </c>
      <c r="H748" s="3">
        <v>10.91</v>
      </c>
    </row>
    <row r="749" spans="1:8" x14ac:dyDescent="0.2">
      <c r="A749" s="10">
        <f t="shared" si="35"/>
        <v>746</v>
      </c>
      <c r="B749" s="16" t="s">
        <v>748</v>
      </c>
      <c r="C749" s="12" t="str">
        <f t="shared" si="33"/>
        <v>-4.42±9.18</v>
      </c>
      <c r="D749" s="12" t="str">
        <f t="shared" si="34"/>
        <v>-17.7±3.7</v>
      </c>
      <c r="E749" s="2">
        <v>-4.42</v>
      </c>
      <c r="F749" s="3">
        <v>9.18</v>
      </c>
      <c r="G749" s="3">
        <v>-17.7</v>
      </c>
      <c r="H749" s="3">
        <v>3.7</v>
      </c>
    </row>
    <row r="750" spans="1:8" x14ac:dyDescent="0.2">
      <c r="A750" s="10">
        <f t="shared" si="35"/>
        <v>747</v>
      </c>
      <c r="B750" s="16" t="s">
        <v>749</v>
      </c>
      <c r="C750" s="12" t="str">
        <f t="shared" si="33"/>
        <v>24.45±64.4</v>
      </c>
      <c r="D750" s="12" t="str">
        <f t="shared" si="34"/>
        <v>-4.14±5.97</v>
      </c>
      <c r="E750" s="2">
        <v>24.45</v>
      </c>
      <c r="F750" s="3">
        <v>64.400000000000006</v>
      </c>
      <c r="G750" s="3">
        <v>-4.1399999999999997</v>
      </c>
      <c r="H750" s="3">
        <v>5.97</v>
      </c>
    </row>
    <row r="751" spans="1:8" x14ac:dyDescent="0.2">
      <c r="A751" s="10">
        <f t="shared" si="35"/>
        <v>748</v>
      </c>
      <c r="B751" s="16" t="s">
        <v>750</v>
      </c>
      <c r="C751" s="12" t="str">
        <f t="shared" si="33"/>
        <v>26.14±56.9</v>
      </c>
      <c r="D751" s="12" t="str">
        <f t="shared" si="34"/>
        <v>6.42±0.75</v>
      </c>
      <c r="E751" s="2">
        <v>26.14</v>
      </c>
      <c r="F751" s="3">
        <v>56.9</v>
      </c>
      <c r="G751" s="3">
        <v>6.42</v>
      </c>
      <c r="H751" s="3">
        <v>0.75</v>
      </c>
    </row>
    <row r="752" spans="1:8" x14ac:dyDescent="0.2">
      <c r="A752" s="10">
        <f t="shared" si="35"/>
        <v>749</v>
      </c>
      <c r="B752" s="16" t="s">
        <v>751</v>
      </c>
      <c r="C752" s="12" t="str">
        <f t="shared" si="33"/>
        <v>-18.06±1.11</v>
      </c>
      <c r="D752" s="12" t="str">
        <f t="shared" si="34"/>
        <v>0.44±9.59</v>
      </c>
      <c r="E752" s="2">
        <v>-18.059999999999999</v>
      </c>
      <c r="F752" s="3">
        <v>1.1100000000000001</v>
      </c>
      <c r="G752" s="3">
        <v>0.44</v>
      </c>
      <c r="H752" s="3">
        <v>9.59</v>
      </c>
    </row>
    <row r="753" spans="1:8" x14ac:dyDescent="0.2">
      <c r="A753" s="10">
        <f t="shared" si="35"/>
        <v>750</v>
      </c>
      <c r="B753" s="16" t="s">
        <v>752</v>
      </c>
      <c r="C753" s="12" t="str">
        <f t="shared" si="33"/>
        <v>-0.24±2.38</v>
      </c>
      <c r="D753" s="12" t="str">
        <f t="shared" si="34"/>
        <v>11.98±8.02</v>
      </c>
      <c r="E753" s="2">
        <v>-0.24</v>
      </c>
      <c r="F753" s="3">
        <v>2.38</v>
      </c>
      <c r="G753" s="3">
        <v>11.98</v>
      </c>
      <c r="H753" s="3">
        <v>8.02</v>
      </c>
    </row>
    <row r="754" spans="1:8" x14ac:dyDescent="0.2">
      <c r="A754" s="10">
        <f t="shared" si="35"/>
        <v>751</v>
      </c>
      <c r="B754" s="16" t="s">
        <v>753</v>
      </c>
      <c r="C754" s="12" t="str">
        <f t="shared" si="33"/>
        <v>-6.74±2.79</v>
      </c>
      <c r="D754" s="12" t="str">
        <f t="shared" si="34"/>
        <v>-1.22±5.75</v>
      </c>
      <c r="E754" s="2">
        <v>-6.74</v>
      </c>
      <c r="F754" s="3">
        <v>2.79</v>
      </c>
      <c r="G754" s="3">
        <v>-1.22</v>
      </c>
      <c r="H754" s="3">
        <v>5.75</v>
      </c>
    </row>
    <row r="755" spans="1:8" x14ac:dyDescent="0.2">
      <c r="A755" s="10">
        <f t="shared" si="35"/>
        <v>752</v>
      </c>
      <c r="B755" s="16" t="s">
        <v>754</v>
      </c>
      <c r="C755" s="12" t="str">
        <f t="shared" si="33"/>
        <v>-29.28±14.83</v>
      </c>
      <c r="D755" s="12" t="str">
        <f t="shared" si="34"/>
        <v>7.18±5.74</v>
      </c>
      <c r="E755" s="2">
        <v>-29.28</v>
      </c>
      <c r="F755" s="3">
        <v>14.83</v>
      </c>
      <c r="G755" s="3">
        <v>7.18</v>
      </c>
      <c r="H755" s="3">
        <v>5.74</v>
      </c>
    </row>
    <row r="756" spans="1:8" x14ac:dyDescent="0.2">
      <c r="A756" s="10">
        <f t="shared" si="35"/>
        <v>753</v>
      </c>
      <c r="B756" s="16" t="s">
        <v>755</v>
      </c>
      <c r="C756" s="12" t="str">
        <f t="shared" si="33"/>
        <v>8.77±3.9</v>
      </c>
      <c r="D756" s="12" t="str">
        <f t="shared" si="34"/>
        <v>8.29±10.99</v>
      </c>
      <c r="E756" s="2">
        <v>8.77</v>
      </c>
      <c r="F756" s="3">
        <v>3.9</v>
      </c>
      <c r="G756" s="3">
        <v>8.2899999999999991</v>
      </c>
      <c r="H756" s="3">
        <v>10.99</v>
      </c>
    </row>
    <row r="757" spans="1:8" x14ac:dyDescent="0.2">
      <c r="A757" s="10">
        <f t="shared" si="35"/>
        <v>754</v>
      </c>
      <c r="B757" s="16" t="s">
        <v>756</v>
      </c>
      <c r="C757" s="12" t="str">
        <f t="shared" si="33"/>
        <v>-18.48±8.28</v>
      </c>
      <c r="D757" s="12" t="str">
        <f t="shared" si="34"/>
        <v>5.63±11.58</v>
      </c>
      <c r="E757" s="2">
        <v>-18.48</v>
      </c>
      <c r="F757" s="3">
        <v>8.2799999999999994</v>
      </c>
      <c r="G757" s="3">
        <v>5.63</v>
      </c>
      <c r="H757" s="3">
        <v>11.58</v>
      </c>
    </row>
    <row r="758" spans="1:8" x14ac:dyDescent="0.2">
      <c r="A758" s="10">
        <f t="shared" si="35"/>
        <v>755</v>
      </c>
      <c r="B758" s="16" t="s">
        <v>757</v>
      </c>
      <c r="C758" s="12" t="str">
        <f t="shared" si="33"/>
        <v>-3.48±4.81</v>
      </c>
      <c r="D758" s="12" t="str">
        <f t="shared" si="34"/>
        <v>11.89±4.14</v>
      </c>
      <c r="E758" s="2">
        <v>-3.48</v>
      </c>
      <c r="F758" s="3">
        <v>4.8099999999999996</v>
      </c>
      <c r="G758" s="3">
        <v>11.89</v>
      </c>
      <c r="H758" s="3">
        <v>4.1399999999999997</v>
      </c>
    </row>
    <row r="759" spans="1:8" x14ac:dyDescent="0.2">
      <c r="A759" s="10">
        <f t="shared" si="35"/>
        <v>756</v>
      </c>
      <c r="B759" s="16" t="s">
        <v>758</v>
      </c>
      <c r="C759" s="12" t="str">
        <f t="shared" si="33"/>
        <v>-14.26±7.72</v>
      </c>
      <c r="D759" s="12" t="str">
        <f t="shared" si="34"/>
        <v>9.81±1.65</v>
      </c>
      <c r="E759" s="2">
        <v>-14.26</v>
      </c>
      <c r="F759" s="3">
        <v>7.72</v>
      </c>
      <c r="G759" s="3">
        <v>9.81</v>
      </c>
      <c r="H759" s="3">
        <v>1.65</v>
      </c>
    </row>
    <row r="760" spans="1:8" x14ac:dyDescent="0.2">
      <c r="A760" s="10">
        <f t="shared" si="35"/>
        <v>757</v>
      </c>
      <c r="B760" s="16" t="s">
        <v>759</v>
      </c>
      <c r="C760" s="12" t="str">
        <f t="shared" si="33"/>
        <v>-10.39±14.55</v>
      </c>
      <c r="D760" s="12" t="str">
        <f t="shared" si="34"/>
        <v>1.15±5.29</v>
      </c>
      <c r="E760" s="2">
        <v>-10.39</v>
      </c>
      <c r="F760" s="3">
        <v>14.55</v>
      </c>
      <c r="G760" s="3">
        <v>1.1499999999999999</v>
      </c>
      <c r="H760" s="3">
        <v>5.29</v>
      </c>
    </row>
    <row r="761" spans="1:8" x14ac:dyDescent="0.2">
      <c r="A761" s="10">
        <f t="shared" si="35"/>
        <v>758</v>
      </c>
      <c r="B761" s="16" t="s">
        <v>760</v>
      </c>
      <c r="C761" s="12" t="str">
        <f t="shared" si="33"/>
        <v>0.59±5.03</v>
      </c>
      <c r="D761" s="12" t="str">
        <f t="shared" si="34"/>
        <v>-1.3±5.38</v>
      </c>
      <c r="E761" s="2">
        <v>0.59</v>
      </c>
      <c r="F761" s="3">
        <v>5.03</v>
      </c>
      <c r="G761" s="3">
        <v>-1.3</v>
      </c>
      <c r="H761" s="3">
        <v>5.38</v>
      </c>
    </row>
    <row r="762" spans="1:8" x14ac:dyDescent="0.2">
      <c r="A762" s="10">
        <f t="shared" si="35"/>
        <v>759</v>
      </c>
      <c r="B762" s="16" t="s">
        <v>761</v>
      </c>
      <c r="C762" s="12" t="str">
        <f t="shared" si="33"/>
        <v>-9.31±7.23</v>
      </c>
      <c r="D762" s="12" t="str">
        <f t="shared" si="34"/>
        <v>-2.15±7.66</v>
      </c>
      <c r="E762" s="2">
        <v>-9.31</v>
      </c>
      <c r="F762" s="3">
        <v>7.23</v>
      </c>
      <c r="G762" s="3">
        <v>-2.15</v>
      </c>
      <c r="H762" s="3">
        <v>7.66</v>
      </c>
    </row>
    <row r="763" spans="1:8" x14ac:dyDescent="0.2">
      <c r="A763" s="10">
        <f t="shared" si="35"/>
        <v>760</v>
      </c>
      <c r="B763" s="16" t="s">
        <v>762</v>
      </c>
      <c r="C763" s="12" t="str">
        <f t="shared" si="33"/>
        <v>-15.28±11.01</v>
      </c>
      <c r="D763" s="12" t="str">
        <f t="shared" si="34"/>
        <v>-8.45±24.59</v>
      </c>
      <c r="E763" s="2">
        <v>-15.28</v>
      </c>
      <c r="F763" s="3">
        <v>11.01</v>
      </c>
      <c r="G763" s="3">
        <v>-8.4499999999999993</v>
      </c>
      <c r="H763" s="3">
        <v>24.59</v>
      </c>
    </row>
    <row r="764" spans="1:8" x14ac:dyDescent="0.2">
      <c r="A764" s="10">
        <f t="shared" si="35"/>
        <v>761</v>
      </c>
      <c r="B764" s="16" t="s">
        <v>763</v>
      </c>
      <c r="C764" s="12" t="str">
        <f t="shared" si="33"/>
        <v>-14.13±7.46</v>
      </c>
      <c r="D764" s="12" t="str">
        <f t="shared" si="34"/>
        <v>-2.99±7.84</v>
      </c>
      <c r="E764" s="2">
        <v>-14.13</v>
      </c>
      <c r="F764" s="3">
        <v>7.46</v>
      </c>
      <c r="G764" s="3">
        <v>-2.99</v>
      </c>
      <c r="H764" s="3">
        <v>7.84</v>
      </c>
    </row>
    <row r="765" spans="1:8" x14ac:dyDescent="0.2">
      <c r="A765" s="10">
        <f t="shared" si="35"/>
        <v>762</v>
      </c>
      <c r="B765" s="16" t="s">
        <v>764</v>
      </c>
      <c r="C765" s="12" t="str">
        <f t="shared" si="33"/>
        <v>-14.83±13.53</v>
      </c>
      <c r="D765" s="12" t="str">
        <f t="shared" si="34"/>
        <v>-4.24±23</v>
      </c>
      <c r="E765" s="2">
        <v>-14.83</v>
      </c>
      <c r="F765" s="3">
        <v>13.53</v>
      </c>
      <c r="G765" s="3">
        <v>-4.24</v>
      </c>
      <c r="H765" s="3">
        <v>23</v>
      </c>
    </row>
    <row r="766" spans="1:8" x14ac:dyDescent="0.2">
      <c r="A766" s="10">
        <f t="shared" si="35"/>
        <v>763</v>
      </c>
      <c r="B766" s="16" t="s">
        <v>765</v>
      </c>
      <c r="C766" s="12" t="str">
        <f t="shared" si="33"/>
        <v>42.97±28.52</v>
      </c>
      <c r="D766" s="12" t="str">
        <f t="shared" si="34"/>
        <v>2.59±2.78</v>
      </c>
      <c r="E766" s="2">
        <v>42.97</v>
      </c>
      <c r="F766" s="3">
        <v>28.52</v>
      </c>
      <c r="G766" s="3">
        <v>2.59</v>
      </c>
      <c r="H766" s="3">
        <v>2.78</v>
      </c>
    </row>
    <row r="767" spans="1:8" x14ac:dyDescent="0.2">
      <c r="A767" s="10">
        <f t="shared" si="35"/>
        <v>764</v>
      </c>
      <c r="B767" s="16" t="s">
        <v>766</v>
      </c>
      <c r="C767" s="12" t="str">
        <f t="shared" si="33"/>
        <v>-17.32±11.31</v>
      </c>
      <c r="D767" s="12" t="str">
        <f t="shared" si="34"/>
        <v>3.67±11.12</v>
      </c>
      <c r="E767" s="2">
        <v>-17.32</v>
      </c>
      <c r="F767" s="3">
        <v>11.31</v>
      </c>
      <c r="G767" s="3">
        <v>3.67</v>
      </c>
      <c r="H767" s="3">
        <v>11.12</v>
      </c>
    </row>
    <row r="768" spans="1:8" x14ac:dyDescent="0.2">
      <c r="A768" s="10">
        <f t="shared" si="35"/>
        <v>765</v>
      </c>
      <c r="B768" s="16" t="s">
        <v>767</v>
      </c>
      <c r="C768" s="12" t="str">
        <f t="shared" si="33"/>
        <v>-2.64±13.38</v>
      </c>
      <c r="D768" s="12" t="str">
        <f t="shared" si="34"/>
        <v>5.78±13.51</v>
      </c>
      <c r="E768" s="2">
        <v>-2.64</v>
      </c>
      <c r="F768" s="3">
        <v>13.38</v>
      </c>
      <c r="G768" s="3">
        <v>5.78</v>
      </c>
      <c r="H768" s="3">
        <v>13.51</v>
      </c>
    </row>
    <row r="769" spans="1:8" x14ac:dyDescent="0.2">
      <c r="A769" s="10">
        <f t="shared" si="35"/>
        <v>766</v>
      </c>
      <c r="B769" s="16" t="s">
        <v>768</v>
      </c>
      <c r="C769" s="12" t="str">
        <f t="shared" si="33"/>
        <v>-12.23±14</v>
      </c>
      <c r="D769" s="12" t="str">
        <f t="shared" si="34"/>
        <v>7.61±2.23</v>
      </c>
      <c r="E769" s="2">
        <v>-12.23</v>
      </c>
      <c r="F769" s="3">
        <v>14</v>
      </c>
      <c r="G769" s="3">
        <v>7.61</v>
      </c>
      <c r="H769" s="3">
        <v>2.23</v>
      </c>
    </row>
    <row r="770" spans="1:8" x14ac:dyDescent="0.2">
      <c r="A770" s="10">
        <f t="shared" si="35"/>
        <v>767</v>
      </c>
      <c r="B770" s="16" t="s">
        <v>769</v>
      </c>
      <c r="C770" s="12" t="str">
        <f t="shared" si="33"/>
        <v>-3.42±14.83</v>
      </c>
      <c r="D770" s="12" t="str">
        <f t="shared" si="34"/>
        <v>2.74±7.5</v>
      </c>
      <c r="E770" s="2">
        <v>-3.42</v>
      </c>
      <c r="F770" s="3">
        <v>14.83</v>
      </c>
      <c r="G770" s="3">
        <v>2.74</v>
      </c>
      <c r="H770" s="3">
        <v>7.5</v>
      </c>
    </row>
    <row r="771" spans="1:8" x14ac:dyDescent="0.2">
      <c r="A771" s="10">
        <f t="shared" si="35"/>
        <v>768</v>
      </c>
      <c r="B771" s="16" t="s">
        <v>770</v>
      </c>
      <c r="C771" s="12" t="str">
        <f t="shared" si="33"/>
        <v>7.59±22.62</v>
      </c>
      <c r="D771" s="12" t="str">
        <f t="shared" si="34"/>
        <v>14.09±5.55</v>
      </c>
      <c r="E771" s="2">
        <v>7.59</v>
      </c>
      <c r="F771" s="3">
        <v>22.62</v>
      </c>
      <c r="G771" s="3">
        <v>14.09</v>
      </c>
      <c r="H771" s="3">
        <v>5.55</v>
      </c>
    </row>
    <row r="772" spans="1:8" x14ac:dyDescent="0.2">
      <c r="A772" s="10">
        <f t="shared" si="35"/>
        <v>769</v>
      </c>
      <c r="B772" s="16" t="s">
        <v>771</v>
      </c>
      <c r="C772" s="12" t="str">
        <f t="shared" ref="C772:C835" si="36">E772&amp;"±"&amp;F772</f>
        <v>-34.81±15.91</v>
      </c>
      <c r="D772" s="12" t="str">
        <f t="shared" ref="D772:D835" si="37">G772&amp;"±"&amp;H772</f>
        <v>-5.84±5.82</v>
      </c>
      <c r="E772" s="2">
        <v>-34.81</v>
      </c>
      <c r="F772" s="3">
        <v>15.91</v>
      </c>
      <c r="G772" s="3">
        <v>-5.84</v>
      </c>
      <c r="H772" s="3">
        <v>5.82</v>
      </c>
    </row>
    <row r="773" spans="1:8" x14ac:dyDescent="0.2">
      <c r="A773" s="10">
        <f t="shared" ref="A773:A836" si="38">A772+1</f>
        <v>770</v>
      </c>
      <c r="B773" s="16" t="s">
        <v>772</v>
      </c>
      <c r="C773" s="12" t="str">
        <f t="shared" si="36"/>
        <v>3.4±23.97</v>
      </c>
      <c r="D773" s="12" t="str">
        <f t="shared" si="37"/>
        <v>6.88±3.63</v>
      </c>
      <c r="E773" s="2">
        <v>3.4</v>
      </c>
      <c r="F773" s="3">
        <v>23.97</v>
      </c>
      <c r="G773" s="3">
        <v>6.88</v>
      </c>
      <c r="H773" s="3">
        <v>3.63</v>
      </c>
    </row>
    <row r="774" spans="1:8" x14ac:dyDescent="0.2">
      <c r="A774" s="10">
        <f t="shared" si="38"/>
        <v>771</v>
      </c>
      <c r="B774" s="16" t="s">
        <v>773</v>
      </c>
      <c r="C774" s="15" t="str">
        <f t="shared" si="36"/>
        <v>91.59±0.63</v>
      </c>
      <c r="D774" s="12" t="str">
        <f t="shared" si="37"/>
        <v>4.91±8.1</v>
      </c>
      <c r="E774" s="2">
        <v>91.59</v>
      </c>
      <c r="F774" s="3">
        <v>0.63</v>
      </c>
      <c r="G774" s="3">
        <v>4.91</v>
      </c>
      <c r="H774" s="3">
        <v>8.1</v>
      </c>
    </row>
    <row r="775" spans="1:8" x14ac:dyDescent="0.2">
      <c r="A775" s="10">
        <f t="shared" si="38"/>
        <v>772</v>
      </c>
      <c r="B775" s="16" t="s">
        <v>774</v>
      </c>
      <c r="C775" s="12" t="str">
        <f t="shared" si="36"/>
        <v>-4.28±17.03</v>
      </c>
      <c r="D775" s="12" t="str">
        <f t="shared" si="37"/>
        <v>7.17±3.75</v>
      </c>
      <c r="E775" s="2">
        <v>-4.28</v>
      </c>
      <c r="F775" s="3">
        <v>17.03</v>
      </c>
      <c r="G775" s="3">
        <v>7.17</v>
      </c>
      <c r="H775" s="3">
        <v>3.75</v>
      </c>
    </row>
    <row r="776" spans="1:8" x14ac:dyDescent="0.2">
      <c r="A776" s="10">
        <f t="shared" si="38"/>
        <v>773</v>
      </c>
      <c r="B776" s="16" t="s">
        <v>775</v>
      </c>
      <c r="C776" s="12" t="str">
        <f t="shared" si="36"/>
        <v>-15.98±3.52</v>
      </c>
      <c r="D776" s="12" t="str">
        <f t="shared" si="37"/>
        <v>5.91±6.68</v>
      </c>
      <c r="E776" s="2">
        <v>-15.98</v>
      </c>
      <c r="F776" s="3">
        <v>3.52</v>
      </c>
      <c r="G776" s="3">
        <v>5.91</v>
      </c>
      <c r="H776" s="3">
        <v>6.68</v>
      </c>
    </row>
    <row r="777" spans="1:8" x14ac:dyDescent="0.2">
      <c r="A777" s="10">
        <f t="shared" si="38"/>
        <v>774</v>
      </c>
      <c r="B777" s="16" t="s">
        <v>776</v>
      </c>
      <c r="C777" s="12" t="str">
        <f t="shared" si="36"/>
        <v>-8.68±4.21</v>
      </c>
      <c r="D777" s="12" t="str">
        <f t="shared" si="37"/>
        <v>7±4.6</v>
      </c>
      <c r="E777" s="2">
        <v>-8.68</v>
      </c>
      <c r="F777" s="3">
        <v>4.21</v>
      </c>
      <c r="G777" s="3">
        <v>7</v>
      </c>
      <c r="H777" s="3">
        <v>4.5999999999999996</v>
      </c>
    </row>
    <row r="778" spans="1:8" x14ac:dyDescent="0.2">
      <c r="A778" s="10">
        <f t="shared" si="38"/>
        <v>775</v>
      </c>
      <c r="B778" s="16" t="s">
        <v>777</v>
      </c>
      <c r="C778" s="12" t="str">
        <f t="shared" si="36"/>
        <v>-17.21±6.59</v>
      </c>
      <c r="D778" s="12" t="str">
        <f t="shared" si="37"/>
        <v>1.9±18.6</v>
      </c>
      <c r="E778" s="2">
        <v>-17.21</v>
      </c>
      <c r="F778" s="3">
        <v>6.59</v>
      </c>
      <c r="G778" s="3">
        <v>1.9</v>
      </c>
      <c r="H778" s="3">
        <v>18.600000000000001</v>
      </c>
    </row>
    <row r="779" spans="1:8" x14ac:dyDescent="0.2">
      <c r="A779" s="10">
        <f t="shared" si="38"/>
        <v>776</v>
      </c>
      <c r="B779" s="16" t="s">
        <v>778</v>
      </c>
      <c r="C779" s="12" t="str">
        <f t="shared" si="36"/>
        <v>-9.48±4.35</v>
      </c>
      <c r="D779" s="12" t="str">
        <f t="shared" si="37"/>
        <v>-4.35±21.55</v>
      </c>
      <c r="E779" s="2">
        <v>-9.48</v>
      </c>
      <c r="F779" s="3">
        <v>4.3499999999999996</v>
      </c>
      <c r="G779" s="3">
        <v>-4.3499999999999996</v>
      </c>
      <c r="H779" s="3">
        <v>21.55</v>
      </c>
    </row>
    <row r="780" spans="1:8" x14ac:dyDescent="0.2">
      <c r="A780" s="10">
        <f t="shared" si="38"/>
        <v>777</v>
      </c>
      <c r="B780" s="16" t="s">
        <v>779</v>
      </c>
      <c r="C780" s="12" t="str">
        <f t="shared" si="36"/>
        <v>-19.56±11.64</v>
      </c>
      <c r="D780" s="12" t="str">
        <f t="shared" si="37"/>
        <v>-0.83±20.27</v>
      </c>
      <c r="E780" s="2">
        <v>-19.559999999999999</v>
      </c>
      <c r="F780" s="3">
        <v>11.64</v>
      </c>
      <c r="G780" s="3">
        <v>-0.83</v>
      </c>
      <c r="H780" s="3">
        <v>20.27</v>
      </c>
    </row>
    <row r="781" spans="1:8" x14ac:dyDescent="0.2">
      <c r="A781" s="10">
        <f t="shared" si="38"/>
        <v>778</v>
      </c>
      <c r="B781" s="16" t="s">
        <v>780</v>
      </c>
      <c r="C781" s="12" t="str">
        <f t="shared" si="36"/>
        <v>3.64±11.67</v>
      </c>
      <c r="D781" s="12" t="str">
        <f t="shared" si="37"/>
        <v>-9.53±23.78</v>
      </c>
      <c r="E781" s="2">
        <v>3.64</v>
      </c>
      <c r="F781" s="3">
        <v>11.67</v>
      </c>
      <c r="G781" s="3">
        <v>-9.5299999999999994</v>
      </c>
      <c r="H781" s="3">
        <v>23.78</v>
      </c>
    </row>
    <row r="782" spans="1:8" x14ac:dyDescent="0.2">
      <c r="A782" s="10">
        <f t="shared" si="38"/>
        <v>779</v>
      </c>
      <c r="B782" s="16" t="s">
        <v>781</v>
      </c>
      <c r="C782" s="12" t="str">
        <f t="shared" si="36"/>
        <v>-22.38±11.66</v>
      </c>
      <c r="D782" s="12" t="str">
        <f t="shared" si="37"/>
        <v>-3.46±12.3</v>
      </c>
      <c r="E782" s="2">
        <v>-22.38</v>
      </c>
      <c r="F782" s="3">
        <v>11.66</v>
      </c>
      <c r="G782" s="3">
        <v>-3.46</v>
      </c>
      <c r="H782" s="3">
        <v>12.3</v>
      </c>
    </row>
    <row r="783" spans="1:8" x14ac:dyDescent="0.2">
      <c r="A783" s="10">
        <f t="shared" si="38"/>
        <v>780</v>
      </c>
      <c r="B783" s="16" t="s">
        <v>782</v>
      </c>
      <c r="C783" s="12" t="str">
        <f t="shared" si="36"/>
        <v>-7.85±8.48</v>
      </c>
      <c r="D783" s="12" t="str">
        <f t="shared" si="37"/>
        <v>1.65±9.52</v>
      </c>
      <c r="E783" s="2">
        <v>-7.85</v>
      </c>
      <c r="F783" s="3">
        <v>8.48</v>
      </c>
      <c r="G783" s="3">
        <v>1.65</v>
      </c>
      <c r="H783" s="3">
        <v>9.52</v>
      </c>
    </row>
    <row r="784" spans="1:8" x14ac:dyDescent="0.2">
      <c r="A784" s="10">
        <f t="shared" si="38"/>
        <v>781</v>
      </c>
      <c r="B784" s="16" t="s">
        <v>783</v>
      </c>
      <c r="C784" s="12" t="str">
        <f t="shared" si="36"/>
        <v>-9.21±13.45</v>
      </c>
      <c r="D784" s="12" t="str">
        <f t="shared" si="37"/>
        <v>0.24±6.59</v>
      </c>
      <c r="E784" s="2">
        <v>-9.2100000000000009</v>
      </c>
      <c r="F784" s="3">
        <v>13.45</v>
      </c>
      <c r="G784" s="3">
        <v>0.24</v>
      </c>
      <c r="H784" s="3">
        <v>6.59</v>
      </c>
    </row>
    <row r="785" spans="1:8" x14ac:dyDescent="0.2">
      <c r="A785" s="10">
        <f t="shared" si="38"/>
        <v>782</v>
      </c>
      <c r="B785" s="16" t="s">
        <v>784</v>
      </c>
      <c r="C785" s="12" t="str">
        <f t="shared" si="36"/>
        <v>-10.73±29.46</v>
      </c>
      <c r="D785" s="12" t="str">
        <f t="shared" si="37"/>
        <v>5.09±3.48</v>
      </c>
      <c r="E785" s="2">
        <v>-10.73</v>
      </c>
      <c r="F785" s="3">
        <v>29.46</v>
      </c>
      <c r="G785" s="3">
        <v>5.09</v>
      </c>
      <c r="H785" s="3">
        <v>3.48</v>
      </c>
    </row>
    <row r="786" spans="1:8" x14ac:dyDescent="0.2">
      <c r="A786" s="10">
        <f t="shared" si="38"/>
        <v>783</v>
      </c>
      <c r="B786" s="16" t="s">
        <v>785</v>
      </c>
      <c r="C786" s="12" t="str">
        <f t="shared" si="36"/>
        <v>1.42±5.27</v>
      </c>
      <c r="D786" s="12" t="str">
        <f t="shared" si="37"/>
        <v>-4.03±2.57</v>
      </c>
      <c r="E786" s="2">
        <v>1.42</v>
      </c>
      <c r="F786" s="3">
        <v>5.27</v>
      </c>
      <c r="G786" s="3">
        <v>-4.03</v>
      </c>
      <c r="H786" s="3">
        <v>2.57</v>
      </c>
    </row>
    <row r="787" spans="1:8" x14ac:dyDescent="0.2">
      <c r="A787" s="10">
        <f t="shared" si="38"/>
        <v>784</v>
      </c>
      <c r="B787" s="16" t="s">
        <v>786</v>
      </c>
      <c r="C787" s="12" t="str">
        <f t="shared" si="36"/>
        <v>-9.24±19.23</v>
      </c>
      <c r="D787" s="12" t="str">
        <f t="shared" si="37"/>
        <v>3.17±18.32</v>
      </c>
      <c r="E787" s="2">
        <v>-9.24</v>
      </c>
      <c r="F787" s="3">
        <v>19.23</v>
      </c>
      <c r="G787" s="3">
        <v>3.17</v>
      </c>
      <c r="H787" s="3">
        <v>18.32</v>
      </c>
    </row>
    <row r="788" spans="1:8" x14ac:dyDescent="0.2">
      <c r="A788" s="10">
        <f t="shared" si="38"/>
        <v>785</v>
      </c>
      <c r="B788" s="16" t="s">
        <v>787</v>
      </c>
      <c r="C788" s="12" t="str">
        <f t="shared" si="36"/>
        <v>-13.16±14.94</v>
      </c>
      <c r="D788" s="12" t="str">
        <f t="shared" si="37"/>
        <v>-13.04±1.44</v>
      </c>
      <c r="E788" s="2">
        <v>-13.16</v>
      </c>
      <c r="F788" s="3">
        <v>14.94</v>
      </c>
      <c r="G788" s="3">
        <v>-13.04</v>
      </c>
      <c r="H788" s="3">
        <v>1.44</v>
      </c>
    </row>
    <row r="789" spans="1:8" x14ac:dyDescent="0.2">
      <c r="A789" s="10">
        <f t="shared" si="38"/>
        <v>786</v>
      </c>
      <c r="B789" s="16" t="s">
        <v>788</v>
      </c>
      <c r="C789" s="12" t="str">
        <f t="shared" si="36"/>
        <v>-7±12.39</v>
      </c>
      <c r="D789" s="12" t="str">
        <f t="shared" si="37"/>
        <v>3±8.01</v>
      </c>
      <c r="E789" s="2">
        <v>-7</v>
      </c>
      <c r="F789" s="3">
        <v>12.39</v>
      </c>
      <c r="G789" s="3">
        <v>3</v>
      </c>
      <c r="H789" s="3">
        <v>8.01</v>
      </c>
    </row>
    <row r="790" spans="1:8" x14ac:dyDescent="0.2">
      <c r="A790" s="10">
        <f t="shared" si="38"/>
        <v>787</v>
      </c>
      <c r="B790" s="16" t="s">
        <v>789</v>
      </c>
      <c r="C790" s="12" t="str">
        <f t="shared" si="36"/>
        <v>-3.77±13.53</v>
      </c>
      <c r="D790" s="12" t="str">
        <f t="shared" si="37"/>
        <v>14.16±3.34</v>
      </c>
      <c r="E790" s="2">
        <v>-3.77</v>
      </c>
      <c r="F790" s="3">
        <v>13.53</v>
      </c>
      <c r="G790" s="3">
        <v>14.16</v>
      </c>
      <c r="H790" s="3">
        <v>3.34</v>
      </c>
    </row>
    <row r="791" spans="1:8" x14ac:dyDescent="0.2">
      <c r="A791" s="10">
        <f t="shared" si="38"/>
        <v>788</v>
      </c>
      <c r="B791" s="16" t="s">
        <v>790</v>
      </c>
      <c r="C791" s="12" t="str">
        <f t="shared" si="36"/>
        <v>-17.05±11.8</v>
      </c>
      <c r="D791" s="12" t="str">
        <f t="shared" si="37"/>
        <v>7.8±6.3</v>
      </c>
      <c r="E791" s="2">
        <v>-17.05</v>
      </c>
      <c r="F791" s="3">
        <v>11.8</v>
      </c>
      <c r="G791" s="3">
        <v>7.8</v>
      </c>
      <c r="H791" s="3">
        <v>6.3</v>
      </c>
    </row>
    <row r="792" spans="1:8" x14ac:dyDescent="0.2">
      <c r="A792" s="10">
        <f t="shared" si="38"/>
        <v>789</v>
      </c>
      <c r="B792" s="16" t="s">
        <v>791</v>
      </c>
      <c r="C792" s="12" t="str">
        <f t="shared" si="36"/>
        <v>-4.86±11.24</v>
      </c>
      <c r="D792" s="12" t="str">
        <f t="shared" si="37"/>
        <v>7.59±5.86</v>
      </c>
      <c r="E792" s="2">
        <v>-4.8600000000000003</v>
      </c>
      <c r="F792" s="3">
        <v>11.24</v>
      </c>
      <c r="G792" s="3">
        <v>7.59</v>
      </c>
      <c r="H792" s="3">
        <v>5.86</v>
      </c>
    </row>
    <row r="793" spans="1:8" x14ac:dyDescent="0.2">
      <c r="A793" s="10">
        <f t="shared" si="38"/>
        <v>790</v>
      </c>
      <c r="B793" s="16" t="s">
        <v>792</v>
      </c>
      <c r="C793" s="12" t="str">
        <f t="shared" si="36"/>
        <v>-9.23±13.47</v>
      </c>
      <c r="D793" s="12" t="str">
        <f t="shared" si="37"/>
        <v>9.01±6.32</v>
      </c>
      <c r="E793" s="2">
        <v>-9.23</v>
      </c>
      <c r="F793" s="3">
        <v>13.47</v>
      </c>
      <c r="G793" s="3">
        <v>9.01</v>
      </c>
      <c r="H793" s="3">
        <v>6.32</v>
      </c>
    </row>
    <row r="794" spans="1:8" x14ac:dyDescent="0.2">
      <c r="A794" s="10">
        <f t="shared" si="38"/>
        <v>791</v>
      </c>
      <c r="B794" s="16" t="s">
        <v>793</v>
      </c>
      <c r="C794" s="12" t="str">
        <f t="shared" si="36"/>
        <v>-18.69±5.75</v>
      </c>
      <c r="D794" s="12" t="str">
        <f t="shared" si="37"/>
        <v>1.65±8.8</v>
      </c>
      <c r="E794" s="2">
        <v>-18.690000000000001</v>
      </c>
      <c r="F794" s="3">
        <v>5.75</v>
      </c>
      <c r="G794" s="3">
        <v>1.65</v>
      </c>
      <c r="H794" s="3">
        <v>8.8000000000000007</v>
      </c>
    </row>
    <row r="795" spans="1:8" x14ac:dyDescent="0.2">
      <c r="A795" s="10">
        <f t="shared" si="38"/>
        <v>792</v>
      </c>
      <c r="B795" s="16" t="s">
        <v>794</v>
      </c>
      <c r="C795" s="12" t="str">
        <f t="shared" si="36"/>
        <v>1.63±13.74</v>
      </c>
      <c r="D795" s="12" t="str">
        <f t="shared" si="37"/>
        <v>-1.04±12.36</v>
      </c>
      <c r="E795" s="2">
        <v>1.63</v>
      </c>
      <c r="F795" s="3">
        <v>13.74</v>
      </c>
      <c r="G795" s="3">
        <v>-1.04</v>
      </c>
      <c r="H795" s="3">
        <v>12.36</v>
      </c>
    </row>
    <row r="796" spans="1:8" x14ac:dyDescent="0.2">
      <c r="A796" s="10">
        <f t="shared" si="38"/>
        <v>793</v>
      </c>
      <c r="B796" s="16" t="s">
        <v>795</v>
      </c>
      <c r="C796" s="12" t="str">
        <f t="shared" si="36"/>
        <v>-26.02±10.45</v>
      </c>
      <c r="D796" s="12" t="str">
        <f t="shared" si="37"/>
        <v>-1.91±15.8</v>
      </c>
      <c r="E796" s="2">
        <v>-26.02</v>
      </c>
      <c r="F796" s="3">
        <v>10.45</v>
      </c>
      <c r="G796" s="3">
        <v>-1.91</v>
      </c>
      <c r="H796" s="3">
        <v>15.8</v>
      </c>
    </row>
    <row r="797" spans="1:8" x14ac:dyDescent="0.2">
      <c r="A797" s="10">
        <f t="shared" si="38"/>
        <v>794</v>
      </c>
      <c r="B797" s="16" t="s">
        <v>796</v>
      </c>
      <c r="C797" s="12" t="str">
        <f t="shared" si="36"/>
        <v>-22.96±6.55</v>
      </c>
      <c r="D797" s="12" t="str">
        <f t="shared" si="37"/>
        <v>-0.87±14.97</v>
      </c>
      <c r="E797" s="2">
        <v>-22.96</v>
      </c>
      <c r="F797" s="3">
        <v>6.55</v>
      </c>
      <c r="G797" s="3">
        <v>-0.87</v>
      </c>
      <c r="H797" s="3">
        <v>14.97</v>
      </c>
    </row>
    <row r="798" spans="1:8" x14ac:dyDescent="0.2">
      <c r="A798" s="10">
        <f t="shared" si="38"/>
        <v>795</v>
      </c>
      <c r="B798" s="16" t="s">
        <v>797</v>
      </c>
      <c r="C798" s="12" t="str">
        <f t="shared" si="36"/>
        <v>-13.65±8.27</v>
      </c>
      <c r="D798" s="12" t="str">
        <f t="shared" si="37"/>
        <v>-0.21±4.61</v>
      </c>
      <c r="E798" s="2">
        <v>-13.65</v>
      </c>
      <c r="F798" s="3">
        <v>8.27</v>
      </c>
      <c r="G798" s="3">
        <v>-0.21</v>
      </c>
      <c r="H798" s="3">
        <v>4.6100000000000003</v>
      </c>
    </row>
    <row r="799" spans="1:8" x14ac:dyDescent="0.2">
      <c r="A799" s="10">
        <f t="shared" si="38"/>
        <v>796</v>
      </c>
      <c r="B799" s="16" t="s">
        <v>798</v>
      </c>
      <c r="C799" s="12" t="str">
        <f t="shared" si="36"/>
        <v>-17.19±1.89</v>
      </c>
      <c r="D799" s="12" t="str">
        <f t="shared" si="37"/>
        <v>4.85±1.81</v>
      </c>
      <c r="E799" s="2">
        <v>-17.190000000000001</v>
      </c>
      <c r="F799" s="3">
        <v>1.89</v>
      </c>
      <c r="G799" s="3">
        <v>4.8499999999999996</v>
      </c>
      <c r="H799" s="3">
        <v>1.81</v>
      </c>
    </row>
    <row r="800" spans="1:8" x14ac:dyDescent="0.2">
      <c r="A800" s="10">
        <f t="shared" si="38"/>
        <v>797</v>
      </c>
      <c r="B800" s="16" t="s">
        <v>799</v>
      </c>
      <c r="C800" s="12" t="str">
        <f t="shared" si="36"/>
        <v>-10.79±7.98</v>
      </c>
      <c r="D800" s="12" t="str">
        <f t="shared" si="37"/>
        <v>5.65±8.02</v>
      </c>
      <c r="E800" s="2">
        <v>-10.79</v>
      </c>
      <c r="F800" s="3">
        <v>7.98</v>
      </c>
      <c r="G800" s="3">
        <v>5.65</v>
      </c>
      <c r="H800" s="3">
        <v>8.02</v>
      </c>
    </row>
    <row r="801" spans="1:8" x14ac:dyDescent="0.2">
      <c r="A801" s="10">
        <f t="shared" si="38"/>
        <v>798</v>
      </c>
      <c r="B801" s="16" t="s">
        <v>800</v>
      </c>
      <c r="C801" s="12" t="str">
        <f t="shared" si="36"/>
        <v>-6.42±12.68</v>
      </c>
      <c r="D801" s="12" t="str">
        <f t="shared" si="37"/>
        <v>2.85±6</v>
      </c>
      <c r="E801" s="2">
        <v>-6.42</v>
      </c>
      <c r="F801" s="3">
        <v>12.68</v>
      </c>
      <c r="G801" s="3">
        <v>2.85</v>
      </c>
      <c r="H801" s="3">
        <v>6</v>
      </c>
    </row>
    <row r="802" spans="1:8" x14ac:dyDescent="0.2">
      <c r="A802" s="10">
        <f t="shared" si="38"/>
        <v>799</v>
      </c>
      <c r="B802" s="16" t="s">
        <v>801</v>
      </c>
      <c r="C802" s="12" t="str">
        <f t="shared" si="36"/>
        <v>-37.95±33.29</v>
      </c>
      <c r="D802" s="12" t="str">
        <f t="shared" si="37"/>
        <v>2.13±6.07</v>
      </c>
      <c r="E802" s="2">
        <v>-37.950000000000003</v>
      </c>
      <c r="F802" s="3">
        <v>33.29</v>
      </c>
      <c r="G802" s="3">
        <v>2.13</v>
      </c>
      <c r="H802" s="3">
        <v>6.07</v>
      </c>
    </row>
    <row r="803" spans="1:8" x14ac:dyDescent="0.2">
      <c r="A803" s="10">
        <f t="shared" si="38"/>
        <v>800</v>
      </c>
      <c r="B803" s="16" t="s">
        <v>802</v>
      </c>
      <c r="C803" s="12" t="str">
        <f t="shared" si="36"/>
        <v>-13.48±18.92</v>
      </c>
      <c r="D803" s="12" t="str">
        <f t="shared" si="37"/>
        <v>-1.01±1.86</v>
      </c>
      <c r="E803" s="2">
        <v>-13.48</v>
      </c>
      <c r="F803" s="3">
        <v>18.920000000000002</v>
      </c>
      <c r="G803" s="3">
        <v>-1.01</v>
      </c>
      <c r="H803" s="3">
        <v>1.86</v>
      </c>
    </row>
    <row r="804" spans="1:8" x14ac:dyDescent="0.2">
      <c r="A804" s="10">
        <f t="shared" si="38"/>
        <v>801</v>
      </c>
      <c r="B804" s="16" t="s">
        <v>803</v>
      </c>
      <c r="C804" s="12" t="str">
        <f t="shared" si="36"/>
        <v>-43.59±31.02</v>
      </c>
      <c r="D804" s="12" t="str">
        <f t="shared" si="37"/>
        <v>-7.97±9.07</v>
      </c>
      <c r="E804" s="2">
        <v>-43.59</v>
      </c>
      <c r="F804" s="3">
        <v>31.02</v>
      </c>
      <c r="G804" s="3">
        <v>-7.97</v>
      </c>
      <c r="H804" s="3">
        <v>9.07</v>
      </c>
    </row>
    <row r="805" spans="1:8" x14ac:dyDescent="0.2">
      <c r="A805" s="10">
        <f t="shared" si="38"/>
        <v>802</v>
      </c>
      <c r="B805" s="16" t="s">
        <v>804</v>
      </c>
      <c r="C805" s="12" t="str">
        <f t="shared" si="36"/>
        <v>-27.16±49.17</v>
      </c>
      <c r="D805" s="12" t="str">
        <f t="shared" si="37"/>
        <v>-1.21±3.54</v>
      </c>
      <c r="E805" s="2">
        <v>-27.16</v>
      </c>
      <c r="F805" s="3">
        <v>49.17</v>
      </c>
      <c r="G805" s="3">
        <v>-1.21</v>
      </c>
      <c r="H805" s="3">
        <v>3.54</v>
      </c>
    </row>
    <row r="806" spans="1:8" x14ac:dyDescent="0.2">
      <c r="A806" s="10">
        <f t="shared" si="38"/>
        <v>803</v>
      </c>
      <c r="B806" s="16" t="s">
        <v>805</v>
      </c>
      <c r="C806" s="12" t="str">
        <f t="shared" si="36"/>
        <v>-5.08±12.36</v>
      </c>
      <c r="D806" s="12" t="str">
        <f t="shared" si="37"/>
        <v>10.31±3.93</v>
      </c>
      <c r="E806" s="2">
        <v>-5.08</v>
      </c>
      <c r="F806" s="3">
        <v>12.36</v>
      </c>
      <c r="G806" s="3">
        <v>10.31</v>
      </c>
      <c r="H806" s="3">
        <v>3.93</v>
      </c>
    </row>
    <row r="807" spans="1:8" x14ac:dyDescent="0.2">
      <c r="A807" s="10">
        <f t="shared" si="38"/>
        <v>804</v>
      </c>
      <c r="B807" s="16" t="s">
        <v>806</v>
      </c>
      <c r="C807" s="12" t="str">
        <f t="shared" si="36"/>
        <v>-9.69±5.58</v>
      </c>
      <c r="D807" s="12" t="str">
        <f t="shared" si="37"/>
        <v>22.39±10.76</v>
      </c>
      <c r="E807" s="2">
        <v>-9.69</v>
      </c>
      <c r="F807" s="3">
        <v>5.58</v>
      </c>
      <c r="G807" s="3">
        <v>22.39</v>
      </c>
      <c r="H807" s="3">
        <v>10.76</v>
      </c>
    </row>
    <row r="808" spans="1:8" x14ac:dyDescent="0.2">
      <c r="A808" s="10">
        <f t="shared" si="38"/>
        <v>805</v>
      </c>
      <c r="B808" s="16" t="s">
        <v>807</v>
      </c>
      <c r="C808" s="12" t="str">
        <f t="shared" si="36"/>
        <v>-10.18±9.41</v>
      </c>
      <c r="D808" s="12" t="str">
        <f t="shared" si="37"/>
        <v>13.38±1.29</v>
      </c>
      <c r="E808" s="2">
        <v>-10.18</v>
      </c>
      <c r="F808" s="3">
        <v>9.41</v>
      </c>
      <c r="G808" s="3">
        <v>13.38</v>
      </c>
      <c r="H808" s="3">
        <v>1.29</v>
      </c>
    </row>
    <row r="809" spans="1:8" x14ac:dyDescent="0.2">
      <c r="A809" s="10">
        <f t="shared" si="38"/>
        <v>806</v>
      </c>
      <c r="B809" s="16" t="s">
        <v>808</v>
      </c>
      <c r="C809" s="12" t="str">
        <f t="shared" si="36"/>
        <v>-6.47±4.05</v>
      </c>
      <c r="D809" s="12" t="str">
        <f t="shared" si="37"/>
        <v>4.43±9.74</v>
      </c>
      <c r="E809" s="2">
        <v>-6.47</v>
      </c>
      <c r="F809" s="3">
        <v>4.05</v>
      </c>
      <c r="G809" s="3">
        <v>4.43</v>
      </c>
      <c r="H809" s="3">
        <v>9.74</v>
      </c>
    </row>
    <row r="810" spans="1:8" x14ac:dyDescent="0.2">
      <c r="A810" s="10">
        <f t="shared" si="38"/>
        <v>807</v>
      </c>
      <c r="B810" s="16" t="s">
        <v>809</v>
      </c>
      <c r="C810" s="12" t="str">
        <f t="shared" si="36"/>
        <v>-5±5.56</v>
      </c>
      <c r="D810" s="12" t="str">
        <f t="shared" si="37"/>
        <v>3.4±6.32</v>
      </c>
      <c r="E810" s="2">
        <v>-5</v>
      </c>
      <c r="F810" s="3">
        <v>5.56</v>
      </c>
      <c r="G810" s="3">
        <v>3.4</v>
      </c>
      <c r="H810" s="3">
        <v>6.32</v>
      </c>
    </row>
    <row r="811" spans="1:8" x14ac:dyDescent="0.2">
      <c r="A811" s="10">
        <f t="shared" si="38"/>
        <v>808</v>
      </c>
      <c r="B811" s="16" t="s">
        <v>810</v>
      </c>
      <c r="C811" s="12" t="str">
        <f t="shared" si="36"/>
        <v>-7.51±2.21</v>
      </c>
      <c r="D811" s="12" t="str">
        <f t="shared" si="37"/>
        <v>-6.01±16.75</v>
      </c>
      <c r="E811" s="2">
        <v>-7.51</v>
      </c>
      <c r="F811" s="3">
        <v>2.21</v>
      </c>
      <c r="G811" s="3">
        <v>-6.01</v>
      </c>
      <c r="H811" s="3">
        <v>16.75</v>
      </c>
    </row>
    <row r="812" spans="1:8" x14ac:dyDescent="0.2">
      <c r="A812" s="10">
        <f t="shared" si="38"/>
        <v>809</v>
      </c>
      <c r="B812" s="16" t="s">
        <v>811</v>
      </c>
      <c r="C812" s="12" t="str">
        <f t="shared" si="36"/>
        <v>-8.87±6.09</v>
      </c>
      <c r="D812" s="12" t="str">
        <f t="shared" si="37"/>
        <v>-3.29±9.63</v>
      </c>
      <c r="E812" s="2">
        <v>-8.8699999999999992</v>
      </c>
      <c r="F812" s="3">
        <v>6.09</v>
      </c>
      <c r="G812" s="3">
        <v>-3.29</v>
      </c>
      <c r="H812" s="3">
        <v>9.6300000000000008</v>
      </c>
    </row>
    <row r="813" spans="1:8" x14ac:dyDescent="0.2">
      <c r="A813" s="10">
        <f t="shared" si="38"/>
        <v>810</v>
      </c>
      <c r="B813" s="16" t="s">
        <v>812</v>
      </c>
      <c r="C813" s="12" t="str">
        <f t="shared" si="36"/>
        <v>-17.48±12.61</v>
      </c>
      <c r="D813" s="12" t="str">
        <f t="shared" si="37"/>
        <v>-9.16±10.41</v>
      </c>
      <c r="E813" s="2">
        <v>-17.48</v>
      </c>
      <c r="F813" s="3">
        <v>12.61</v>
      </c>
      <c r="G813" s="3">
        <v>-9.16</v>
      </c>
      <c r="H813" s="3">
        <v>10.41</v>
      </c>
    </row>
    <row r="814" spans="1:8" x14ac:dyDescent="0.2">
      <c r="A814" s="10">
        <f t="shared" si="38"/>
        <v>811</v>
      </c>
      <c r="B814" s="16" t="s">
        <v>813</v>
      </c>
      <c r="C814" s="12" t="str">
        <f t="shared" si="36"/>
        <v>24.44±54.89</v>
      </c>
      <c r="D814" s="12" t="str">
        <f t="shared" si="37"/>
        <v>3.86±0.7</v>
      </c>
      <c r="E814" s="2">
        <v>24.44</v>
      </c>
      <c r="F814" s="3">
        <v>54.89</v>
      </c>
      <c r="G814" s="3">
        <v>3.86</v>
      </c>
      <c r="H814" s="3">
        <v>0.7</v>
      </c>
    </row>
    <row r="815" spans="1:8" x14ac:dyDescent="0.2">
      <c r="A815" s="10">
        <f t="shared" si="38"/>
        <v>812</v>
      </c>
      <c r="B815" s="16" t="s">
        <v>814</v>
      </c>
      <c r="C815" s="12" t="str">
        <f t="shared" si="36"/>
        <v>-10.73±18.1</v>
      </c>
      <c r="D815" s="12" t="str">
        <f t="shared" si="37"/>
        <v>7.19±2.32</v>
      </c>
      <c r="E815" s="2">
        <v>-10.73</v>
      </c>
      <c r="F815" s="3">
        <v>18.100000000000001</v>
      </c>
      <c r="G815" s="3">
        <v>7.19</v>
      </c>
      <c r="H815" s="3">
        <v>2.3199999999999998</v>
      </c>
    </row>
    <row r="816" spans="1:8" x14ac:dyDescent="0.2">
      <c r="A816" s="10">
        <f t="shared" si="38"/>
        <v>813</v>
      </c>
      <c r="B816" s="16" t="s">
        <v>815</v>
      </c>
      <c r="C816" s="12" t="str">
        <f t="shared" si="36"/>
        <v>-15.12±11.73</v>
      </c>
      <c r="D816" s="12" t="str">
        <f t="shared" si="37"/>
        <v>3.77±3.59</v>
      </c>
      <c r="E816" s="2">
        <v>-15.12</v>
      </c>
      <c r="F816" s="3">
        <v>11.73</v>
      </c>
      <c r="G816" s="3">
        <v>3.77</v>
      </c>
      <c r="H816" s="3">
        <v>3.59</v>
      </c>
    </row>
    <row r="817" spans="1:8" x14ac:dyDescent="0.2">
      <c r="A817" s="10">
        <f t="shared" si="38"/>
        <v>814</v>
      </c>
      <c r="B817" s="16" t="s">
        <v>816</v>
      </c>
      <c r="C817" s="12" t="str">
        <f t="shared" si="36"/>
        <v>-21.96±35.57</v>
      </c>
      <c r="D817" s="12" t="str">
        <f t="shared" si="37"/>
        <v>6.52±5.05</v>
      </c>
      <c r="E817" s="2">
        <v>-21.96</v>
      </c>
      <c r="F817" s="3">
        <v>35.57</v>
      </c>
      <c r="G817" s="3">
        <v>6.52</v>
      </c>
      <c r="H817" s="3">
        <v>5.05</v>
      </c>
    </row>
    <row r="818" spans="1:8" x14ac:dyDescent="0.2">
      <c r="A818" s="10">
        <f t="shared" si="38"/>
        <v>815</v>
      </c>
      <c r="B818" s="16" t="s">
        <v>817</v>
      </c>
      <c r="C818" s="12" t="str">
        <f t="shared" si="36"/>
        <v>10.45±5</v>
      </c>
      <c r="D818" s="12" t="str">
        <f t="shared" si="37"/>
        <v>13.39±28.49</v>
      </c>
      <c r="E818" s="2">
        <v>10.45</v>
      </c>
      <c r="F818" s="3">
        <v>5</v>
      </c>
      <c r="G818" s="3">
        <v>13.39</v>
      </c>
      <c r="H818" s="3">
        <v>28.49</v>
      </c>
    </row>
    <row r="819" spans="1:8" x14ac:dyDescent="0.2">
      <c r="A819" s="10">
        <f t="shared" si="38"/>
        <v>816</v>
      </c>
      <c r="B819" s="16" t="s">
        <v>818</v>
      </c>
      <c r="C819" s="12" t="str">
        <f t="shared" si="36"/>
        <v>-3.56±7.65</v>
      </c>
      <c r="D819" s="12" t="str">
        <f t="shared" si="37"/>
        <v>8.09±12.16</v>
      </c>
      <c r="E819" s="2">
        <v>-3.56</v>
      </c>
      <c r="F819" s="3">
        <v>7.65</v>
      </c>
      <c r="G819" s="3">
        <v>8.09</v>
      </c>
      <c r="H819" s="3">
        <v>12.16</v>
      </c>
    </row>
    <row r="820" spans="1:8" x14ac:dyDescent="0.2">
      <c r="A820" s="10">
        <f t="shared" si="38"/>
        <v>817</v>
      </c>
      <c r="B820" s="16" t="s">
        <v>819</v>
      </c>
      <c r="C820" s="12" t="str">
        <f t="shared" si="36"/>
        <v>-41.9±26.53</v>
      </c>
      <c r="D820" s="12" t="str">
        <f t="shared" si="37"/>
        <v>-0.33±11.29</v>
      </c>
      <c r="E820" s="2">
        <v>-41.9</v>
      </c>
      <c r="F820" s="3">
        <v>26.53</v>
      </c>
      <c r="G820" s="3">
        <v>-0.33</v>
      </c>
      <c r="H820" s="3">
        <v>11.29</v>
      </c>
    </row>
    <row r="821" spans="1:8" x14ac:dyDescent="0.2">
      <c r="A821" s="10">
        <f t="shared" si="38"/>
        <v>818</v>
      </c>
      <c r="B821" s="16" t="s">
        <v>820</v>
      </c>
      <c r="C821" s="12" t="str">
        <f t="shared" si="36"/>
        <v>-16.79±4.6</v>
      </c>
      <c r="D821" s="12" t="str">
        <f t="shared" si="37"/>
        <v>-1.41±13</v>
      </c>
      <c r="E821" s="2">
        <v>-16.79</v>
      </c>
      <c r="F821" s="3">
        <v>4.5999999999999996</v>
      </c>
      <c r="G821" s="3">
        <v>-1.41</v>
      </c>
      <c r="H821" s="3">
        <v>13</v>
      </c>
    </row>
    <row r="822" spans="1:8" x14ac:dyDescent="0.2">
      <c r="A822" s="10">
        <f t="shared" si="38"/>
        <v>819</v>
      </c>
      <c r="B822" s="16" t="s">
        <v>821</v>
      </c>
      <c r="C822" s="12" t="str">
        <f t="shared" si="36"/>
        <v>6.18±23.94</v>
      </c>
      <c r="D822" s="12" t="str">
        <f t="shared" si="37"/>
        <v>7.08±3.2</v>
      </c>
      <c r="E822" s="2">
        <v>6.18</v>
      </c>
      <c r="F822" s="3">
        <v>23.94</v>
      </c>
      <c r="G822" s="3">
        <v>7.08</v>
      </c>
      <c r="H822" s="3">
        <v>3.2</v>
      </c>
    </row>
    <row r="823" spans="1:8" x14ac:dyDescent="0.2">
      <c r="A823" s="10">
        <f t="shared" si="38"/>
        <v>820</v>
      </c>
      <c r="B823" s="16" t="s">
        <v>822</v>
      </c>
      <c r="C823" s="12" t="str">
        <f t="shared" si="36"/>
        <v>-22.89±6.82</v>
      </c>
      <c r="D823" s="12" t="str">
        <f t="shared" si="37"/>
        <v>7.11±2.58</v>
      </c>
      <c r="E823" s="2">
        <v>-22.89</v>
      </c>
      <c r="F823" s="3">
        <v>6.82</v>
      </c>
      <c r="G823" s="3">
        <v>7.11</v>
      </c>
      <c r="H823" s="3">
        <v>2.58</v>
      </c>
    </row>
    <row r="824" spans="1:8" x14ac:dyDescent="0.2">
      <c r="A824" s="10">
        <f t="shared" si="38"/>
        <v>821</v>
      </c>
      <c r="B824" s="16" t="s">
        <v>823</v>
      </c>
      <c r="C824" s="12" t="str">
        <f t="shared" si="36"/>
        <v>-5.62±10.7</v>
      </c>
      <c r="D824" s="12" t="str">
        <f t="shared" si="37"/>
        <v>0.37±15.39</v>
      </c>
      <c r="E824" s="2">
        <v>-5.62</v>
      </c>
      <c r="F824" s="3">
        <v>10.7</v>
      </c>
      <c r="G824" s="3">
        <v>0.37</v>
      </c>
      <c r="H824" s="3">
        <v>15.39</v>
      </c>
    </row>
    <row r="825" spans="1:8" x14ac:dyDescent="0.2">
      <c r="A825" s="10">
        <f t="shared" si="38"/>
        <v>822</v>
      </c>
      <c r="B825" s="16" t="s">
        <v>824</v>
      </c>
      <c r="C825" s="12" t="str">
        <f t="shared" si="36"/>
        <v>-14.6±10.74</v>
      </c>
      <c r="D825" s="12" t="str">
        <f t="shared" si="37"/>
        <v>-2.79±8.57</v>
      </c>
      <c r="E825" s="2">
        <v>-14.6</v>
      </c>
      <c r="F825" s="3">
        <v>10.74</v>
      </c>
      <c r="G825" s="3">
        <v>-2.79</v>
      </c>
      <c r="H825" s="3">
        <v>8.57</v>
      </c>
    </row>
    <row r="826" spans="1:8" x14ac:dyDescent="0.2">
      <c r="A826" s="10">
        <f t="shared" si="38"/>
        <v>823</v>
      </c>
      <c r="B826" s="16" t="s">
        <v>825</v>
      </c>
      <c r="C826" s="12" t="str">
        <f t="shared" si="36"/>
        <v>-8.88±2.36</v>
      </c>
      <c r="D826" s="12" t="str">
        <f t="shared" si="37"/>
        <v>0.24±11.04</v>
      </c>
      <c r="E826" s="2">
        <v>-8.8800000000000008</v>
      </c>
      <c r="F826" s="3">
        <v>2.36</v>
      </c>
      <c r="G826" s="3">
        <v>0.24</v>
      </c>
      <c r="H826" s="3">
        <v>11.04</v>
      </c>
    </row>
    <row r="827" spans="1:8" x14ac:dyDescent="0.2">
      <c r="A827" s="10">
        <f t="shared" si="38"/>
        <v>824</v>
      </c>
      <c r="B827" s="16" t="s">
        <v>826</v>
      </c>
      <c r="C827" s="12" t="str">
        <f t="shared" si="36"/>
        <v>-13.66±0.43</v>
      </c>
      <c r="D827" s="12" t="str">
        <f t="shared" si="37"/>
        <v>-12.9±14.81</v>
      </c>
      <c r="E827" s="2">
        <v>-13.66</v>
      </c>
      <c r="F827" s="3">
        <v>0.43</v>
      </c>
      <c r="G827" s="3">
        <v>-12.9</v>
      </c>
      <c r="H827" s="3">
        <v>14.81</v>
      </c>
    </row>
    <row r="828" spans="1:8" x14ac:dyDescent="0.2">
      <c r="A828" s="10">
        <f t="shared" si="38"/>
        <v>825</v>
      </c>
      <c r="B828" s="16" t="s">
        <v>827</v>
      </c>
      <c r="C828" s="12" t="str">
        <f t="shared" si="36"/>
        <v>-12.84±5.83</v>
      </c>
      <c r="D828" s="12" t="str">
        <f t="shared" si="37"/>
        <v>1.5±10.25</v>
      </c>
      <c r="E828" s="2">
        <v>-12.84</v>
      </c>
      <c r="F828" s="3">
        <v>5.83</v>
      </c>
      <c r="G828" s="3">
        <v>1.5</v>
      </c>
      <c r="H828" s="3">
        <v>10.25</v>
      </c>
    </row>
    <row r="829" spans="1:8" x14ac:dyDescent="0.2">
      <c r="A829" s="10">
        <f t="shared" si="38"/>
        <v>826</v>
      </c>
      <c r="B829" s="16" t="s">
        <v>828</v>
      </c>
      <c r="C829" s="12" t="str">
        <f t="shared" si="36"/>
        <v>-17.65±9.97</v>
      </c>
      <c r="D829" s="12" t="str">
        <f t="shared" si="37"/>
        <v>-16.84±7.78</v>
      </c>
      <c r="E829" s="2">
        <v>-17.649999999999999</v>
      </c>
      <c r="F829" s="3">
        <v>9.9700000000000006</v>
      </c>
      <c r="G829" s="3">
        <v>-16.84</v>
      </c>
      <c r="H829" s="3">
        <v>7.78</v>
      </c>
    </row>
    <row r="830" spans="1:8" x14ac:dyDescent="0.2">
      <c r="A830" s="10">
        <f t="shared" si="38"/>
        <v>827</v>
      </c>
      <c r="B830" s="16" t="s">
        <v>829</v>
      </c>
      <c r="C830" s="12" t="str">
        <f t="shared" si="36"/>
        <v>-19.69±24.53</v>
      </c>
      <c r="D830" s="12" t="str">
        <f t="shared" si="37"/>
        <v>-3.97±13.69</v>
      </c>
      <c r="E830" s="2">
        <v>-19.690000000000001</v>
      </c>
      <c r="F830" s="3">
        <v>24.53</v>
      </c>
      <c r="G830" s="3">
        <v>-3.97</v>
      </c>
      <c r="H830" s="3">
        <v>13.69</v>
      </c>
    </row>
    <row r="831" spans="1:8" x14ac:dyDescent="0.2">
      <c r="A831" s="10">
        <f t="shared" si="38"/>
        <v>828</v>
      </c>
      <c r="B831" s="16" t="s">
        <v>830</v>
      </c>
      <c r="C831" s="12" t="str">
        <f t="shared" si="36"/>
        <v>-12.55±14.31</v>
      </c>
      <c r="D831" s="12" t="str">
        <f t="shared" si="37"/>
        <v>3.85±4.09</v>
      </c>
      <c r="E831" s="2">
        <v>-12.55</v>
      </c>
      <c r="F831" s="3">
        <v>14.31</v>
      </c>
      <c r="G831" s="3">
        <v>3.85</v>
      </c>
      <c r="H831" s="3">
        <v>4.09</v>
      </c>
    </row>
    <row r="832" spans="1:8" x14ac:dyDescent="0.2">
      <c r="A832" s="10">
        <f t="shared" si="38"/>
        <v>829</v>
      </c>
      <c r="B832" s="16" t="s">
        <v>831</v>
      </c>
      <c r="C832" s="12" t="str">
        <f t="shared" si="36"/>
        <v>-14.54±3.59</v>
      </c>
      <c r="D832" s="12" t="str">
        <f t="shared" si="37"/>
        <v>10.42±5.5</v>
      </c>
      <c r="E832" s="2">
        <v>-14.54</v>
      </c>
      <c r="F832" s="3">
        <v>3.59</v>
      </c>
      <c r="G832" s="3">
        <v>10.42</v>
      </c>
      <c r="H832" s="3">
        <v>5.5</v>
      </c>
    </row>
    <row r="833" spans="1:8" x14ac:dyDescent="0.2">
      <c r="A833" s="10">
        <f t="shared" si="38"/>
        <v>830</v>
      </c>
      <c r="B833" s="16" t="s">
        <v>832</v>
      </c>
      <c r="C833" s="12" t="str">
        <f t="shared" si="36"/>
        <v>-18.22±8.14</v>
      </c>
      <c r="D833" s="12" t="str">
        <f t="shared" si="37"/>
        <v>6.2±12.67</v>
      </c>
      <c r="E833" s="2">
        <v>-18.22</v>
      </c>
      <c r="F833" s="3">
        <v>8.14</v>
      </c>
      <c r="G833" s="3">
        <v>6.2</v>
      </c>
      <c r="H833" s="3">
        <v>12.67</v>
      </c>
    </row>
    <row r="834" spans="1:8" x14ac:dyDescent="0.2">
      <c r="A834" s="10">
        <f t="shared" si="38"/>
        <v>831</v>
      </c>
      <c r="B834" s="16" t="s">
        <v>833</v>
      </c>
      <c r="C834" s="12" t="str">
        <f t="shared" si="36"/>
        <v>35.52±49.27</v>
      </c>
      <c r="D834" s="12" t="str">
        <f t="shared" si="37"/>
        <v>7.18±14.14</v>
      </c>
      <c r="E834" s="2">
        <v>35.520000000000003</v>
      </c>
      <c r="F834" s="3">
        <v>49.27</v>
      </c>
      <c r="G834" s="3">
        <v>7.18</v>
      </c>
      <c r="H834" s="3">
        <v>14.14</v>
      </c>
    </row>
    <row r="835" spans="1:8" x14ac:dyDescent="0.2">
      <c r="A835" s="10">
        <f t="shared" si="38"/>
        <v>832</v>
      </c>
      <c r="B835" s="16" t="s">
        <v>834</v>
      </c>
      <c r="C835" s="12" t="str">
        <f t="shared" si="36"/>
        <v>-22.75±23.55</v>
      </c>
      <c r="D835" s="12" t="str">
        <f t="shared" si="37"/>
        <v>5.78±3.95</v>
      </c>
      <c r="E835" s="2">
        <v>-22.75</v>
      </c>
      <c r="F835" s="3">
        <v>23.55</v>
      </c>
      <c r="G835" s="3">
        <v>5.78</v>
      </c>
      <c r="H835" s="3">
        <v>3.95</v>
      </c>
    </row>
    <row r="836" spans="1:8" x14ac:dyDescent="0.2">
      <c r="A836" s="10">
        <f t="shared" si="38"/>
        <v>833</v>
      </c>
      <c r="B836" s="16" t="s">
        <v>835</v>
      </c>
      <c r="C836" s="12" t="str">
        <f t="shared" ref="C836:C899" si="39">E836&amp;"±"&amp;F836</f>
        <v>-15.99±30.03</v>
      </c>
      <c r="D836" s="12" t="str">
        <f t="shared" ref="D836:D899" si="40">G836&amp;"±"&amp;H836</f>
        <v>-12.02±4.65</v>
      </c>
      <c r="E836" s="2">
        <v>-15.99</v>
      </c>
      <c r="F836" s="3">
        <v>30.03</v>
      </c>
      <c r="G836" s="3">
        <v>-12.02</v>
      </c>
      <c r="H836" s="3">
        <v>4.6500000000000004</v>
      </c>
    </row>
    <row r="837" spans="1:8" x14ac:dyDescent="0.2">
      <c r="A837" s="10">
        <f t="shared" ref="A837:A900" si="41">A836+1</f>
        <v>834</v>
      </c>
      <c r="B837" s="16" t="s">
        <v>836</v>
      </c>
      <c r="C837" s="12" t="str">
        <f t="shared" si="39"/>
        <v>-3.02±2.41</v>
      </c>
      <c r="D837" s="12" t="str">
        <f t="shared" si="40"/>
        <v>0.03±15.62</v>
      </c>
      <c r="E837" s="2">
        <v>-3.02</v>
      </c>
      <c r="F837" s="3">
        <v>2.41</v>
      </c>
      <c r="G837" s="3">
        <v>0.03</v>
      </c>
      <c r="H837" s="3">
        <v>15.62</v>
      </c>
    </row>
    <row r="838" spans="1:8" x14ac:dyDescent="0.2">
      <c r="A838" s="10">
        <f t="shared" si="41"/>
        <v>835</v>
      </c>
      <c r="B838" s="16" t="s">
        <v>837</v>
      </c>
      <c r="C838" s="12" t="str">
        <f t="shared" si="39"/>
        <v>-1.11±20.49</v>
      </c>
      <c r="D838" s="12" t="str">
        <f t="shared" si="40"/>
        <v>11.96±15.3</v>
      </c>
      <c r="E838" s="2">
        <v>-1.1100000000000001</v>
      </c>
      <c r="F838" s="3">
        <v>20.49</v>
      </c>
      <c r="G838" s="3">
        <v>11.96</v>
      </c>
      <c r="H838" s="3">
        <v>15.3</v>
      </c>
    </row>
    <row r="839" spans="1:8" x14ac:dyDescent="0.2">
      <c r="A839" s="10">
        <f t="shared" si="41"/>
        <v>836</v>
      </c>
      <c r="B839" s="16" t="s">
        <v>838</v>
      </c>
      <c r="C839" s="12" t="str">
        <f t="shared" si="39"/>
        <v>-11.33±2.68</v>
      </c>
      <c r="D839" s="12" t="str">
        <f t="shared" si="40"/>
        <v>4.5±4.38</v>
      </c>
      <c r="E839" s="2">
        <v>-11.33</v>
      </c>
      <c r="F839" s="3">
        <v>2.68</v>
      </c>
      <c r="G839" s="3">
        <v>4.5</v>
      </c>
      <c r="H839" s="3">
        <v>4.38</v>
      </c>
    </row>
    <row r="840" spans="1:8" x14ac:dyDescent="0.2">
      <c r="A840" s="10">
        <f t="shared" si="41"/>
        <v>837</v>
      </c>
      <c r="B840" s="16" t="s">
        <v>839</v>
      </c>
      <c r="C840" s="12" t="str">
        <f t="shared" si="39"/>
        <v>-4.73±6.17</v>
      </c>
      <c r="D840" s="12" t="str">
        <f t="shared" si="40"/>
        <v>3.13±0.44</v>
      </c>
      <c r="E840" s="2">
        <v>-4.7300000000000004</v>
      </c>
      <c r="F840" s="3">
        <v>6.17</v>
      </c>
      <c r="G840" s="3">
        <v>3.13</v>
      </c>
      <c r="H840" s="3">
        <v>0.44</v>
      </c>
    </row>
    <row r="841" spans="1:8" x14ac:dyDescent="0.2">
      <c r="A841" s="10">
        <f t="shared" si="41"/>
        <v>838</v>
      </c>
      <c r="B841" s="16" t="s">
        <v>840</v>
      </c>
      <c r="C841" s="12" t="str">
        <f t="shared" si="39"/>
        <v>-8.15±13.21</v>
      </c>
      <c r="D841" s="12" t="str">
        <f t="shared" si="40"/>
        <v>5.58±2.32</v>
      </c>
      <c r="E841" s="2">
        <v>-8.15</v>
      </c>
      <c r="F841" s="3">
        <v>13.21</v>
      </c>
      <c r="G841" s="3">
        <v>5.58</v>
      </c>
      <c r="H841" s="3">
        <v>2.3199999999999998</v>
      </c>
    </row>
    <row r="842" spans="1:8" x14ac:dyDescent="0.2">
      <c r="A842" s="10">
        <f t="shared" si="41"/>
        <v>839</v>
      </c>
      <c r="B842" s="16" t="s">
        <v>841</v>
      </c>
      <c r="C842" s="12" t="str">
        <f t="shared" si="39"/>
        <v>58.25±59.53</v>
      </c>
      <c r="D842" s="12" t="str">
        <f t="shared" si="40"/>
        <v>7.83±14</v>
      </c>
      <c r="E842" s="2">
        <v>58.25</v>
      </c>
      <c r="F842" s="3">
        <v>59.53</v>
      </c>
      <c r="G842" s="3">
        <v>7.83</v>
      </c>
      <c r="H842" s="3">
        <v>14</v>
      </c>
    </row>
    <row r="843" spans="1:8" x14ac:dyDescent="0.2">
      <c r="A843" s="10">
        <f t="shared" si="41"/>
        <v>840</v>
      </c>
      <c r="B843" s="16" t="s">
        <v>842</v>
      </c>
      <c r="C843" s="12" t="str">
        <f t="shared" si="39"/>
        <v>-10.01±9.12</v>
      </c>
      <c r="D843" s="12" t="str">
        <f t="shared" si="40"/>
        <v>-14.67±6.66</v>
      </c>
      <c r="E843" s="2">
        <v>-10.01</v>
      </c>
      <c r="F843" s="3">
        <v>9.1199999999999992</v>
      </c>
      <c r="G843" s="3">
        <v>-14.67</v>
      </c>
      <c r="H843" s="3">
        <v>6.66</v>
      </c>
    </row>
    <row r="844" spans="1:8" x14ac:dyDescent="0.2">
      <c r="A844" s="10">
        <f t="shared" si="41"/>
        <v>841</v>
      </c>
      <c r="B844" s="16" t="s">
        <v>843</v>
      </c>
      <c r="C844" s="12" t="str">
        <f t="shared" si="39"/>
        <v>-4.07±0.73</v>
      </c>
      <c r="D844" s="12" t="str">
        <f t="shared" si="40"/>
        <v>-0.39±13.68</v>
      </c>
      <c r="E844" s="2">
        <v>-4.07</v>
      </c>
      <c r="F844" s="3">
        <v>0.73</v>
      </c>
      <c r="G844" s="3">
        <v>-0.39</v>
      </c>
      <c r="H844" s="3">
        <v>13.68</v>
      </c>
    </row>
    <row r="845" spans="1:8" x14ac:dyDescent="0.2">
      <c r="A845" s="10">
        <f t="shared" si="41"/>
        <v>842</v>
      </c>
      <c r="B845" s="16" t="s">
        <v>844</v>
      </c>
      <c r="C845" s="12" t="str">
        <f t="shared" si="39"/>
        <v>26.78±57.37</v>
      </c>
      <c r="D845" s="12" t="str">
        <f t="shared" si="40"/>
        <v>-15.22±6.77</v>
      </c>
      <c r="E845" s="2">
        <v>26.78</v>
      </c>
      <c r="F845" s="3">
        <v>57.37</v>
      </c>
      <c r="G845" s="3">
        <v>-15.22</v>
      </c>
      <c r="H845" s="3">
        <v>6.77</v>
      </c>
    </row>
    <row r="846" spans="1:8" x14ac:dyDescent="0.2">
      <c r="A846" s="10">
        <f t="shared" si="41"/>
        <v>843</v>
      </c>
      <c r="B846" s="16" t="s">
        <v>845</v>
      </c>
      <c r="C846" s="12" t="str">
        <f t="shared" si="39"/>
        <v>13.92±11.65</v>
      </c>
      <c r="D846" s="12" t="str">
        <f t="shared" si="40"/>
        <v>-8.46±14.27</v>
      </c>
      <c r="E846" s="2">
        <v>13.92</v>
      </c>
      <c r="F846" s="3">
        <v>11.65</v>
      </c>
      <c r="G846" s="3">
        <v>-8.4600000000000009</v>
      </c>
      <c r="H846" s="3">
        <v>14.27</v>
      </c>
    </row>
    <row r="847" spans="1:8" x14ac:dyDescent="0.2">
      <c r="A847" s="10">
        <f t="shared" si="41"/>
        <v>844</v>
      </c>
      <c r="B847" s="16" t="s">
        <v>846</v>
      </c>
      <c r="C847" s="12" t="str">
        <f t="shared" si="39"/>
        <v>-14±22.96</v>
      </c>
      <c r="D847" s="12" t="str">
        <f t="shared" si="40"/>
        <v>2.24±5.53</v>
      </c>
      <c r="E847" s="2">
        <v>-14</v>
      </c>
      <c r="F847" s="3">
        <v>22.96</v>
      </c>
      <c r="G847" s="3">
        <v>2.2400000000000002</v>
      </c>
      <c r="H847" s="3">
        <v>5.53</v>
      </c>
    </row>
    <row r="848" spans="1:8" x14ac:dyDescent="0.2">
      <c r="A848" s="10">
        <f t="shared" si="41"/>
        <v>845</v>
      </c>
      <c r="B848" s="16" t="s">
        <v>847</v>
      </c>
      <c r="C848" s="12" t="str">
        <f t="shared" si="39"/>
        <v>-4.12±1.6</v>
      </c>
      <c r="D848" s="12" t="str">
        <f t="shared" si="40"/>
        <v>0.99±8.93</v>
      </c>
      <c r="E848" s="2">
        <v>-4.12</v>
      </c>
      <c r="F848" s="3">
        <v>1.6</v>
      </c>
      <c r="G848" s="3">
        <v>0.99</v>
      </c>
      <c r="H848" s="3">
        <v>8.93</v>
      </c>
    </row>
    <row r="849" spans="1:8" x14ac:dyDescent="0.2">
      <c r="A849" s="10">
        <f t="shared" si="41"/>
        <v>846</v>
      </c>
      <c r="B849" s="16" t="s">
        <v>848</v>
      </c>
      <c r="C849" s="12" t="str">
        <f t="shared" si="39"/>
        <v>-1.11±10.7</v>
      </c>
      <c r="D849" s="12" t="str">
        <f t="shared" si="40"/>
        <v>7.32±7.16</v>
      </c>
      <c r="E849" s="2">
        <v>-1.1100000000000001</v>
      </c>
      <c r="F849" s="3">
        <v>10.7</v>
      </c>
      <c r="G849" s="3">
        <v>7.32</v>
      </c>
      <c r="H849" s="3">
        <v>7.16</v>
      </c>
    </row>
    <row r="850" spans="1:8" x14ac:dyDescent="0.2">
      <c r="A850" s="10">
        <f t="shared" si="41"/>
        <v>847</v>
      </c>
      <c r="B850" s="16" t="s">
        <v>849</v>
      </c>
      <c r="C850" s="12" t="str">
        <f t="shared" si="39"/>
        <v>-13.32±19.12</v>
      </c>
      <c r="D850" s="12" t="str">
        <f t="shared" si="40"/>
        <v>2.1±5.72</v>
      </c>
      <c r="E850" s="2">
        <v>-13.32</v>
      </c>
      <c r="F850" s="3">
        <v>19.12</v>
      </c>
      <c r="G850" s="3">
        <v>2.1</v>
      </c>
      <c r="H850" s="3">
        <v>5.72</v>
      </c>
    </row>
    <row r="851" spans="1:8" x14ac:dyDescent="0.2">
      <c r="A851" s="10">
        <f t="shared" si="41"/>
        <v>848</v>
      </c>
      <c r="B851" s="16" t="s">
        <v>850</v>
      </c>
      <c r="C851" s="12" t="str">
        <f t="shared" si="39"/>
        <v>-3.67±21.54</v>
      </c>
      <c r="D851" s="12" t="str">
        <f t="shared" si="40"/>
        <v>6.71±6.85</v>
      </c>
      <c r="E851" s="2">
        <v>-3.67</v>
      </c>
      <c r="F851" s="3">
        <v>21.54</v>
      </c>
      <c r="G851" s="3">
        <v>6.71</v>
      </c>
      <c r="H851" s="3">
        <v>6.85</v>
      </c>
    </row>
    <row r="852" spans="1:8" x14ac:dyDescent="0.2">
      <c r="A852" s="10">
        <f t="shared" si="41"/>
        <v>849</v>
      </c>
      <c r="B852" s="16" t="s">
        <v>851</v>
      </c>
      <c r="C852" s="12" t="str">
        <f t="shared" si="39"/>
        <v>-26.56±28.74</v>
      </c>
      <c r="D852" s="12" t="str">
        <f t="shared" si="40"/>
        <v>2.47±4.18</v>
      </c>
      <c r="E852" s="2">
        <v>-26.56</v>
      </c>
      <c r="F852" s="3">
        <v>28.74</v>
      </c>
      <c r="G852" s="3">
        <v>2.4700000000000002</v>
      </c>
      <c r="H852" s="3">
        <v>4.18</v>
      </c>
    </row>
    <row r="853" spans="1:8" x14ac:dyDescent="0.2">
      <c r="A853" s="10">
        <f t="shared" si="41"/>
        <v>850</v>
      </c>
      <c r="B853" s="16" t="s">
        <v>852</v>
      </c>
      <c r="C853" s="12" t="str">
        <f t="shared" si="39"/>
        <v>-7.82±10.03</v>
      </c>
      <c r="D853" s="12" t="str">
        <f t="shared" si="40"/>
        <v>1.33±11.49</v>
      </c>
      <c r="E853" s="2">
        <v>-7.82</v>
      </c>
      <c r="F853" s="3">
        <v>10.029999999999999</v>
      </c>
      <c r="G853" s="3">
        <v>1.33</v>
      </c>
      <c r="H853" s="3">
        <v>11.49</v>
      </c>
    </row>
    <row r="854" spans="1:8" x14ac:dyDescent="0.2">
      <c r="A854" s="10">
        <f t="shared" si="41"/>
        <v>851</v>
      </c>
      <c r="B854" s="16" t="s">
        <v>853</v>
      </c>
      <c r="C854" s="12" t="str">
        <f t="shared" si="39"/>
        <v>66.62±42.86</v>
      </c>
      <c r="D854" s="12" t="str">
        <f t="shared" si="40"/>
        <v>16.15±4.14</v>
      </c>
      <c r="E854" s="2">
        <v>66.62</v>
      </c>
      <c r="F854" s="3">
        <v>42.86</v>
      </c>
      <c r="G854" s="3">
        <v>16.149999999999999</v>
      </c>
      <c r="H854" s="3">
        <v>4.1399999999999997</v>
      </c>
    </row>
    <row r="855" spans="1:8" x14ac:dyDescent="0.2">
      <c r="A855" s="10">
        <f t="shared" si="41"/>
        <v>852</v>
      </c>
      <c r="B855" s="16" t="s">
        <v>854</v>
      </c>
      <c r="C855" s="12" t="str">
        <f t="shared" si="39"/>
        <v>-7.09±4.69</v>
      </c>
      <c r="D855" s="12" t="str">
        <f t="shared" si="40"/>
        <v>6.49±1.67</v>
      </c>
      <c r="E855" s="2">
        <v>-7.09</v>
      </c>
      <c r="F855" s="3">
        <v>4.6900000000000004</v>
      </c>
      <c r="G855" s="3">
        <v>6.49</v>
      </c>
      <c r="H855" s="3">
        <v>1.67</v>
      </c>
    </row>
    <row r="856" spans="1:8" x14ac:dyDescent="0.2">
      <c r="A856" s="10">
        <f t="shared" si="41"/>
        <v>853</v>
      </c>
      <c r="B856" s="16" t="s">
        <v>855</v>
      </c>
      <c r="C856" s="12" t="str">
        <f t="shared" si="39"/>
        <v>20.65±60.5</v>
      </c>
      <c r="D856" s="12" t="str">
        <f t="shared" si="40"/>
        <v>4.5±7.42</v>
      </c>
      <c r="E856" s="2">
        <v>20.65</v>
      </c>
      <c r="F856" s="3">
        <v>60.5</v>
      </c>
      <c r="G856" s="3">
        <v>4.5</v>
      </c>
      <c r="H856" s="3">
        <v>7.42</v>
      </c>
    </row>
    <row r="857" spans="1:8" x14ac:dyDescent="0.2">
      <c r="A857" s="10">
        <f t="shared" si="41"/>
        <v>854</v>
      </c>
      <c r="B857" s="16" t="s">
        <v>856</v>
      </c>
      <c r="C857" s="12" t="str">
        <f t="shared" si="39"/>
        <v>-6.87±7.89</v>
      </c>
      <c r="D857" s="12" t="str">
        <f t="shared" si="40"/>
        <v>4.43±5.29</v>
      </c>
      <c r="E857" s="2">
        <v>-6.87</v>
      </c>
      <c r="F857" s="3">
        <v>7.89</v>
      </c>
      <c r="G857" s="3">
        <v>4.43</v>
      </c>
      <c r="H857" s="3">
        <v>5.29</v>
      </c>
    </row>
    <row r="858" spans="1:8" x14ac:dyDescent="0.2">
      <c r="A858" s="10">
        <f t="shared" si="41"/>
        <v>855</v>
      </c>
      <c r="B858" s="16" t="s">
        <v>857</v>
      </c>
      <c r="C858" s="12" t="str">
        <f t="shared" si="39"/>
        <v>-16.69±34.87</v>
      </c>
      <c r="D858" s="12" t="str">
        <f t="shared" si="40"/>
        <v>0.91±9.5</v>
      </c>
      <c r="E858" s="2">
        <v>-16.690000000000001</v>
      </c>
      <c r="F858" s="3">
        <v>34.869999999999997</v>
      </c>
      <c r="G858" s="3">
        <v>0.91</v>
      </c>
      <c r="H858" s="3">
        <v>9.5</v>
      </c>
    </row>
    <row r="859" spans="1:8" x14ac:dyDescent="0.2">
      <c r="A859" s="10">
        <f t="shared" si="41"/>
        <v>856</v>
      </c>
      <c r="B859" s="16" t="s">
        <v>858</v>
      </c>
      <c r="C859" s="12" t="str">
        <f t="shared" si="39"/>
        <v>19.92±61.62</v>
      </c>
      <c r="D859" s="12" t="str">
        <f t="shared" si="40"/>
        <v>-11.47±13.55</v>
      </c>
      <c r="E859" s="2">
        <v>19.920000000000002</v>
      </c>
      <c r="F859" s="3">
        <v>61.62</v>
      </c>
      <c r="G859" s="3">
        <v>-11.47</v>
      </c>
      <c r="H859" s="3">
        <v>13.55</v>
      </c>
    </row>
    <row r="860" spans="1:8" x14ac:dyDescent="0.2">
      <c r="A860" s="10">
        <f t="shared" si="41"/>
        <v>857</v>
      </c>
      <c r="B860" s="16" t="s">
        <v>859</v>
      </c>
      <c r="C860" s="12" t="str">
        <f t="shared" si="39"/>
        <v>-12.01±7.79</v>
      </c>
      <c r="D860" s="12" t="str">
        <f t="shared" si="40"/>
        <v>1.31±8.94</v>
      </c>
      <c r="E860" s="2">
        <v>-12.01</v>
      </c>
      <c r="F860" s="3">
        <v>7.79</v>
      </c>
      <c r="G860" s="3">
        <v>1.31</v>
      </c>
      <c r="H860" s="3">
        <v>8.94</v>
      </c>
    </row>
    <row r="861" spans="1:8" x14ac:dyDescent="0.2">
      <c r="A861" s="10">
        <f t="shared" si="41"/>
        <v>858</v>
      </c>
      <c r="B861" s="16" t="s">
        <v>860</v>
      </c>
      <c r="C861" s="12" t="str">
        <f t="shared" si="39"/>
        <v>-20.03±14.07</v>
      </c>
      <c r="D861" s="12" t="str">
        <f t="shared" si="40"/>
        <v>-5.77±15.51</v>
      </c>
      <c r="E861" s="2">
        <v>-20.03</v>
      </c>
      <c r="F861" s="3">
        <v>14.07</v>
      </c>
      <c r="G861" s="3">
        <v>-5.77</v>
      </c>
      <c r="H861" s="3">
        <v>15.51</v>
      </c>
    </row>
    <row r="862" spans="1:8" x14ac:dyDescent="0.2">
      <c r="A862" s="10">
        <f t="shared" si="41"/>
        <v>859</v>
      </c>
      <c r="B862" s="16" t="s">
        <v>861</v>
      </c>
      <c r="C862" s="12" t="str">
        <f t="shared" si="39"/>
        <v>65.79±40.7</v>
      </c>
      <c r="D862" s="12" t="str">
        <f t="shared" si="40"/>
        <v>-6.61±4.6</v>
      </c>
      <c r="E862" s="2">
        <v>65.790000000000006</v>
      </c>
      <c r="F862" s="3">
        <v>40.700000000000003</v>
      </c>
      <c r="G862" s="3">
        <v>-6.61</v>
      </c>
      <c r="H862" s="3">
        <v>4.5999999999999996</v>
      </c>
    </row>
    <row r="863" spans="1:8" x14ac:dyDescent="0.2">
      <c r="A863" s="10">
        <f t="shared" si="41"/>
        <v>860</v>
      </c>
      <c r="B863" s="16" t="s">
        <v>862</v>
      </c>
      <c r="C863" s="12" t="str">
        <f t="shared" si="39"/>
        <v>-12.4±5.16</v>
      </c>
      <c r="D863" s="12" t="str">
        <f t="shared" si="40"/>
        <v>1.03±6.04</v>
      </c>
      <c r="E863" s="2">
        <v>-12.4</v>
      </c>
      <c r="F863" s="3">
        <v>5.16</v>
      </c>
      <c r="G863" s="3">
        <v>1.03</v>
      </c>
      <c r="H863" s="3">
        <v>6.04</v>
      </c>
    </row>
    <row r="864" spans="1:8" x14ac:dyDescent="0.2">
      <c r="A864" s="10">
        <f t="shared" si="41"/>
        <v>861</v>
      </c>
      <c r="B864" s="16" t="s">
        <v>863</v>
      </c>
      <c r="C864" s="12" t="str">
        <f t="shared" si="39"/>
        <v>-15.45±9.7</v>
      </c>
      <c r="D864" s="12" t="str">
        <f t="shared" si="40"/>
        <v>4.51±4.98</v>
      </c>
      <c r="E864" s="2">
        <v>-15.45</v>
      </c>
      <c r="F864" s="3">
        <v>9.6999999999999993</v>
      </c>
      <c r="G864" s="3">
        <v>4.51</v>
      </c>
      <c r="H864" s="3">
        <v>4.9800000000000004</v>
      </c>
    </row>
    <row r="865" spans="1:8" x14ac:dyDescent="0.2">
      <c r="A865" s="10">
        <f t="shared" si="41"/>
        <v>862</v>
      </c>
      <c r="B865" s="16" t="s">
        <v>864</v>
      </c>
      <c r="C865" s="12" t="str">
        <f t="shared" si="39"/>
        <v>-8.04±8.03</v>
      </c>
      <c r="D865" s="12" t="str">
        <f t="shared" si="40"/>
        <v>3.82±3.72</v>
      </c>
      <c r="E865" s="2">
        <v>-8.0399999999999991</v>
      </c>
      <c r="F865" s="3">
        <v>8.0299999999999994</v>
      </c>
      <c r="G865" s="3">
        <v>3.82</v>
      </c>
      <c r="H865" s="3">
        <v>3.72</v>
      </c>
    </row>
    <row r="866" spans="1:8" x14ac:dyDescent="0.2">
      <c r="A866" s="10">
        <f t="shared" si="41"/>
        <v>863</v>
      </c>
      <c r="B866" s="16" t="s">
        <v>865</v>
      </c>
      <c r="C866" s="12" t="str">
        <f t="shared" si="39"/>
        <v>-25.69±27.51</v>
      </c>
      <c r="D866" s="12" t="str">
        <f t="shared" si="40"/>
        <v>-3.81±5.67</v>
      </c>
      <c r="E866" s="2">
        <v>-25.69</v>
      </c>
      <c r="F866" s="3">
        <v>27.51</v>
      </c>
      <c r="G866" s="3">
        <v>-3.81</v>
      </c>
      <c r="H866" s="3">
        <v>5.67</v>
      </c>
    </row>
    <row r="867" spans="1:8" x14ac:dyDescent="0.2">
      <c r="A867" s="10">
        <f t="shared" si="41"/>
        <v>864</v>
      </c>
      <c r="B867" s="16" t="s">
        <v>866</v>
      </c>
      <c r="C867" s="12" t="str">
        <f t="shared" si="39"/>
        <v>-55.3±22.95</v>
      </c>
      <c r="D867" s="12" t="str">
        <f t="shared" si="40"/>
        <v>1.32±7.61</v>
      </c>
      <c r="E867" s="2">
        <v>-55.3</v>
      </c>
      <c r="F867" s="3">
        <v>22.95</v>
      </c>
      <c r="G867" s="3">
        <v>1.32</v>
      </c>
      <c r="H867" s="3">
        <v>7.61</v>
      </c>
    </row>
    <row r="868" spans="1:8" x14ac:dyDescent="0.2">
      <c r="A868" s="10">
        <f t="shared" si="41"/>
        <v>865</v>
      </c>
      <c r="B868" s="16" t="s">
        <v>867</v>
      </c>
      <c r="C868" s="12" t="str">
        <f t="shared" si="39"/>
        <v>7.64±8.15</v>
      </c>
      <c r="D868" s="12" t="str">
        <f t="shared" si="40"/>
        <v>3.44±1.7</v>
      </c>
      <c r="E868" s="2">
        <v>7.64</v>
      </c>
      <c r="F868" s="3">
        <v>8.15</v>
      </c>
      <c r="G868" s="3">
        <v>3.44</v>
      </c>
      <c r="H868" s="3">
        <v>1.7</v>
      </c>
    </row>
    <row r="869" spans="1:8" x14ac:dyDescent="0.2">
      <c r="A869" s="10">
        <f t="shared" si="41"/>
        <v>866</v>
      </c>
      <c r="B869" s="16" t="s">
        <v>868</v>
      </c>
      <c r="C869" s="12" t="str">
        <f t="shared" si="39"/>
        <v>-14.91±28.27</v>
      </c>
      <c r="D869" s="12" t="str">
        <f t="shared" si="40"/>
        <v>-0.17±16.3</v>
      </c>
      <c r="E869" s="2">
        <v>-14.91</v>
      </c>
      <c r="F869" s="3">
        <v>28.27</v>
      </c>
      <c r="G869" s="3">
        <v>-0.17</v>
      </c>
      <c r="H869" s="3">
        <v>16.3</v>
      </c>
    </row>
    <row r="870" spans="1:8" x14ac:dyDescent="0.2">
      <c r="A870" s="10">
        <f t="shared" si="41"/>
        <v>867</v>
      </c>
      <c r="B870" s="16" t="s">
        <v>869</v>
      </c>
      <c r="C870" s="12" t="str">
        <f t="shared" si="39"/>
        <v>-12.91±12.11</v>
      </c>
      <c r="D870" s="12" t="str">
        <f t="shared" si="40"/>
        <v>15.55±3.66</v>
      </c>
      <c r="E870" s="2">
        <v>-12.91</v>
      </c>
      <c r="F870" s="3">
        <v>12.11</v>
      </c>
      <c r="G870" s="3">
        <v>15.55</v>
      </c>
      <c r="H870" s="3">
        <v>3.66</v>
      </c>
    </row>
    <row r="871" spans="1:8" x14ac:dyDescent="0.2">
      <c r="A871" s="10">
        <f t="shared" si="41"/>
        <v>868</v>
      </c>
      <c r="B871" s="16" t="s">
        <v>870</v>
      </c>
      <c r="C871" s="12" t="str">
        <f t="shared" si="39"/>
        <v>-4.33±12.64</v>
      </c>
      <c r="D871" s="12" t="str">
        <f t="shared" si="40"/>
        <v>8.67±2.29</v>
      </c>
      <c r="E871" s="2">
        <v>-4.33</v>
      </c>
      <c r="F871" s="3">
        <v>12.64</v>
      </c>
      <c r="G871" s="3">
        <v>8.67</v>
      </c>
      <c r="H871" s="3">
        <v>2.29</v>
      </c>
    </row>
    <row r="872" spans="1:8" x14ac:dyDescent="0.2">
      <c r="A872" s="10">
        <f t="shared" si="41"/>
        <v>869</v>
      </c>
      <c r="B872" s="16" t="s">
        <v>871</v>
      </c>
      <c r="C872" s="12" t="str">
        <f t="shared" si="39"/>
        <v>-12.3±12.15</v>
      </c>
      <c r="D872" s="12" t="str">
        <f t="shared" si="40"/>
        <v>7.79±5.46</v>
      </c>
      <c r="E872" s="2">
        <v>-12.3</v>
      </c>
      <c r="F872" s="3">
        <v>12.15</v>
      </c>
      <c r="G872" s="3">
        <v>7.79</v>
      </c>
      <c r="H872" s="3">
        <v>5.46</v>
      </c>
    </row>
    <row r="873" spans="1:8" x14ac:dyDescent="0.2">
      <c r="A873" s="10">
        <f t="shared" si="41"/>
        <v>870</v>
      </c>
      <c r="B873" s="16" t="s">
        <v>872</v>
      </c>
      <c r="C873" s="12" t="str">
        <f t="shared" si="39"/>
        <v>-14.53±21.37</v>
      </c>
      <c r="D873" s="12" t="str">
        <f t="shared" si="40"/>
        <v>-0.21±13.19</v>
      </c>
      <c r="E873" s="2">
        <v>-14.53</v>
      </c>
      <c r="F873" s="3">
        <v>21.37</v>
      </c>
      <c r="G873" s="3">
        <v>-0.21</v>
      </c>
      <c r="H873" s="3">
        <v>13.19</v>
      </c>
    </row>
    <row r="874" spans="1:8" x14ac:dyDescent="0.2">
      <c r="A874" s="10">
        <f t="shared" si="41"/>
        <v>871</v>
      </c>
      <c r="B874" s="16" t="s">
        <v>873</v>
      </c>
      <c r="C874" s="12" t="str">
        <f t="shared" si="39"/>
        <v>-10.91±5.14</v>
      </c>
      <c r="D874" s="12" t="str">
        <f t="shared" si="40"/>
        <v>-3.13±19.97</v>
      </c>
      <c r="E874" s="2">
        <v>-10.91</v>
      </c>
      <c r="F874" s="3">
        <v>5.14</v>
      </c>
      <c r="G874" s="3">
        <v>-3.13</v>
      </c>
      <c r="H874" s="3">
        <v>19.97</v>
      </c>
    </row>
    <row r="875" spans="1:8" x14ac:dyDescent="0.2">
      <c r="A875" s="10">
        <f t="shared" si="41"/>
        <v>872</v>
      </c>
      <c r="B875" s="16" t="s">
        <v>874</v>
      </c>
      <c r="C875" s="12" t="str">
        <f t="shared" si="39"/>
        <v>-7.78±2.28</v>
      </c>
      <c r="D875" s="12" t="str">
        <f t="shared" si="40"/>
        <v>-7.48±15.28</v>
      </c>
      <c r="E875" s="2">
        <v>-7.78</v>
      </c>
      <c r="F875" s="3">
        <v>2.2799999999999998</v>
      </c>
      <c r="G875" s="3">
        <v>-7.48</v>
      </c>
      <c r="H875" s="3">
        <v>15.28</v>
      </c>
    </row>
    <row r="876" spans="1:8" x14ac:dyDescent="0.2">
      <c r="A876" s="10">
        <f t="shared" si="41"/>
        <v>873</v>
      </c>
      <c r="B876" s="16" t="s">
        <v>875</v>
      </c>
      <c r="C876" s="12" t="str">
        <f t="shared" si="39"/>
        <v>-14.46±6.67</v>
      </c>
      <c r="D876" s="12" t="str">
        <f t="shared" si="40"/>
        <v>-5.46±16.99</v>
      </c>
      <c r="E876" s="2">
        <v>-14.46</v>
      </c>
      <c r="F876" s="3">
        <v>6.67</v>
      </c>
      <c r="G876" s="3">
        <v>-5.46</v>
      </c>
      <c r="H876" s="3">
        <v>16.989999999999998</v>
      </c>
    </row>
    <row r="877" spans="1:8" x14ac:dyDescent="0.2">
      <c r="A877" s="10">
        <f t="shared" si="41"/>
        <v>874</v>
      </c>
      <c r="B877" s="16" t="s">
        <v>876</v>
      </c>
      <c r="C877" s="12" t="str">
        <f t="shared" si="39"/>
        <v>-21.85±10.58</v>
      </c>
      <c r="D877" s="12" t="str">
        <f t="shared" si="40"/>
        <v>-9.15±13.19</v>
      </c>
      <c r="E877" s="2">
        <v>-21.85</v>
      </c>
      <c r="F877" s="3">
        <v>10.58</v>
      </c>
      <c r="G877" s="3">
        <v>-9.15</v>
      </c>
      <c r="H877" s="3">
        <v>13.19</v>
      </c>
    </row>
    <row r="878" spans="1:8" x14ac:dyDescent="0.2">
      <c r="A878" s="10">
        <f t="shared" si="41"/>
        <v>875</v>
      </c>
      <c r="B878" s="16" t="s">
        <v>877</v>
      </c>
      <c r="C878" s="12" t="str">
        <f t="shared" si="39"/>
        <v>-3.01±17.97</v>
      </c>
      <c r="D878" s="12" t="str">
        <f t="shared" si="40"/>
        <v>1.77±1.94</v>
      </c>
      <c r="E878" s="2">
        <v>-3.01</v>
      </c>
      <c r="F878" s="3">
        <v>17.97</v>
      </c>
      <c r="G878" s="3">
        <v>1.77</v>
      </c>
      <c r="H878" s="3">
        <v>1.94</v>
      </c>
    </row>
    <row r="879" spans="1:8" x14ac:dyDescent="0.2">
      <c r="A879" s="10">
        <f t="shared" si="41"/>
        <v>876</v>
      </c>
      <c r="B879" s="16" t="s">
        <v>878</v>
      </c>
      <c r="C879" s="12" t="str">
        <f t="shared" si="39"/>
        <v>-12.56±13.01</v>
      </c>
      <c r="D879" s="12" t="str">
        <f t="shared" si="40"/>
        <v>-0.99±4.45</v>
      </c>
      <c r="E879" s="2">
        <v>-12.56</v>
      </c>
      <c r="F879" s="3">
        <v>13.01</v>
      </c>
      <c r="G879" s="3">
        <v>-0.99</v>
      </c>
      <c r="H879" s="3">
        <v>4.45</v>
      </c>
    </row>
    <row r="880" spans="1:8" x14ac:dyDescent="0.2">
      <c r="A880" s="10">
        <f t="shared" si="41"/>
        <v>877</v>
      </c>
      <c r="B880" s="16" t="s">
        <v>879</v>
      </c>
      <c r="C880" s="12" t="str">
        <f t="shared" si="39"/>
        <v>-11.69±12.22</v>
      </c>
      <c r="D880" s="12" t="str">
        <f t="shared" si="40"/>
        <v>-1.28±5.87</v>
      </c>
      <c r="E880" s="2">
        <v>-11.69</v>
      </c>
      <c r="F880" s="3">
        <v>12.22</v>
      </c>
      <c r="G880" s="3">
        <v>-1.28</v>
      </c>
      <c r="H880" s="3">
        <v>5.87</v>
      </c>
    </row>
    <row r="881" spans="1:8" x14ac:dyDescent="0.2">
      <c r="A881" s="10">
        <f t="shared" si="41"/>
        <v>878</v>
      </c>
      <c r="B881" s="16" t="s">
        <v>880</v>
      </c>
      <c r="C881" s="12" t="str">
        <f t="shared" si="39"/>
        <v>-8.62±5.61</v>
      </c>
      <c r="D881" s="12" t="str">
        <f t="shared" si="40"/>
        <v>2.34±6.74</v>
      </c>
      <c r="E881" s="2">
        <v>-8.6199999999999992</v>
      </c>
      <c r="F881" s="3">
        <v>5.61</v>
      </c>
      <c r="G881" s="3">
        <v>2.34</v>
      </c>
      <c r="H881" s="3">
        <v>6.74</v>
      </c>
    </row>
    <row r="882" spans="1:8" x14ac:dyDescent="0.2">
      <c r="A882" s="10">
        <f t="shared" si="41"/>
        <v>879</v>
      </c>
      <c r="B882" s="16" t="s">
        <v>881</v>
      </c>
      <c r="C882" s="12" t="str">
        <f t="shared" si="39"/>
        <v>-6.98±17.28</v>
      </c>
      <c r="D882" s="12" t="str">
        <f t="shared" si="40"/>
        <v>3.21±25.91</v>
      </c>
      <c r="E882" s="2">
        <v>-6.98</v>
      </c>
      <c r="F882" s="3">
        <v>17.28</v>
      </c>
      <c r="G882" s="3">
        <v>3.21</v>
      </c>
      <c r="H882" s="3">
        <v>25.91</v>
      </c>
    </row>
    <row r="883" spans="1:8" x14ac:dyDescent="0.2">
      <c r="A883" s="10">
        <f t="shared" si="41"/>
        <v>880</v>
      </c>
      <c r="B883" s="16" t="s">
        <v>882</v>
      </c>
      <c r="C883" s="12" t="str">
        <f t="shared" si="39"/>
        <v>-18.52±14.61</v>
      </c>
      <c r="D883" s="12" t="str">
        <f t="shared" si="40"/>
        <v>-0.23±11.22</v>
      </c>
      <c r="E883" s="2">
        <v>-18.52</v>
      </c>
      <c r="F883" s="3">
        <v>14.61</v>
      </c>
      <c r="G883" s="3">
        <v>-0.23</v>
      </c>
      <c r="H883" s="3">
        <v>11.22</v>
      </c>
    </row>
    <row r="884" spans="1:8" x14ac:dyDescent="0.2">
      <c r="A884" s="10">
        <f t="shared" si="41"/>
        <v>881</v>
      </c>
      <c r="B884" s="16" t="s">
        <v>883</v>
      </c>
      <c r="C884" s="12" t="str">
        <f t="shared" si="39"/>
        <v>0.44±10.94</v>
      </c>
      <c r="D884" s="12" t="str">
        <f t="shared" si="40"/>
        <v>-0.28±6.56</v>
      </c>
      <c r="E884" s="2">
        <v>0.44</v>
      </c>
      <c r="F884" s="3">
        <v>10.94</v>
      </c>
      <c r="G884" s="3">
        <v>-0.28000000000000003</v>
      </c>
      <c r="H884" s="3">
        <v>6.56</v>
      </c>
    </row>
    <row r="885" spans="1:8" x14ac:dyDescent="0.2">
      <c r="A885" s="10">
        <f t="shared" si="41"/>
        <v>882</v>
      </c>
      <c r="B885" s="16" t="s">
        <v>884</v>
      </c>
      <c r="C885" s="12" t="str">
        <f t="shared" si="39"/>
        <v>-1.74±6.83</v>
      </c>
      <c r="D885" s="12" t="str">
        <f t="shared" si="40"/>
        <v>15.5±23.51</v>
      </c>
      <c r="E885" s="2">
        <v>-1.74</v>
      </c>
      <c r="F885" s="3">
        <v>6.83</v>
      </c>
      <c r="G885" s="3">
        <v>15.5</v>
      </c>
      <c r="H885" s="3">
        <v>23.51</v>
      </c>
    </row>
    <row r="886" spans="1:8" x14ac:dyDescent="0.2">
      <c r="A886" s="10">
        <f t="shared" si="41"/>
        <v>883</v>
      </c>
      <c r="B886" s="16" t="s">
        <v>885</v>
      </c>
      <c r="C886" s="12" t="str">
        <f t="shared" si="39"/>
        <v>-7.32±9.16</v>
      </c>
      <c r="D886" s="12" t="str">
        <f t="shared" si="40"/>
        <v>15.56±4.01</v>
      </c>
      <c r="E886" s="2">
        <v>-7.32</v>
      </c>
      <c r="F886" s="3">
        <v>9.16</v>
      </c>
      <c r="G886" s="3">
        <v>15.56</v>
      </c>
      <c r="H886" s="3">
        <v>4.01</v>
      </c>
    </row>
    <row r="887" spans="1:8" x14ac:dyDescent="0.2">
      <c r="A887" s="10">
        <f t="shared" si="41"/>
        <v>884</v>
      </c>
      <c r="B887" s="16" t="s">
        <v>886</v>
      </c>
      <c r="C887" s="12" t="str">
        <f t="shared" si="39"/>
        <v>-17.01±5.78</v>
      </c>
      <c r="D887" s="12" t="str">
        <f t="shared" si="40"/>
        <v>7.61±3.14</v>
      </c>
      <c r="E887" s="2">
        <v>-17.010000000000002</v>
      </c>
      <c r="F887" s="3">
        <v>5.78</v>
      </c>
      <c r="G887" s="3">
        <v>7.61</v>
      </c>
      <c r="H887" s="3">
        <v>3.14</v>
      </c>
    </row>
    <row r="888" spans="1:8" x14ac:dyDescent="0.2">
      <c r="A888" s="10">
        <f t="shared" si="41"/>
        <v>885</v>
      </c>
      <c r="B888" s="16" t="s">
        <v>887</v>
      </c>
      <c r="C888" s="12" t="str">
        <f t="shared" si="39"/>
        <v>-8.54±11.13</v>
      </c>
      <c r="D888" s="12" t="str">
        <f t="shared" si="40"/>
        <v>6.03±9.79</v>
      </c>
      <c r="E888" s="2">
        <v>-8.5399999999999991</v>
      </c>
      <c r="F888" s="3">
        <v>11.13</v>
      </c>
      <c r="G888" s="3">
        <v>6.03</v>
      </c>
      <c r="H888" s="3">
        <v>9.7899999999999991</v>
      </c>
    </row>
    <row r="889" spans="1:8" x14ac:dyDescent="0.2">
      <c r="A889" s="10">
        <f t="shared" si="41"/>
        <v>886</v>
      </c>
      <c r="B889" s="16" t="s">
        <v>888</v>
      </c>
      <c r="C889" s="12" t="str">
        <f t="shared" si="39"/>
        <v>-4.33±10.79</v>
      </c>
      <c r="D889" s="12" t="str">
        <f t="shared" si="40"/>
        <v>2.63±14.29</v>
      </c>
      <c r="E889" s="2">
        <v>-4.33</v>
      </c>
      <c r="F889" s="3">
        <v>10.79</v>
      </c>
      <c r="G889" s="3">
        <v>2.63</v>
      </c>
      <c r="H889" s="3">
        <v>14.29</v>
      </c>
    </row>
    <row r="890" spans="1:8" x14ac:dyDescent="0.2">
      <c r="A890" s="10">
        <f t="shared" si="41"/>
        <v>887</v>
      </c>
      <c r="B890" s="16" t="s">
        <v>889</v>
      </c>
      <c r="C890" s="12" t="str">
        <f t="shared" si="39"/>
        <v>-33.43±24.52</v>
      </c>
      <c r="D890" s="12" t="str">
        <f t="shared" si="40"/>
        <v>-1.63±20.52</v>
      </c>
      <c r="E890" s="2">
        <v>-33.43</v>
      </c>
      <c r="F890" s="3">
        <v>24.52</v>
      </c>
      <c r="G890" s="3">
        <v>-1.63</v>
      </c>
      <c r="H890" s="3">
        <v>20.52</v>
      </c>
    </row>
    <row r="891" spans="1:8" x14ac:dyDescent="0.2">
      <c r="A891" s="10">
        <f t="shared" si="41"/>
        <v>888</v>
      </c>
      <c r="B891" s="16" t="s">
        <v>890</v>
      </c>
      <c r="C891" s="12" t="str">
        <f t="shared" si="39"/>
        <v>-0.01±12.31</v>
      </c>
      <c r="D891" s="12" t="str">
        <f t="shared" si="40"/>
        <v>-4.47±13</v>
      </c>
      <c r="E891" s="2">
        <v>-0.01</v>
      </c>
      <c r="F891" s="3">
        <v>12.31</v>
      </c>
      <c r="G891" s="3">
        <v>-4.47</v>
      </c>
      <c r="H891" s="3">
        <v>13</v>
      </c>
    </row>
    <row r="892" spans="1:8" x14ac:dyDescent="0.2">
      <c r="A892" s="10">
        <f t="shared" si="41"/>
        <v>889</v>
      </c>
      <c r="B892" s="16" t="s">
        <v>891</v>
      </c>
      <c r="C892" s="12" t="str">
        <f t="shared" si="39"/>
        <v>-11.23±7.81</v>
      </c>
      <c r="D892" s="12" t="str">
        <f t="shared" si="40"/>
        <v>-5.1±23.05</v>
      </c>
      <c r="E892" s="2">
        <v>-11.23</v>
      </c>
      <c r="F892" s="3">
        <v>7.81</v>
      </c>
      <c r="G892" s="3">
        <v>-5.0999999999999996</v>
      </c>
      <c r="H892" s="3">
        <v>23.05</v>
      </c>
    </row>
    <row r="893" spans="1:8" x14ac:dyDescent="0.2">
      <c r="A893" s="10">
        <f t="shared" si="41"/>
        <v>890</v>
      </c>
      <c r="B893" s="16" t="s">
        <v>892</v>
      </c>
      <c r="C893" s="12" t="str">
        <f t="shared" si="39"/>
        <v>-3.84±15.39</v>
      </c>
      <c r="D893" s="12" t="str">
        <f t="shared" si="40"/>
        <v>-4.89±11.6</v>
      </c>
      <c r="E893" s="2">
        <v>-3.84</v>
      </c>
      <c r="F893" s="3">
        <v>15.39</v>
      </c>
      <c r="G893" s="3">
        <v>-4.8899999999999997</v>
      </c>
      <c r="H893" s="3">
        <v>11.6</v>
      </c>
    </row>
    <row r="894" spans="1:8" x14ac:dyDescent="0.2">
      <c r="A894" s="10">
        <f t="shared" si="41"/>
        <v>891</v>
      </c>
      <c r="B894" s="16" t="s">
        <v>893</v>
      </c>
      <c r="C894" s="12" t="str">
        <f t="shared" si="39"/>
        <v>-23.74±12.3</v>
      </c>
      <c r="D894" s="12" t="str">
        <f t="shared" si="40"/>
        <v>-0.15±1.56</v>
      </c>
      <c r="E894" s="2">
        <v>-23.74</v>
      </c>
      <c r="F894" s="3">
        <v>12.3</v>
      </c>
      <c r="G894" s="3">
        <v>-0.15</v>
      </c>
      <c r="H894" s="3">
        <v>1.56</v>
      </c>
    </row>
    <row r="895" spans="1:8" x14ac:dyDescent="0.2">
      <c r="A895" s="10">
        <f t="shared" si="41"/>
        <v>892</v>
      </c>
      <c r="B895" s="16" t="s">
        <v>894</v>
      </c>
      <c r="C895" s="12" t="str">
        <f t="shared" si="39"/>
        <v>-7.76±11.32</v>
      </c>
      <c r="D895" s="12" t="str">
        <f t="shared" si="40"/>
        <v>-4.34±6.21</v>
      </c>
      <c r="E895" s="2">
        <v>-7.76</v>
      </c>
      <c r="F895" s="3">
        <v>11.32</v>
      </c>
      <c r="G895" s="3">
        <v>-4.34</v>
      </c>
      <c r="H895" s="3">
        <v>6.21</v>
      </c>
    </row>
    <row r="896" spans="1:8" x14ac:dyDescent="0.2">
      <c r="A896" s="10">
        <f t="shared" si="41"/>
        <v>893</v>
      </c>
      <c r="B896" s="16" t="s">
        <v>895</v>
      </c>
      <c r="C896" s="12" t="str">
        <f t="shared" si="39"/>
        <v>-17.9±6.11</v>
      </c>
      <c r="D896" s="12" t="str">
        <f t="shared" si="40"/>
        <v>-0.85±7.95</v>
      </c>
      <c r="E896" s="2">
        <v>-17.899999999999999</v>
      </c>
      <c r="F896" s="3">
        <v>6.11</v>
      </c>
      <c r="G896" s="3">
        <v>-0.85</v>
      </c>
      <c r="H896" s="3">
        <v>7.95</v>
      </c>
    </row>
    <row r="897" spans="1:8" x14ac:dyDescent="0.2">
      <c r="A897" s="10">
        <f t="shared" si="41"/>
        <v>894</v>
      </c>
      <c r="B897" s="16" t="s">
        <v>896</v>
      </c>
      <c r="C897" s="12" t="str">
        <f t="shared" si="39"/>
        <v>-21.45±16.99</v>
      </c>
      <c r="D897" s="12" t="str">
        <f t="shared" si="40"/>
        <v>-1.06±6.04</v>
      </c>
      <c r="E897" s="2">
        <v>-21.45</v>
      </c>
      <c r="F897" s="3">
        <v>16.989999999999998</v>
      </c>
      <c r="G897" s="3">
        <v>-1.06</v>
      </c>
      <c r="H897" s="3">
        <v>6.04</v>
      </c>
    </row>
    <row r="898" spans="1:8" x14ac:dyDescent="0.2">
      <c r="A898" s="10">
        <f t="shared" si="41"/>
        <v>895</v>
      </c>
      <c r="B898" s="16" t="s">
        <v>897</v>
      </c>
      <c r="C898" s="12" t="str">
        <f t="shared" si="39"/>
        <v>-17.7±40.69</v>
      </c>
      <c r="D898" s="12" t="str">
        <f t="shared" si="40"/>
        <v>-9.4±4.58</v>
      </c>
      <c r="E898" s="2">
        <v>-17.7</v>
      </c>
      <c r="F898" s="3">
        <v>40.69</v>
      </c>
      <c r="G898" s="3">
        <v>-9.4</v>
      </c>
      <c r="H898" s="3">
        <v>4.58</v>
      </c>
    </row>
    <row r="899" spans="1:8" x14ac:dyDescent="0.2">
      <c r="A899" s="10">
        <f t="shared" si="41"/>
        <v>896</v>
      </c>
      <c r="B899" s="16" t="s">
        <v>898</v>
      </c>
      <c r="C899" s="12" t="str">
        <f t="shared" si="39"/>
        <v>-7.98±27.76</v>
      </c>
      <c r="D899" s="12" t="str">
        <f t="shared" si="40"/>
        <v>-0.4±4.65</v>
      </c>
      <c r="E899" s="2">
        <v>-7.98</v>
      </c>
      <c r="F899" s="3">
        <v>27.76</v>
      </c>
      <c r="G899" s="3">
        <v>-0.4</v>
      </c>
      <c r="H899" s="3">
        <v>4.6500000000000004</v>
      </c>
    </row>
    <row r="900" spans="1:8" x14ac:dyDescent="0.2">
      <c r="A900" s="10">
        <f t="shared" si="41"/>
        <v>897</v>
      </c>
      <c r="B900" s="16" t="s">
        <v>899</v>
      </c>
      <c r="C900" s="12" t="str">
        <f t="shared" ref="C900:C963" si="42">E900&amp;"±"&amp;F900</f>
        <v>-24.09±41.58</v>
      </c>
      <c r="D900" s="12" t="str">
        <f t="shared" ref="D900:D963" si="43">G900&amp;"±"&amp;H900</f>
        <v>8.56±7.69</v>
      </c>
      <c r="E900" s="2">
        <v>-24.09</v>
      </c>
      <c r="F900" s="3">
        <v>41.58</v>
      </c>
      <c r="G900" s="3">
        <v>8.56</v>
      </c>
      <c r="H900" s="3">
        <v>7.69</v>
      </c>
    </row>
    <row r="901" spans="1:8" x14ac:dyDescent="0.2">
      <c r="A901" s="10">
        <f t="shared" ref="A901:A964" si="44">A900+1</f>
        <v>898</v>
      </c>
      <c r="B901" s="16" t="s">
        <v>900</v>
      </c>
      <c r="C901" s="12" t="str">
        <f t="shared" si="42"/>
        <v>-16.59±9.49</v>
      </c>
      <c r="D901" s="12" t="str">
        <f t="shared" si="43"/>
        <v>13.45±27.86</v>
      </c>
      <c r="E901" s="2">
        <v>-16.59</v>
      </c>
      <c r="F901" s="3">
        <v>9.49</v>
      </c>
      <c r="G901" s="3">
        <v>13.45</v>
      </c>
      <c r="H901" s="3">
        <v>27.86</v>
      </c>
    </row>
    <row r="902" spans="1:8" x14ac:dyDescent="0.2">
      <c r="A902" s="10">
        <f t="shared" si="44"/>
        <v>899</v>
      </c>
      <c r="B902" s="16" t="s">
        <v>901</v>
      </c>
      <c r="C902" s="12" t="str">
        <f t="shared" si="42"/>
        <v>1.07±8.26</v>
      </c>
      <c r="D902" s="12" t="str">
        <f t="shared" si="43"/>
        <v>13.64±1.93</v>
      </c>
      <c r="E902" s="2">
        <v>1.07</v>
      </c>
      <c r="F902" s="3">
        <v>8.26</v>
      </c>
      <c r="G902" s="3">
        <v>13.64</v>
      </c>
      <c r="H902" s="3">
        <v>1.93</v>
      </c>
    </row>
    <row r="903" spans="1:8" x14ac:dyDescent="0.2">
      <c r="A903" s="10">
        <f t="shared" si="44"/>
        <v>900</v>
      </c>
      <c r="B903" s="16" t="s">
        <v>902</v>
      </c>
      <c r="C903" s="12" t="str">
        <f t="shared" si="42"/>
        <v>-23.49±1.12</v>
      </c>
      <c r="D903" s="12" t="str">
        <f t="shared" si="43"/>
        <v>5.36±10.58</v>
      </c>
      <c r="E903" s="2">
        <v>-23.49</v>
      </c>
      <c r="F903" s="3">
        <v>1.1200000000000001</v>
      </c>
      <c r="G903" s="3">
        <v>5.36</v>
      </c>
      <c r="H903" s="3">
        <v>10.58</v>
      </c>
    </row>
    <row r="904" spans="1:8" x14ac:dyDescent="0.2">
      <c r="A904" s="10">
        <f t="shared" si="44"/>
        <v>901</v>
      </c>
      <c r="B904" s="16" t="s">
        <v>903</v>
      </c>
      <c r="C904" s="15" t="str">
        <f t="shared" si="42"/>
        <v>90.46±1.59</v>
      </c>
      <c r="D904" s="12" t="str">
        <f t="shared" si="43"/>
        <v>6.93±8.22</v>
      </c>
      <c r="E904" s="2">
        <v>90.46</v>
      </c>
      <c r="F904" s="3">
        <v>1.59</v>
      </c>
      <c r="G904" s="3">
        <v>6.93</v>
      </c>
      <c r="H904" s="3">
        <v>8.2200000000000006</v>
      </c>
    </row>
    <row r="905" spans="1:8" x14ac:dyDescent="0.2">
      <c r="A905" s="10">
        <f t="shared" si="44"/>
        <v>902</v>
      </c>
      <c r="B905" s="16" t="s">
        <v>904</v>
      </c>
      <c r="C905" s="12" t="str">
        <f t="shared" si="42"/>
        <v>-8.86±12.78</v>
      </c>
      <c r="D905" s="12" t="str">
        <f t="shared" si="43"/>
        <v>2.81±11.26</v>
      </c>
      <c r="E905" s="2">
        <v>-8.86</v>
      </c>
      <c r="F905" s="3">
        <v>12.78</v>
      </c>
      <c r="G905" s="3">
        <v>2.81</v>
      </c>
      <c r="H905" s="3">
        <v>11.26</v>
      </c>
    </row>
    <row r="906" spans="1:8" x14ac:dyDescent="0.2">
      <c r="A906" s="10">
        <f t="shared" si="44"/>
        <v>903</v>
      </c>
      <c r="B906" s="16" t="s">
        <v>905</v>
      </c>
      <c r="C906" s="12" t="str">
        <f t="shared" si="42"/>
        <v>-4.33±9.42</v>
      </c>
      <c r="D906" s="12" t="str">
        <f t="shared" si="43"/>
        <v>-11.55±18.74</v>
      </c>
      <c r="E906" s="2">
        <v>-4.33</v>
      </c>
      <c r="F906" s="3">
        <v>9.42</v>
      </c>
      <c r="G906" s="3">
        <v>-11.55</v>
      </c>
      <c r="H906" s="3">
        <v>18.739999999999998</v>
      </c>
    </row>
    <row r="907" spans="1:8" x14ac:dyDescent="0.2">
      <c r="A907" s="10">
        <f t="shared" si="44"/>
        <v>904</v>
      </c>
      <c r="B907" s="16" t="s">
        <v>906</v>
      </c>
      <c r="C907" s="12" t="str">
        <f t="shared" si="42"/>
        <v>-16.42±8.47</v>
      </c>
      <c r="D907" s="12" t="str">
        <f t="shared" si="43"/>
        <v>2.56±8.54</v>
      </c>
      <c r="E907" s="2">
        <v>-16.420000000000002</v>
      </c>
      <c r="F907" s="3">
        <v>8.4700000000000006</v>
      </c>
      <c r="G907" s="3">
        <v>2.56</v>
      </c>
      <c r="H907" s="3">
        <v>8.5399999999999991</v>
      </c>
    </row>
    <row r="908" spans="1:8" x14ac:dyDescent="0.2">
      <c r="A908" s="10">
        <f t="shared" si="44"/>
        <v>905</v>
      </c>
      <c r="B908" s="16" t="s">
        <v>907</v>
      </c>
      <c r="C908" s="12" t="str">
        <f t="shared" si="42"/>
        <v>-16.51±10.18</v>
      </c>
      <c r="D908" s="12" t="str">
        <f t="shared" si="43"/>
        <v>-13.74±18.87</v>
      </c>
      <c r="E908" s="2">
        <v>-16.510000000000002</v>
      </c>
      <c r="F908" s="3">
        <v>10.18</v>
      </c>
      <c r="G908" s="3">
        <v>-13.74</v>
      </c>
      <c r="H908" s="3">
        <v>18.87</v>
      </c>
    </row>
    <row r="909" spans="1:8" x14ac:dyDescent="0.2">
      <c r="A909" s="10">
        <f t="shared" si="44"/>
        <v>906</v>
      </c>
      <c r="B909" s="16" t="s">
        <v>908</v>
      </c>
      <c r="C909" s="12" t="str">
        <f t="shared" si="42"/>
        <v>1.98±7.07</v>
      </c>
      <c r="D909" s="12" t="str">
        <f t="shared" si="43"/>
        <v>-7.26±12.33</v>
      </c>
      <c r="E909" s="2">
        <v>1.98</v>
      </c>
      <c r="F909" s="3">
        <v>7.07</v>
      </c>
      <c r="G909" s="3">
        <v>-7.26</v>
      </c>
      <c r="H909" s="3">
        <v>12.33</v>
      </c>
    </row>
    <row r="910" spans="1:8" x14ac:dyDescent="0.2">
      <c r="A910" s="10">
        <f t="shared" si="44"/>
        <v>907</v>
      </c>
      <c r="B910" s="16" t="s">
        <v>909</v>
      </c>
      <c r="C910" s="12" t="str">
        <f t="shared" si="42"/>
        <v>-15.63±9.9</v>
      </c>
      <c r="D910" s="12" t="str">
        <f t="shared" si="43"/>
        <v>0.27±2.85</v>
      </c>
      <c r="E910" s="2">
        <v>-15.63</v>
      </c>
      <c r="F910" s="3">
        <v>9.9</v>
      </c>
      <c r="G910" s="3">
        <v>0.27</v>
      </c>
      <c r="H910" s="3">
        <v>2.85</v>
      </c>
    </row>
    <row r="911" spans="1:8" x14ac:dyDescent="0.2">
      <c r="A911" s="10">
        <f t="shared" si="44"/>
        <v>908</v>
      </c>
      <c r="B911" s="16" t="s">
        <v>910</v>
      </c>
      <c r="C911" s="12" t="str">
        <f t="shared" si="42"/>
        <v>-14.66±15.46</v>
      </c>
      <c r="D911" s="12" t="str">
        <f t="shared" si="43"/>
        <v>-2.5±4.92</v>
      </c>
      <c r="E911" s="2">
        <v>-14.66</v>
      </c>
      <c r="F911" s="3">
        <v>15.46</v>
      </c>
      <c r="G911" s="3">
        <v>-2.5</v>
      </c>
      <c r="H911" s="3">
        <v>4.92</v>
      </c>
    </row>
    <row r="912" spans="1:8" x14ac:dyDescent="0.2">
      <c r="A912" s="10">
        <f t="shared" si="44"/>
        <v>909</v>
      </c>
      <c r="B912" s="16" t="s">
        <v>911</v>
      </c>
      <c r="C912" s="12" t="str">
        <f t="shared" si="42"/>
        <v>-52.62±9.79</v>
      </c>
      <c r="D912" s="12" t="str">
        <f t="shared" si="43"/>
        <v>-1.98±15.21</v>
      </c>
      <c r="E912" s="2">
        <v>-52.62</v>
      </c>
      <c r="F912" s="3">
        <v>9.7899999999999991</v>
      </c>
      <c r="G912" s="3">
        <v>-1.98</v>
      </c>
      <c r="H912" s="3">
        <v>15.21</v>
      </c>
    </row>
    <row r="913" spans="1:8" x14ac:dyDescent="0.2">
      <c r="A913" s="10">
        <f t="shared" si="44"/>
        <v>910</v>
      </c>
      <c r="B913" s="16" t="s">
        <v>912</v>
      </c>
      <c r="C913" s="12" t="str">
        <f t="shared" si="42"/>
        <v>-43.37±19.31</v>
      </c>
      <c r="D913" s="12" t="str">
        <f t="shared" si="43"/>
        <v>-1.03±7.49</v>
      </c>
      <c r="E913" s="2">
        <v>-43.37</v>
      </c>
      <c r="F913" s="3">
        <v>19.309999999999999</v>
      </c>
      <c r="G913" s="3">
        <v>-1.03</v>
      </c>
      <c r="H913" s="3">
        <v>7.49</v>
      </c>
    </row>
    <row r="914" spans="1:8" x14ac:dyDescent="0.2">
      <c r="A914" s="10">
        <f t="shared" si="44"/>
        <v>911</v>
      </c>
      <c r="B914" s="16" t="s">
        <v>913</v>
      </c>
      <c r="C914" s="12" t="str">
        <f t="shared" si="42"/>
        <v>-1.13±18.93</v>
      </c>
      <c r="D914" s="12" t="str">
        <f t="shared" si="43"/>
        <v>-5.73±3.86</v>
      </c>
      <c r="E914" s="2">
        <v>-1.1299999999999999</v>
      </c>
      <c r="F914" s="3">
        <v>18.93</v>
      </c>
      <c r="G914" s="3">
        <v>-5.73</v>
      </c>
      <c r="H914" s="3">
        <v>3.86</v>
      </c>
    </row>
    <row r="915" spans="1:8" x14ac:dyDescent="0.2">
      <c r="A915" s="10">
        <f t="shared" si="44"/>
        <v>912</v>
      </c>
      <c r="B915" s="16" t="s">
        <v>914</v>
      </c>
      <c r="C915" s="12" t="str">
        <f t="shared" si="42"/>
        <v>-13.27±16.89</v>
      </c>
      <c r="D915" s="12" t="str">
        <f t="shared" si="43"/>
        <v>0.6±10.18</v>
      </c>
      <c r="E915" s="2">
        <v>-13.27</v>
      </c>
      <c r="F915" s="3">
        <v>16.89</v>
      </c>
      <c r="G915" s="3">
        <v>0.6</v>
      </c>
      <c r="H915" s="3">
        <v>10.18</v>
      </c>
    </row>
    <row r="916" spans="1:8" x14ac:dyDescent="0.2">
      <c r="A916" s="10">
        <f t="shared" si="44"/>
        <v>913</v>
      </c>
      <c r="B916" s="16" t="s">
        <v>915</v>
      </c>
      <c r="C916" s="12" t="str">
        <f t="shared" si="42"/>
        <v>-9.75±25.15</v>
      </c>
      <c r="D916" s="12" t="str">
        <f t="shared" si="43"/>
        <v>-8.5±8.13</v>
      </c>
      <c r="E916" s="2">
        <v>-9.75</v>
      </c>
      <c r="F916" s="3">
        <v>25.15</v>
      </c>
      <c r="G916" s="3">
        <v>-8.5</v>
      </c>
      <c r="H916" s="3">
        <v>8.1300000000000008</v>
      </c>
    </row>
    <row r="917" spans="1:8" x14ac:dyDescent="0.2">
      <c r="A917" s="10">
        <f t="shared" si="44"/>
        <v>914</v>
      </c>
      <c r="B917" s="16" t="s">
        <v>916</v>
      </c>
      <c r="C917" s="12" t="str">
        <f t="shared" si="42"/>
        <v>-22.17±27.57</v>
      </c>
      <c r="D917" s="12" t="str">
        <f t="shared" si="43"/>
        <v>0.43±8.06</v>
      </c>
      <c r="E917" s="2">
        <v>-22.17</v>
      </c>
      <c r="F917" s="3">
        <v>27.57</v>
      </c>
      <c r="G917" s="3">
        <v>0.43</v>
      </c>
      <c r="H917" s="3">
        <v>8.06</v>
      </c>
    </row>
    <row r="918" spans="1:8" x14ac:dyDescent="0.2">
      <c r="A918" s="10">
        <f t="shared" si="44"/>
        <v>915</v>
      </c>
      <c r="B918" s="16" t="s">
        <v>917</v>
      </c>
      <c r="C918" s="12" t="str">
        <f t="shared" si="42"/>
        <v>-4.73±7.24</v>
      </c>
      <c r="D918" s="12" t="str">
        <f t="shared" si="43"/>
        <v>14.46±1.4</v>
      </c>
      <c r="E918" s="2">
        <v>-4.7300000000000004</v>
      </c>
      <c r="F918" s="3">
        <v>7.24</v>
      </c>
      <c r="G918" s="3">
        <v>14.46</v>
      </c>
      <c r="H918" s="3">
        <v>1.4</v>
      </c>
    </row>
    <row r="919" spans="1:8" x14ac:dyDescent="0.2">
      <c r="A919" s="10">
        <f t="shared" si="44"/>
        <v>916</v>
      </c>
      <c r="B919" s="16" t="s">
        <v>918</v>
      </c>
      <c r="C919" s="12" t="str">
        <f t="shared" si="42"/>
        <v>-8.9±8.1</v>
      </c>
      <c r="D919" s="12" t="str">
        <f t="shared" si="43"/>
        <v>10.48±2.13</v>
      </c>
      <c r="E919" s="2">
        <v>-8.9</v>
      </c>
      <c r="F919" s="3">
        <v>8.1</v>
      </c>
      <c r="G919" s="3">
        <v>10.48</v>
      </c>
      <c r="H919" s="3">
        <v>2.13</v>
      </c>
    </row>
    <row r="920" spans="1:8" x14ac:dyDescent="0.2">
      <c r="A920" s="10">
        <f t="shared" si="44"/>
        <v>917</v>
      </c>
      <c r="B920" s="16" t="s">
        <v>919</v>
      </c>
      <c r="C920" s="12" t="str">
        <f t="shared" si="42"/>
        <v>-7.92±9.15</v>
      </c>
      <c r="D920" s="12" t="str">
        <f t="shared" si="43"/>
        <v>8.44±3.84</v>
      </c>
      <c r="E920" s="2">
        <v>-7.92</v>
      </c>
      <c r="F920" s="3">
        <v>9.15</v>
      </c>
      <c r="G920" s="3">
        <v>8.44</v>
      </c>
      <c r="H920" s="3">
        <v>3.84</v>
      </c>
    </row>
    <row r="921" spans="1:8" x14ac:dyDescent="0.2">
      <c r="A921" s="10">
        <f t="shared" si="44"/>
        <v>918</v>
      </c>
      <c r="B921" s="16" t="s">
        <v>920</v>
      </c>
      <c r="C921" s="12" t="str">
        <f t="shared" si="42"/>
        <v>18.64±7.49</v>
      </c>
      <c r="D921" s="12" t="str">
        <f t="shared" si="43"/>
        <v>3.23±3.04</v>
      </c>
      <c r="E921" s="2">
        <v>18.64</v>
      </c>
      <c r="F921" s="3">
        <v>7.49</v>
      </c>
      <c r="G921" s="3">
        <v>3.23</v>
      </c>
      <c r="H921" s="3">
        <v>3.04</v>
      </c>
    </row>
    <row r="922" spans="1:8" x14ac:dyDescent="0.2">
      <c r="A922" s="10">
        <f t="shared" si="44"/>
        <v>919</v>
      </c>
      <c r="B922" s="16" t="s">
        <v>921</v>
      </c>
      <c r="C922" s="12" t="str">
        <f t="shared" si="42"/>
        <v>2.08±2.39</v>
      </c>
      <c r="D922" s="12" t="str">
        <f t="shared" si="43"/>
        <v>-0.9±15.72</v>
      </c>
      <c r="E922" s="2">
        <v>2.08</v>
      </c>
      <c r="F922" s="3">
        <v>2.39</v>
      </c>
      <c r="G922" s="3">
        <v>-0.9</v>
      </c>
      <c r="H922" s="3">
        <v>15.72</v>
      </c>
    </row>
    <row r="923" spans="1:8" x14ac:dyDescent="0.2">
      <c r="A923" s="10">
        <f t="shared" si="44"/>
        <v>920</v>
      </c>
      <c r="B923" s="16" t="s">
        <v>922</v>
      </c>
      <c r="C923" s="12" t="str">
        <f t="shared" si="42"/>
        <v>-2.81±10.18</v>
      </c>
      <c r="D923" s="12" t="str">
        <f t="shared" si="43"/>
        <v>-10.55±12.6</v>
      </c>
      <c r="E923" s="2">
        <v>-2.81</v>
      </c>
      <c r="F923" s="3">
        <v>10.18</v>
      </c>
      <c r="G923" s="3">
        <v>-10.55</v>
      </c>
      <c r="H923" s="3">
        <v>12.6</v>
      </c>
    </row>
    <row r="924" spans="1:8" x14ac:dyDescent="0.2">
      <c r="A924" s="10">
        <f t="shared" si="44"/>
        <v>921</v>
      </c>
      <c r="B924" s="16" t="s">
        <v>923</v>
      </c>
      <c r="C924" s="12" t="str">
        <f t="shared" si="42"/>
        <v>-17.13±19.85</v>
      </c>
      <c r="D924" s="12" t="str">
        <f t="shared" si="43"/>
        <v>-9.93±16.92</v>
      </c>
      <c r="E924" s="2">
        <v>-17.13</v>
      </c>
      <c r="F924" s="3">
        <v>19.850000000000001</v>
      </c>
      <c r="G924" s="3">
        <v>-9.93</v>
      </c>
      <c r="H924" s="3">
        <v>16.920000000000002</v>
      </c>
    </row>
    <row r="925" spans="1:8" x14ac:dyDescent="0.2">
      <c r="A925" s="10">
        <f t="shared" si="44"/>
        <v>922</v>
      </c>
      <c r="B925" s="16" t="s">
        <v>924</v>
      </c>
      <c r="C925" s="12" t="str">
        <f t="shared" si="42"/>
        <v>-3.95±19.42</v>
      </c>
      <c r="D925" s="12" t="str">
        <f t="shared" si="43"/>
        <v>-10.94±13.14</v>
      </c>
      <c r="E925" s="2">
        <v>-3.95</v>
      </c>
      <c r="F925" s="3">
        <v>19.420000000000002</v>
      </c>
      <c r="G925" s="3">
        <v>-10.94</v>
      </c>
      <c r="H925" s="3">
        <v>13.14</v>
      </c>
    </row>
    <row r="926" spans="1:8" x14ac:dyDescent="0.2">
      <c r="A926" s="10">
        <f t="shared" si="44"/>
        <v>923</v>
      </c>
      <c r="B926" s="16" t="s">
        <v>925</v>
      </c>
      <c r="C926" s="12" t="str">
        <f t="shared" si="42"/>
        <v>-10.86±18.51</v>
      </c>
      <c r="D926" s="12" t="str">
        <f t="shared" si="43"/>
        <v>-0.01±6.78</v>
      </c>
      <c r="E926" s="2">
        <v>-10.86</v>
      </c>
      <c r="F926" s="3">
        <v>18.510000000000002</v>
      </c>
      <c r="G926" s="3">
        <v>-0.01</v>
      </c>
      <c r="H926" s="3">
        <v>6.78</v>
      </c>
    </row>
    <row r="927" spans="1:8" x14ac:dyDescent="0.2">
      <c r="A927" s="10">
        <f t="shared" si="44"/>
        <v>924</v>
      </c>
      <c r="B927" s="16" t="s">
        <v>926</v>
      </c>
      <c r="C927" s="12" t="str">
        <f t="shared" si="42"/>
        <v>-13.47±10.97</v>
      </c>
      <c r="D927" s="12" t="str">
        <f t="shared" si="43"/>
        <v>2.06±3.79</v>
      </c>
      <c r="E927" s="2">
        <v>-13.47</v>
      </c>
      <c r="F927" s="3">
        <v>10.97</v>
      </c>
      <c r="G927" s="3">
        <v>2.06</v>
      </c>
      <c r="H927" s="3">
        <v>3.79</v>
      </c>
    </row>
    <row r="928" spans="1:8" x14ac:dyDescent="0.2">
      <c r="A928" s="10">
        <f t="shared" si="44"/>
        <v>925</v>
      </c>
      <c r="B928" s="16" t="s">
        <v>927</v>
      </c>
      <c r="C928" s="12" t="str">
        <f t="shared" si="42"/>
        <v>-34.17±13.57</v>
      </c>
      <c r="D928" s="12" t="str">
        <f t="shared" si="43"/>
        <v>-1.35±6.61</v>
      </c>
      <c r="E928" s="2">
        <v>-34.17</v>
      </c>
      <c r="F928" s="3">
        <v>13.57</v>
      </c>
      <c r="G928" s="3">
        <v>-1.35</v>
      </c>
      <c r="H928" s="3">
        <v>6.61</v>
      </c>
    </row>
    <row r="929" spans="1:8" x14ac:dyDescent="0.2">
      <c r="A929" s="10">
        <f t="shared" si="44"/>
        <v>926</v>
      </c>
      <c r="B929" s="16" t="s">
        <v>928</v>
      </c>
      <c r="C929" s="12" t="str">
        <f t="shared" si="42"/>
        <v>-17.65±24.13</v>
      </c>
      <c r="D929" s="12" t="str">
        <f t="shared" si="43"/>
        <v>-0.87±3.85</v>
      </c>
      <c r="E929" s="2">
        <v>-17.649999999999999</v>
      </c>
      <c r="F929" s="3">
        <v>24.13</v>
      </c>
      <c r="G929" s="3">
        <v>-0.87</v>
      </c>
      <c r="H929" s="3">
        <v>3.85</v>
      </c>
    </row>
    <row r="930" spans="1:8" x14ac:dyDescent="0.2">
      <c r="A930" s="10">
        <f t="shared" si="44"/>
        <v>927</v>
      </c>
      <c r="B930" s="16" t="s">
        <v>929</v>
      </c>
      <c r="C930" s="12" t="str">
        <f t="shared" si="42"/>
        <v>-4.23±25.64</v>
      </c>
      <c r="D930" s="12" t="str">
        <f t="shared" si="43"/>
        <v>-5.54±4.64</v>
      </c>
      <c r="E930" s="2">
        <v>-4.2300000000000004</v>
      </c>
      <c r="F930" s="3">
        <v>25.64</v>
      </c>
      <c r="G930" s="3">
        <v>-5.54</v>
      </c>
      <c r="H930" s="3">
        <v>4.6399999999999997</v>
      </c>
    </row>
    <row r="931" spans="1:8" x14ac:dyDescent="0.2">
      <c r="A931" s="10">
        <f t="shared" si="44"/>
        <v>928</v>
      </c>
      <c r="B931" s="16" t="s">
        <v>930</v>
      </c>
      <c r="C931" s="12" t="str">
        <f t="shared" si="42"/>
        <v>3.97±4.47</v>
      </c>
      <c r="D931" s="12" t="str">
        <f t="shared" si="43"/>
        <v>5.19±9.25</v>
      </c>
      <c r="E931" s="2">
        <v>3.97</v>
      </c>
      <c r="F931" s="3">
        <v>4.47</v>
      </c>
      <c r="G931" s="3">
        <v>5.19</v>
      </c>
      <c r="H931" s="3">
        <v>9.25</v>
      </c>
    </row>
    <row r="932" spans="1:8" x14ac:dyDescent="0.2">
      <c r="A932" s="10">
        <f t="shared" si="44"/>
        <v>929</v>
      </c>
      <c r="B932" s="16" t="s">
        <v>931</v>
      </c>
      <c r="C932" s="12" t="str">
        <f t="shared" si="42"/>
        <v>1.23±4.71</v>
      </c>
      <c r="D932" s="12" t="str">
        <f t="shared" si="43"/>
        <v>10.86±9.76</v>
      </c>
      <c r="E932" s="2">
        <v>1.23</v>
      </c>
      <c r="F932" s="3">
        <v>4.71</v>
      </c>
      <c r="G932" s="3">
        <v>10.86</v>
      </c>
      <c r="H932" s="3">
        <v>9.76</v>
      </c>
    </row>
    <row r="933" spans="1:8" x14ac:dyDescent="0.2">
      <c r="A933" s="10">
        <f t="shared" si="44"/>
        <v>930</v>
      </c>
      <c r="B933" s="16" t="s">
        <v>932</v>
      </c>
      <c r="C933" s="12" t="str">
        <f t="shared" si="42"/>
        <v>-14.01±14.39</v>
      </c>
      <c r="D933" s="12" t="str">
        <f t="shared" si="43"/>
        <v>4.12±9.41</v>
      </c>
      <c r="E933" s="2">
        <v>-14.01</v>
      </c>
      <c r="F933" s="3">
        <v>14.39</v>
      </c>
      <c r="G933" s="3">
        <v>4.12</v>
      </c>
      <c r="H933" s="3">
        <v>9.41</v>
      </c>
    </row>
    <row r="934" spans="1:8" x14ac:dyDescent="0.2">
      <c r="A934" s="10">
        <f t="shared" si="44"/>
        <v>931</v>
      </c>
      <c r="B934" s="16" t="s">
        <v>933</v>
      </c>
      <c r="C934" s="12" t="str">
        <f t="shared" si="42"/>
        <v>-31.46±35.53</v>
      </c>
      <c r="D934" s="12" t="str">
        <f t="shared" si="43"/>
        <v>11.35±3.95</v>
      </c>
      <c r="E934" s="2">
        <v>-31.46</v>
      </c>
      <c r="F934" s="3">
        <v>35.53</v>
      </c>
      <c r="G934" s="3">
        <v>11.35</v>
      </c>
      <c r="H934" s="3">
        <v>3.95</v>
      </c>
    </row>
    <row r="935" spans="1:8" x14ac:dyDescent="0.2">
      <c r="A935" s="10">
        <f t="shared" si="44"/>
        <v>932</v>
      </c>
      <c r="B935" s="16" t="s">
        <v>934</v>
      </c>
      <c r="C935" s="12" t="str">
        <f t="shared" si="42"/>
        <v>-10.83±4.07</v>
      </c>
      <c r="D935" s="12" t="str">
        <f t="shared" si="43"/>
        <v>5.49±8.03</v>
      </c>
      <c r="E935" s="2">
        <v>-10.83</v>
      </c>
      <c r="F935" s="3">
        <v>4.07</v>
      </c>
      <c r="G935" s="3">
        <v>5.49</v>
      </c>
      <c r="H935" s="3">
        <v>8.0299999999999994</v>
      </c>
    </row>
    <row r="936" spans="1:8" x14ac:dyDescent="0.2">
      <c r="A936" s="10">
        <f t="shared" si="44"/>
        <v>933</v>
      </c>
      <c r="B936" s="16" t="s">
        <v>935</v>
      </c>
      <c r="C936" s="12" t="str">
        <f t="shared" si="42"/>
        <v>0.36±17.39</v>
      </c>
      <c r="D936" s="12" t="str">
        <f t="shared" si="43"/>
        <v>10.24±2.91</v>
      </c>
      <c r="E936" s="2">
        <v>0.36</v>
      </c>
      <c r="F936" s="3">
        <v>17.39</v>
      </c>
      <c r="G936" s="3">
        <v>10.24</v>
      </c>
      <c r="H936" s="3">
        <v>2.91</v>
      </c>
    </row>
    <row r="937" spans="1:8" x14ac:dyDescent="0.2">
      <c r="A937" s="10">
        <f t="shared" si="44"/>
        <v>934</v>
      </c>
      <c r="B937" s="16" t="s">
        <v>936</v>
      </c>
      <c r="C937" s="12" t="str">
        <f t="shared" si="42"/>
        <v>2.5±13.78</v>
      </c>
      <c r="D937" s="12" t="str">
        <f t="shared" si="43"/>
        <v>3.81±1.34</v>
      </c>
      <c r="E937" s="2">
        <v>2.5</v>
      </c>
      <c r="F937" s="3">
        <v>13.78</v>
      </c>
      <c r="G937" s="3">
        <v>3.81</v>
      </c>
      <c r="H937" s="3">
        <v>1.34</v>
      </c>
    </row>
    <row r="938" spans="1:8" x14ac:dyDescent="0.2">
      <c r="A938" s="10">
        <f t="shared" si="44"/>
        <v>935</v>
      </c>
      <c r="B938" s="16" t="s">
        <v>937</v>
      </c>
      <c r="C938" s="12" t="str">
        <f t="shared" si="42"/>
        <v>-9.92±4.63</v>
      </c>
      <c r="D938" s="12" t="str">
        <f t="shared" si="43"/>
        <v>-4.18±13.53</v>
      </c>
      <c r="E938" s="2">
        <v>-9.92</v>
      </c>
      <c r="F938" s="3">
        <v>4.63</v>
      </c>
      <c r="G938" s="3">
        <v>-4.18</v>
      </c>
      <c r="H938" s="3">
        <v>13.53</v>
      </c>
    </row>
    <row r="939" spans="1:8" x14ac:dyDescent="0.2">
      <c r="A939" s="10">
        <f t="shared" si="44"/>
        <v>936</v>
      </c>
      <c r="B939" s="16" t="s">
        <v>938</v>
      </c>
      <c r="C939" s="12" t="str">
        <f t="shared" si="42"/>
        <v>3.23±2.79</v>
      </c>
      <c r="D939" s="12" t="str">
        <f t="shared" si="43"/>
        <v>-7.1±16.49</v>
      </c>
      <c r="E939" s="2">
        <v>3.23</v>
      </c>
      <c r="F939" s="3">
        <v>2.79</v>
      </c>
      <c r="G939" s="3">
        <v>-7.1</v>
      </c>
      <c r="H939" s="3">
        <v>16.489999999999998</v>
      </c>
    </row>
    <row r="940" spans="1:8" x14ac:dyDescent="0.2">
      <c r="A940" s="10">
        <f t="shared" si="44"/>
        <v>937</v>
      </c>
      <c r="B940" s="16" t="s">
        <v>939</v>
      </c>
      <c r="C940" s="12" t="str">
        <f t="shared" si="42"/>
        <v>-1.94±8.37</v>
      </c>
      <c r="D940" s="12" t="str">
        <f t="shared" si="43"/>
        <v>-10.82±16.62</v>
      </c>
      <c r="E940" s="2">
        <v>-1.94</v>
      </c>
      <c r="F940" s="3">
        <v>8.3699999999999992</v>
      </c>
      <c r="G940" s="3">
        <v>-10.82</v>
      </c>
      <c r="H940" s="3">
        <v>16.62</v>
      </c>
    </row>
    <row r="941" spans="1:8" x14ac:dyDescent="0.2">
      <c r="A941" s="10">
        <f t="shared" si="44"/>
        <v>938</v>
      </c>
      <c r="B941" s="16" t="s">
        <v>940</v>
      </c>
      <c r="C941" s="12" t="str">
        <f t="shared" si="42"/>
        <v>-5.56±9.67</v>
      </c>
      <c r="D941" s="12" t="str">
        <f t="shared" si="43"/>
        <v>-5.31±14.23</v>
      </c>
      <c r="E941" s="2">
        <v>-5.56</v>
      </c>
      <c r="F941" s="3">
        <v>9.67</v>
      </c>
      <c r="G941" s="3">
        <v>-5.31</v>
      </c>
      <c r="H941" s="3">
        <v>14.23</v>
      </c>
    </row>
    <row r="942" spans="1:8" x14ac:dyDescent="0.2">
      <c r="A942" s="10">
        <f t="shared" si="44"/>
        <v>939</v>
      </c>
      <c r="B942" s="16" t="s">
        <v>941</v>
      </c>
      <c r="C942" s="12" t="str">
        <f t="shared" si="42"/>
        <v>-37.21±20.49</v>
      </c>
      <c r="D942" s="12" t="str">
        <f t="shared" si="43"/>
        <v>-7.36±11.98</v>
      </c>
      <c r="E942" s="2">
        <v>-37.21</v>
      </c>
      <c r="F942" s="3">
        <v>20.49</v>
      </c>
      <c r="G942" s="3">
        <v>-7.36</v>
      </c>
      <c r="H942" s="3">
        <v>11.98</v>
      </c>
    </row>
    <row r="943" spans="1:8" x14ac:dyDescent="0.2">
      <c r="A943" s="10">
        <f t="shared" si="44"/>
        <v>940</v>
      </c>
      <c r="B943" s="16" t="s">
        <v>942</v>
      </c>
      <c r="C943" s="12" t="str">
        <f t="shared" si="42"/>
        <v>0.23±8.34</v>
      </c>
      <c r="D943" s="12" t="str">
        <f t="shared" si="43"/>
        <v>1.14±4.2</v>
      </c>
      <c r="E943" s="2">
        <v>0.23</v>
      </c>
      <c r="F943" s="3">
        <v>8.34</v>
      </c>
      <c r="G943" s="3">
        <v>1.1399999999999999</v>
      </c>
      <c r="H943" s="3">
        <v>4.2</v>
      </c>
    </row>
    <row r="944" spans="1:8" x14ac:dyDescent="0.2">
      <c r="A944" s="10">
        <f t="shared" si="44"/>
        <v>941</v>
      </c>
      <c r="B944" s="16" t="s">
        <v>943</v>
      </c>
      <c r="C944" s="12" t="str">
        <f t="shared" si="42"/>
        <v>-2.56±5.88</v>
      </c>
      <c r="D944" s="12" t="str">
        <f t="shared" si="43"/>
        <v>-2.27±8.04</v>
      </c>
      <c r="E944" s="2">
        <v>-2.56</v>
      </c>
      <c r="F944" s="3">
        <v>5.88</v>
      </c>
      <c r="G944" s="3">
        <v>-2.27</v>
      </c>
      <c r="H944" s="3">
        <v>8.0399999999999991</v>
      </c>
    </row>
    <row r="945" spans="1:8" x14ac:dyDescent="0.2">
      <c r="A945" s="10">
        <f t="shared" si="44"/>
        <v>942</v>
      </c>
      <c r="B945" s="16" t="s">
        <v>944</v>
      </c>
      <c r="C945" s="12" t="str">
        <f t="shared" si="42"/>
        <v>-5.3±19.04</v>
      </c>
      <c r="D945" s="12" t="str">
        <f t="shared" si="43"/>
        <v>-7.7±5.44</v>
      </c>
      <c r="E945" s="2">
        <v>-5.3</v>
      </c>
      <c r="F945" s="3">
        <v>19.04</v>
      </c>
      <c r="G945" s="3">
        <v>-7.7</v>
      </c>
      <c r="H945" s="3">
        <v>5.44</v>
      </c>
    </row>
    <row r="946" spans="1:8" x14ac:dyDescent="0.2">
      <c r="A946" s="10">
        <f t="shared" si="44"/>
        <v>943</v>
      </c>
      <c r="B946" s="16" t="s">
        <v>945</v>
      </c>
      <c r="C946" s="12" t="str">
        <f t="shared" si="42"/>
        <v>15.22±6.41</v>
      </c>
      <c r="D946" s="12" t="str">
        <f t="shared" si="43"/>
        <v>-11.67±9.61</v>
      </c>
      <c r="E946" s="2">
        <v>15.22</v>
      </c>
      <c r="F946" s="3">
        <v>6.41</v>
      </c>
      <c r="G946" s="3">
        <v>-11.67</v>
      </c>
      <c r="H946" s="3">
        <v>9.61</v>
      </c>
    </row>
    <row r="947" spans="1:8" x14ac:dyDescent="0.2">
      <c r="A947" s="10">
        <f t="shared" si="44"/>
        <v>944</v>
      </c>
      <c r="B947" s="16" t="s">
        <v>946</v>
      </c>
      <c r="C947" s="12" t="str">
        <f t="shared" si="42"/>
        <v>-11.7±18.76</v>
      </c>
      <c r="D947" s="12" t="str">
        <f t="shared" si="43"/>
        <v>2.35±12.57</v>
      </c>
      <c r="E947" s="2">
        <v>-11.7</v>
      </c>
      <c r="F947" s="3">
        <v>18.760000000000002</v>
      </c>
      <c r="G947" s="3">
        <v>2.35</v>
      </c>
      <c r="H947" s="3">
        <v>12.57</v>
      </c>
    </row>
    <row r="948" spans="1:8" x14ac:dyDescent="0.2">
      <c r="A948" s="10">
        <f t="shared" si="44"/>
        <v>945</v>
      </c>
      <c r="B948" s="16" t="s">
        <v>947</v>
      </c>
      <c r="C948" s="12" t="str">
        <f t="shared" si="42"/>
        <v>3.1±4.78</v>
      </c>
      <c r="D948" s="12" t="str">
        <f t="shared" si="43"/>
        <v>1.4±9.55</v>
      </c>
      <c r="E948" s="2">
        <v>3.1</v>
      </c>
      <c r="F948" s="3">
        <v>4.78</v>
      </c>
      <c r="G948" s="3">
        <v>1.4</v>
      </c>
      <c r="H948" s="3">
        <v>9.5500000000000007</v>
      </c>
    </row>
    <row r="949" spans="1:8" x14ac:dyDescent="0.2">
      <c r="A949" s="10">
        <f t="shared" si="44"/>
        <v>946</v>
      </c>
      <c r="B949" s="16" t="s">
        <v>948</v>
      </c>
      <c r="C949" s="12" t="str">
        <f t="shared" si="42"/>
        <v>-7.36±31.62</v>
      </c>
      <c r="D949" s="12" t="str">
        <f t="shared" si="43"/>
        <v>0.37±5.93</v>
      </c>
      <c r="E949" s="2">
        <v>-7.36</v>
      </c>
      <c r="F949" s="3">
        <v>31.62</v>
      </c>
      <c r="G949" s="3">
        <v>0.37</v>
      </c>
      <c r="H949" s="3">
        <v>5.93</v>
      </c>
    </row>
    <row r="950" spans="1:8" x14ac:dyDescent="0.2">
      <c r="A950" s="10">
        <f t="shared" si="44"/>
        <v>947</v>
      </c>
      <c r="B950" s="16" t="s">
        <v>949</v>
      </c>
      <c r="C950" s="12" t="str">
        <f t="shared" si="42"/>
        <v>64.81±49.78</v>
      </c>
      <c r="D950" s="12" t="str">
        <f t="shared" si="43"/>
        <v>12.33±5.67</v>
      </c>
      <c r="E950" s="2">
        <v>64.81</v>
      </c>
      <c r="F950" s="3">
        <v>49.78</v>
      </c>
      <c r="G950" s="3">
        <v>12.33</v>
      </c>
      <c r="H950" s="3">
        <v>5.67</v>
      </c>
    </row>
    <row r="951" spans="1:8" x14ac:dyDescent="0.2">
      <c r="A951" s="10">
        <f t="shared" si="44"/>
        <v>948</v>
      </c>
      <c r="B951" s="16" t="s">
        <v>950</v>
      </c>
      <c r="C951" s="12" t="str">
        <f t="shared" si="42"/>
        <v>-18.96±9.76</v>
      </c>
      <c r="D951" s="12" t="str">
        <f t="shared" si="43"/>
        <v>4.1±6.99</v>
      </c>
      <c r="E951" s="2">
        <v>-18.96</v>
      </c>
      <c r="F951" s="3">
        <v>9.76</v>
      </c>
      <c r="G951" s="3">
        <v>4.0999999999999996</v>
      </c>
      <c r="H951" s="3">
        <v>6.99</v>
      </c>
    </row>
    <row r="952" spans="1:8" x14ac:dyDescent="0.2">
      <c r="A952" s="10">
        <f t="shared" si="44"/>
        <v>949</v>
      </c>
      <c r="B952" s="16" t="s">
        <v>951</v>
      </c>
      <c r="C952" s="12" t="str">
        <f t="shared" si="42"/>
        <v>-13.41±6.66</v>
      </c>
      <c r="D952" s="12" t="str">
        <f t="shared" si="43"/>
        <v>15.23±2.2</v>
      </c>
      <c r="E952" s="2">
        <v>-13.41</v>
      </c>
      <c r="F952" s="3">
        <v>6.66</v>
      </c>
      <c r="G952" s="3">
        <v>15.23</v>
      </c>
      <c r="H952" s="3">
        <v>2.2000000000000002</v>
      </c>
    </row>
    <row r="953" spans="1:8" x14ac:dyDescent="0.2">
      <c r="A953" s="10">
        <f t="shared" si="44"/>
        <v>950</v>
      </c>
      <c r="B953" s="16" t="s">
        <v>952</v>
      </c>
      <c r="C953" s="12" t="str">
        <f t="shared" si="42"/>
        <v>24.43±23.35</v>
      </c>
      <c r="D953" s="12" t="str">
        <f t="shared" si="43"/>
        <v>0.32±8.17</v>
      </c>
      <c r="E953" s="2">
        <v>24.43</v>
      </c>
      <c r="F953" s="3">
        <v>23.35</v>
      </c>
      <c r="G953" s="3">
        <v>0.32</v>
      </c>
      <c r="H953" s="3">
        <v>8.17</v>
      </c>
    </row>
    <row r="954" spans="1:8" x14ac:dyDescent="0.2">
      <c r="A954" s="10">
        <f t="shared" si="44"/>
        <v>951</v>
      </c>
      <c r="B954" s="16" t="s">
        <v>953</v>
      </c>
      <c r="C954" s="12" t="str">
        <f t="shared" si="42"/>
        <v>6.28±9.72</v>
      </c>
      <c r="D954" s="12" t="str">
        <f t="shared" si="43"/>
        <v>-0.88±12</v>
      </c>
      <c r="E954" s="2">
        <v>6.28</v>
      </c>
      <c r="F954" s="3">
        <v>9.7200000000000006</v>
      </c>
      <c r="G954" s="3">
        <v>-0.88</v>
      </c>
      <c r="H954" s="3">
        <v>12</v>
      </c>
    </row>
    <row r="955" spans="1:8" x14ac:dyDescent="0.2">
      <c r="A955" s="10">
        <f t="shared" si="44"/>
        <v>952</v>
      </c>
      <c r="B955" s="16" t="s">
        <v>954</v>
      </c>
      <c r="C955" s="12" t="str">
        <f t="shared" si="42"/>
        <v>-11.15±27.22</v>
      </c>
      <c r="D955" s="12" t="str">
        <f t="shared" si="43"/>
        <v>-2.9±8</v>
      </c>
      <c r="E955" s="2">
        <v>-11.15</v>
      </c>
      <c r="F955" s="3">
        <v>27.22</v>
      </c>
      <c r="G955" s="3">
        <v>-2.9</v>
      </c>
      <c r="H955" s="3">
        <v>8</v>
      </c>
    </row>
    <row r="956" spans="1:8" x14ac:dyDescent="0.2">
      <c r="A956" s="10">
        <f t="shared" si="44"/>
        <v>953</v>
      </c>
      <c r="B956" s="16" t="s">
        <v>955</v>
      </c>
      <c r="C956" s="12" t="str">
        <f t="shared" si="42"/>
        <v>-13.12±13.16</v>
      </c>
      <c r="D956" s="12" t="str">
        <f t="shared" si="43"/>
        <v>-1.63±7.19</v>
      </c>
      <c r="E956" s="2">
        <v>-13.12</v>
      </c>
      <c r="F956" s="3">
        <v>13.16</v>
      </c>
      <c r="G956" s="3">
        <v>-1.63</v>
      </c>
      <c r="H956" s="3">
        <v>7.19</v>
      </c>
    </row>
    <row r="957" spans="1:8" x14ac:dyDescent="0.2">
      <c r="A957" s="10">
        <f t="shared" si="44"/>
        <v>954</v>
      </c>
      <c r="B957" s="16" t="s">
        <v>956</v>
      </c>
      <c r="C957" s="12" t="str">
        <f t="shared" si="42"/>
        <v>-7.19±8.09</v>
      </c>
      <c r="D957" s="12" t="str">
        <f t="shared" si="43"/>
        <v>-7.46±4</v>
      </c>
      <c r="E957" s="2">
        <v>-7.19</v>
      </c>
      <c r="F957" s="3">
        <v>8.09</v>
      </c>
      <c r="G957" s="3">
        <v>-7.46</v>
      </c>
      <c r="H957" s="3">
        <v>4</v>
      </c>
    </row>
    <row r="958" spans="1:8" x14ac:dyDescent="0.2">
      <c r="A958" s="10">
        <f t="shared" si="44"/>
        <v>955</v>
      </c>
      <c r="B958" s="16" t="s">
        <v>957</v>
      </c>
      <c r="C958" s="12" t="str">
        <f t="shared" si="42"/>
        <v>-9.78±16.99</v>
      </c>
      <c r="D958" s="12" t="str">
        <f t="shared" si="43"/>
        <v>12.3±7.44</v>
      </c>
      <c r="E958" s="2">
        <v>-9.7799999999999994</v>
      </c>
      <c r="F958" s="3">
        <v>16.989999999999998</v>
      </c>
      <c r="G958" s="3">
        <v>12.3</v>
      </c>
      <c r="H958" s="3">
        <v>7.44</v>
      </c>
    </row>
    <row r="959" spans="1:8" x14ac:dyDescent="0.2">
      <c r="A959" s="10">
        <f t="shared" si="44"/>
        <v>956</v>
      </c>
      <c r="B959" s="16" t="s">
        <v>958</v>
      </c>
      <c r="C959" s="12" t="str">
        <f t="shared" si="42"/>
        <v>-5.22±7.58</v>
      </c>
      <c r="D959" s="12" t="str">
        <f t="shared" si="43"/>
        <v>8.02±0.51</v>
      </c>
      <c r="E959" s="2">
        <v>-5.22</v>
      </c>
      <c r="F959" s="3">
        <v>7.58</v>
      </c>
      <c r="G959" s="3">
        <v>8.02</v>
      </c>
      <c r="H959" s="3">
        <v>0.51</v>
      </c>
    </row>
    <row r="960" spans="1:8" x14ac:dyDescent="0.2">
      <c r="A960" s="10">
        <f t="shared" si="44"/>
        <v>957</v>
      </c>
      <c r="B960" s="16" t="s">
        <v>959</v>
      </c>
      <c r="C960" s="12" t="str">
        <f t="shared" si="42"/>
        <v>-29.85±31.75</v>
      </c>
      <c r="D960" s="12" t="str">
        <f t="shared" si="43"/>
        <v>3.05±5.6</v>
      </c>
      <c r="E960" s="2">
        <v>-29.85</v>
      </c>
      <c r="F960" s="3">
        <v>31.75</v>
      </c>
      <c r="G960" s="3">
        <v>3.05</v>
      </c>
      <c r="H960" s="3">
        <v>5.6</v>
      </c>
    </row>
    <row r="961" spans="1:8" x14ac:dyDescent="0.2">
      <c r="A961" s="10">
        <f t="shared" si="44"/>
        <v>958</v>
      </c>
      <c r="B961" s="16" t="s">
        <v>960</v>
      </c>
      <c r="C961" s="12" t="str">
        <f t="shared" si="42"/>
        <v>-41.21±40.96</v>
      </c>
      <c r="D961" s="12" t="str">
        <f t="shared" si="43"/>
        <v>-11.39±5.22</v>
      </c>
      <c r="E961" s="2">
        <v>-41.21</v>
      </c>
      <c r="F961" s="3">
        <v>40.96</v>
      </c>
      <c r="G961" s="3">
        <v>-11.39</v>
      </c>
      <c r="H961" s="3">
        <v>5.22</v>
      </c>
    </row>
    <row r="962" spans="1:8" x14ac:dyDescent="0.2">
      <c r="A962" s="10">
        <f t="shared" si="44"/>
        <v>959</v>
      </c>
      <c r="B962" s="16" t="s">
        <v>961</v>
      </c>
      <c r="C962" s="12" t="str">
        <f t="shared" si="42"/>
        <v>11.3±10.73</v>
      </c>
      <c r="D962" s="12" t="str">
        <f t="shared" si="43"/>
        <v>0.15±5.33</v>
      </c>
      <c r="E962" s="2">
        <v>11.3</v>
      </c>
      <c r="F962" s="3">
        <v>10.73</v>
      </c>
      <c r="G962" s="3">
        <v>0.15</v>
      </c>
      <c r="H962" s="3">
        <v>5.33</v>
      </c>
    </row>
    <row r="963" spans="1:8" x14ac:dyDescent="0.2">
      <c r="A963" s="10">
        <f t="shared" si="44"/>
        <v>960</v>
      </c>
      <c r="B963" s="16" t="s">
        <v>962</v>
      </c>
      <c r="C963" s="12" t="str">
        <f t="shared" si="42"/>
        <v>-20.27±15.71</v>
      </c>
      <c r="D963" s="12" t="str">
        <f t="shared" si="43"/>
        <v>1.46±17.46</v>
      </c>
      <c r="E963" s="2">
        <v>-20.27</v>
      </c>
      <c r="F963" s="3">
        <v>15.71</v>
      </c>
      <c r="G963" s="3">
        <v>1.46</v>
      </c>
      <c r="H963" s="3">
        <v>17.46</v>
      </c>
    </row>
    <row r="964" spans="1:8" x14ac:dyDescent="0.2">
      <c r="A964" s="10">
        <f t="shared" si="44"/>
        <v>961</v>
      </c>
      <c r="B964" s="16" t="s">
        <v>963</v>
      </c>
      <c r="C964" s="12" t="str">
        <f t="shared" ref="C964:C1027" si="45">E964&amp;"±"&amp;F964</f>
        <v>13.31±10.22</v>
      </c>
      <c r="D964" s="12" t="str">
        <f t="shared" ref="D964:D1027" si="46">G964&amp;"±"&amp;H964</f>
        <v>13.2±9</v>
      </c>
      <c r="E964" s="2">
        <v>13.31</v>
      </c>
      <c r="F964" s="3">
        <v>10.220000000000001</v>
      </c>
      <c r="G964" s="3">
        <v>13.2</v>
      </c>
      <c r="H964" s="3">
        <v>9</v>
      </c>
    </row>
    <row r="965" spans="1:8" x14ac:dyDescent="0.2">
      <c r="A965" s="10">
        <f t="shared" ref="A965:A1028" si="47">A964+1</f>
        <v>962</v>
      </c>
      <c r="B965" s="16" t="s">
        <v>964</v>
      </c>
      <c r="C965" s="12" t="str">
        <f t="shared" si="45"/>
        <v>19.78±11.9</v>
      </c>
      <c r="D965" s="12" t="str">
        <f t="shared" si="46"/>
        <v>19.99±15.34</v>
      </c>
      <c r="E965" s="2">
        <v>19.78</v>
      </c>
      <c r="F965" s="3">
        <v>11.9</v>
      </c>
      <c r="G965" s="3">
        <v>19.989999999999998</v>
      </c>
      <c r="H965" s="3">
        <v>15.34</v>
      </c>
    </row>
    <row r="966" spans="1:8" x14ac:dyDescent="0.2">
      <c r="A966" s="10">
        <f t="shared" si="47"/>
        <v>963</v>
      </c>
      <c r="B966" s="16" t="s">
        <v>965</v>
      </c>
      <c r="C966" s="12" t="str">
        <f t="shared" si="45"/>
        <v>13.7±5.62</v>
      </c>
      <c r="D966" s="12" t="str">
        <f t="shared" si="46"/>
        <v>12.96±13.61</v>
      </c>
      <c r="E966" s="2">
        <v>13.7</v>
      </c>
      <c r="F966" s="3">
        <v>5.62</v>
      </c>
      <c r="G966" s="3">
        <v>12.96</v>
      </c>
      <c r="H966" s="3">
        <v>13.61</v>
      </c>
    </row>
    <row r="967" spans="1:8" x14ac:dyDescent="0.2">
      <c r="A967" s="10">
        <f t="shared" si="47"/>
        <v>964</v>
      </c>
      <c r="B967" s="16" t="s">
        <v>966</v>
      </c>
      <c r="C967" s="12" t="str">
        <f t="shared" si="45"/>
        <v>40.49±30.66</v>
      </c>
      <c r="D967" s="12" t="str">
        <f t="shared" si="46"/>
        <v>8.01±2.73</v>
      </c>
      <c r="E967" s="2">
        <v>40.49</v>
      </c>
      <c r="F967" s="3">
        <v>30.66</v>
      </c>
      <c r="G967" s="3">
        <v>8.01</v>
      </c>
      <c r="H967" s="3">
        <v>2.73</v>
      </c>
    </row>
    <row r="968" spans="1:8" x14ac:dyDescent="0.2">
      <c r="A968" s="10">
        <f t="shared" si="47"/>
        <v>965</v>
      </c>
      <c r="B968" s="16" t="s">
        <v>967</v>
      </c>
      <c r="C968" s="12" t="str">
        <f t="shared" si="45"/>
        <v>19.95±6.35</v>
      </c>
      <c r="D968" s="12" t="str">
        <f t="shared" si="46"/>
        <v>16.65±7.15</v>
      </c>
      <c r="E968" s="2">
        <v>19.95</v>
      </c>
      <c r="F968" s="3">
        <v>6.35</v>
      </c>
      <c r="G968" s="3">
        <v>16.649999999999999</v>
      </c>
      <c r="H968" s="3">
        <v>7.15</v>
      </c>
    </row>
    <row r="969" spans="1:8" x14ac:dyDescent="0.2">
      <c r="A969" s="10">
        <f t="shared" si="47"/>
        <v>966</v>
      </c>
      <c r="B969" s="16" t="s">
        <v>968</v>
      </c>
      <c r="C969" s="12" t="str">
        <f t="shared" si="45"/>
        <v>17.03±10.94</v>
      </c>
      <c r="D969" s="12" t="str">
        <f t="shared" si="46"/>
        <v>15.88±5.25</v>
      </c>
      <c r="E969" s="2">
        <v>17.03</v>
      </c>
      <c r="F969" s="3">
        <v>10.94</v>
      </c>
      <c r="G969" s="3">
        <v>15.88</v>
      </c>
      <c r="H969" s="3">
        <v>5.25</v>
      </c>
    </row>
    <row r="970" spans="1:8" x14ac:dyDescent="0.2">
      <c r="A970" s="10">
        <f t="shared" si="47"/>
        <v>967</v>
      </c>
      <c r="B970" s="16" t="s">
        <v>969</v>
      </c>
      <c r="C970" s="12" t="str">
        <f t="shared" si="45"/>
        <v>20.15±9.73</v>
      </c>
      <c r="D970" s="12" t="str">
        <f t="shared" si="46"/>
        <v>7.71±2.79</v>
      </c>
      <c r="E970" s="2">
        <v>20.149999999999999</v>
      </c>
      <c r="F970" s="3">
        <v>9.73</v>
      </c>
      <c r="G970" s="3">
        <v>7.71</v>
      </c>
      <c r="H970" s="3">
        <v>2.79</v>
      </c>
    </row>
    <row r="971" spans="1:8" x14ac:dyDescent="0.2">
      <c r="A971" s="10">
        <f t="shared" si="47"/>
        <v>968</v>
      </c>
      <c r="B971" s="16" t="s">
        <v>970</v>
      </c>
      <c r="C971" s="12" t="str">
        <f t="shared" si="45"/>
        <v>18.08±6.23</v>
      </c>
      <c r="D971" s="12" t="str">
        <f t="shared" si="46"/>
        <v>21.47±1.49</v>
      </c>
      <c r="E971" s="2">
        <v>18.079999999999998</v>
      </c>
      <c r="F971" s="3">
        <v>6.23</v>
      </c>
      <c r="G971" s="3">
        <v>21.47</v>
      </c>
      <c r="H971" s="3">
        <v>1.49</v>
      </c>
    </row>
    <row r="972" spans="1:8" x14ac:dyDescent="0.2">
      <c r="A972" s="10">
        <f t="shared" si="47"/>
        <v>969</v>
      </c>
      <c r="B972" s="16" t="s">
        <v>971</v>
      </c>
      <c r="C972" s="12" t="str">
        <f t="shared" si="45"/>
        <v>10.46±21.45</v>
      </c>
      <c r="D972" s="12" t="str">
        <f t="shared" si="46"/>
        <v>23.26±16.29</v>
      </c>
      <c r="E972" s="2">
        <v>10.46</v>
      </c>
      <c r="F972" s="3">
        <v>21.45</v>
      </c>
      <c r="G972" s="3">
        <v>23.26</v>
      </c>
      <c r="H972" s="3">
        <v>16.29</v>
      </c>
    </row>
    <row r="973" spans="1:8" x14ac:dyDescent="0.2">
      <c r="A973" s="10">
        <f t="shared" si="47"/>
        <v>970</v>
      </c>
      <c r="B973" s="16" t="s">
        <v>972</v>
      </c>
      <c r="C973" s="12" t="str">
        <f t="shared" si="45"/>
        <v>16.27±8.96</v>
      </c>
      <c r="D973" s="12" t="str">
        <f t="shared" si="46"/>
        <v>15.58±30.86</v>
      </c>
      <c r="E973" s="2">
        <v>16.27</v>
      </c>
      <c r="F973" s="3">
        <v>8.9600000000000009</v>
      </c>
      <c r="G973" s="3">
        <v>15.58</v>
      </c>
      <c r="H973" s="3">
        <v>30.86</v>
      </c>
    </row>
    <row r="974" spans="1:8" x14ac:dyDescent="0.2">
      <c r="A974" s="10">
        <f t="shared" si="47"/>
        <v>971</v>
      </c>
      <c r="B974" s="16" t="s">
        <v>973</v>
      </c>
      <c r="C974" s="12" t="str">
        <f t="shared" si="45"/>
        <v>16.28±14.82</v>
      </c>
      <c r="D974" s="12" t="str">
        <f t="shared" si="46"/>
        <v>14.39±24.62</v>
      </c>
      <c r="E974" s="2">
        <v>16.28</v>
      </c>
      <c r="F974" s="3">
        <v>14.82</v>
      </c>
      <c r="G974" s="3">
        <v>14.39</v>
      </c>
      <c r="H974" s="3">
        <v>24.62</v>
      </c>
    </row>
    <row r="975" spans="1:8" x14ac:dyDescent="0.2">
      <c r="A975" s="10">
        <f t="shared" si="47"/>
        <v>972</v>
      </c>
      <c r="B975" s="16" t="s">
        <v>974</v>
      </c>
      <c r="C975" s="12" t="str">
        <f t="shared" si="45"/>
        <v>9.19±6.21</v>
      </c>
      <c r="D975" s="12" t="str">
        <f t="shared" si="46"/>
        <v>13.1±25.59</v>
      </c>
      <c r="E975" s="2">
        <v>9.19</v>
      </c>
      <c r="F975" s="3">
        <v>6.21</v>
      </c>
      <c r="G975" s="3">
        <v>13.1</v>
      </c>
      <c r="H975" s="3">
        <v>25.59</v>
      </c>
    </row>
    <row r="976" spans="1:8" x14ac:dyDescent="0.2">
      <c r="A976" s="10">
        <f t="shared" si="47"/>
        <v>973</v>
      </c>
      <c r="B976" s="16" t="s">
        <v>975</v>
      </c>
      <c r="C976" s="12" t="str">
        <f t="shared" si="45"/>
        <v>5.13±5.2</v>
      </c>
      <c r="D976" s="12" t="str">
        <f t="shared" si="46"/>
        <v>7.7±17.45</v>
      </c>
      <c r="E976" s="2">
        <v>5.13</v>
      </c>
      <c r="F976" s="3">
        <v>5.2</v>
      </c>
      <c r="G976" s="3">
        <v>7.7</v>
      </c>
      <c r="H976" s="3">
        <v>17.45</v>
      </c>
    </row>
    <row r="977" spans="1:8" x14ac:dyDescent="0.2">
      <c r="A977" s="10">
        <f t="shared" si="47"/>
        <v>974</v>
      </c>
      <c r="B977" s="16" t="s">
        <v>976</v>
      </c>
      <c r="C977" s="12" t="str">
        <f t="shared" si="45"/>
        <v>16.23±8.87</v>
      </c>
      <c r="D977" s="12" t="str">
        <f t="shared" si="46"/>
        <v>14.62±9.88</v>
      </c>
      <c r="E977" s="2">
        <v>16.23</v>
      </c>
      <c r="F977" s="3">
        <v>8.8699999999999992</v>
      </c>
      <c r="G977" s="3">
        <v>14.62</v>
      </c>
      <c r="H977" s="3">
        <v>9.8800000000000008</v>
      </c>
    </row>
    <row r="978" spans="1:8" x14ac:dyDescent="0.2">
      <c r="A978" s="10">
        <f t="shared" si="47"/>
        <v>975</v>
      </c>
      <c r="B978" s="16" t="s">
        <v>977</v>
      </c>
      <c r="C978" s="12" t="str">
        <f t="shared" si="45"/>
        <v>8.93±13.54</v>
      </c>
      <c r="D978" s="12" t="str">
        <f t="shared" si="46"/>
        <v>15.05±12.85</v>
      </c>
      <c r="E978" s="2">
        <v>8.93</v>
      </c>
      <c r="F978" s="3">
        <v>13.54</v>
      </c>
      <c r="G978" s="3">
        <v>15.05</v>
      </c>
      <c r="H978" s="3">
        <v>12.85</v>
      </c>
    </row>
    <row r="979" spans="1:8" x14ac:dyDescent="0.2">
      <c r="A979" s="10">
        <f t="shared" si="47"/>
        <v>976</v>
      </c>
      <c r="B979" s="16" t="s">
        <v>978</v>
      </c>
      <c r="C979" s="12" t="str">
        <f t="shared" si="45"/>
        <v>25.85±7.84</v>
      </c>
      <c r="D979" s="12" t="str">
        <f t="shared" si="46"/>
        <v>38.53±10.66</v>
      </c>
      <c r="E979" s="2">
        <v>25.85</v>
      </c>
      <c r="F979" s="3">
        <v>7.84</v>
      </c>
      <c r="G979" s="3">
        <v>38.53</v>
      </c>
      <c r="H979" s="3">
        <v>10.66</v>
      </c>
    </row>
    <row r="980" spans="1:8" x14ac:dyDescent="0.2">
      <c r="A980" s="10">
        <f t="shared" si="47"/>
        <v>977</v>
      </c>
      <c r="B980" s="16" t="s">
        <v>979</v>
      </c>
      <c r="C980" s="12" t="str">
        <f t="shared" si="45"/>
        <v>12.64±2.61</v>
      </c>
      <c r="D980" s="12" t="str">
        <f t="shared" si="46"/>
        <v>13.24±16.07</v>
      </c>
      <c r="E980" s="2">
        <v>12.64</v>
      </c>
      <c r="F980" s="3">
        <v>2.61</v>
      </c>
      <c r="G980" s="3">
        <v>13.24</v>
      </c>
      <c r="H980" s="3">
        <v>16.07</v>
      </c>
    </row>
    <row r="981" spans="1:8" x14ac:dyDescent="0.2">
      <c r="A981" s="10">
        <f t="shared" si="47"/>
        <v>978</v>
      </c>
      <c r="B981" s="16" t="s">
        <v>980</v>
      </c>
      <c r="C981" s="12" t="str">
        <f t="shared" si="45"/>
        <v>3.38±17.93</v>
      </c>
      <c r="D981" s="12" t="str">
        <f t="shared" si="46"/>
        <v>26.02±3.63</v>
      </c>
      <c r="E981" s="2">
        <v>3.38</v>
      </c>
      <c r="F981" s="3">
        <v>17.93</v>
      </c>
      <c r="G981" s="3">
        <v>26.02</v>
      </c>
      <c r="H981" s="3">
        <v>3.63</v>
      </c>
    </row>
    <row r="982" spans="1:8" x14ac:dyDescent="0.2">
      <c r="A982" s="10">
        <f t="shared" si="47"/>
        <v>979</v>
      </c>
      <c r="B982" s="16" t="s">
        <v>981</v>
      </c>
      <c r="C982" s="12" t="str">
        <f t="shared" si="45"/>
        <v>3.74±9.26</v>
      </c>
      <c r="D982" s="12" t="str">
        <f t="shared" si="46"/>
        <v>8.64±18.41</v>
      </c>
      <c r="E982" s="2">
        <v>3.74</v>
      </c>
      <c r="F982" s="3">
        <v>9.26</v>
      </c>
      <c r="G982" s="3">
        <v>8.64</v>
      </c>
      <c r="H982" s="3">
        <v>18.41</v>
      </c>
    </row>
    <row r="983" spans="1:8" x14ac:dyDescent="0.2">
      <c r="A983" s="10">
        <f t="shared" si="47"/>
        <v>980</v>
      </c>
      <c r="B983" s="16" t="s">
        <v>982</v>
      </c>
      <c r="C983" s="12" t="str">
        <f t="shared" si="45"/>
        <v>18.89±9.44</v>
      </c>
      <c r="D983" s="12" t="str">
        <f t="shared" si="46"/>
        <v>19.84±10.15</v>
      </c>
      <c r="E983" s="2">
        <v>18.89</v>
      </c>
      <c r="F983" s="3">
        <v>9.44</v>
      </c>
      <c r="G983" s="3">
        <v>19.84</v>
      </c>
      <c r="H983" s="3">
        <v>10.15</v>
      </c>
    </row>
    <row r="984" spans="1:8" x14ac:dyDescent="0.2">
      <c r="A984" s="10">
        <f t="shared" si="47"/>
        <v>981</v>
      </c>
      <c r="B984" s="16" t="s">
        <v>983</v>
      </c>
      <c r="C984" s="12" t="str">
        <f t="shared" si="45"/>
        <v>9.83±6.74</v>
      </c>
      <c r="D984" s="12" t="str">
        <f t="shared" si="46"/>
        <v>14.67±9.46</v>
      </c>
      <c r="E984" s="2">
        <v>9.83</v>
      </c>
      <c r="F984" s="3">
        <v>6.74</v>
      </c>
      <c r="G984" s="3">
        <v>14.67</v>
      </c>
      <c r="H984" s="3">
        <v>9.4600000000000009</v>
      </c>
    </row>
    <row r="985" spans="1:8" x14ac:dyDescent="0.2">
      <c r="A985" s="10">
        <f t="shared" si="47"/>
        <v>982</v>
      </c>
      <c r="B985" s="16" t="s">
        <v>984</v>
      </c>
      <c r="C985" s="12" t="str">
        <f t="shared" si="45"/>
        <v>20.72±0.69</v>
      </c>
      <c r="D985" s="12" t="str">
        <f t="shared" si="46"/>
        <v>20.8±7.11</v>
      </c>
      <c r="E985" s="2">
        <v>20.72</v>
      </c>
      <c r="F985" s="3">
        <v>0.69</v>
      </c>
      <c r="G985" s="3">
        <v>20.8</v>
      </c>
      <c r="H985" s="3">
        <v>7.11</v>
      </c>
    </row>
    <row r="986" spans="1:8" x14ac:dyDescent="0.2">
      <c r="A986" s="10">
        <f t="shared" si="47"/>
        <v>983</v>
      </c>
      <c r="B986" s="16" t="s">
        <v>985</v>
      </c>
      <c r="C986" s="12" t="str">
        <f t="shared" si="45"/>
        <v>6.96±15.97</v>
      </c>
      <c r="D986" s="12" t="str">
        <f t="shared" si="46"/>
        <v>-12.38±9.4</v>
      </c>
      <c r="E986" s="2">
        <v>6.96</v>
      </c>
      <c r="F986" s="3">
        <v>15.97</v>
      </c>
      <c r="G986" s="3">
        <v>-12.38</v>
      </c>
      <c r="H986" s="3">
        <v>9.4</v>
      </c>
    </row>
    <row r="987" spans="1:8" x14ac:dyDescent="0.2">
      <c r="A987" s="10">
        <f t="shared" si="47"/>
        <v>984</v>
      </c>
      <c r="B987" s="16" t="s">
        <v>986</v>
      </c>
      <c r="C987" s="12" t="str">
        <f t="shared" si="45"/>
        <v>25.59±3.1</v>
      </c>
      <c r="D987" s="12" t="str">
        <f t="shared" si="46"/>
        <v>20.53±0.95</v>
      </c>
      <c r="E987" s="2">
        <v>25.59</v>
      </c>
      <c r="F987" s="3">
        <v>3.1</v>
      </c>
      <c r="G987" s="3">
        <v>20.53</v>
      </c>
      <c r="H987" s="3">
        <v>0.95</v>
      </c>
    </row>
    <row r="988" spans="1:8" x14ac:dyDescent="0.2">
      <c r="A988" s="10">
        <f t="shared" si="47"/>
        <v>985</v>
      </c>
      <c r="B988" s="16" t="s">
        <v>987</v>
      </c>
      <c r="C988" s="12" t="str">
        <f t="shared" si="45"/>
        <v>20.06±8.97</v>
      </c>
      <c r="D988" s="12" t="str">
        <f t="shared" si="46"/>
        <v>19.32±3.82</v>
      </c>
      <c r="E988" s="2">
        <v>20.059999999999999</v>
      </c>
      <c r="F988" s="3">
        <v>8.9700000000000006</v>
      </c>
      <c r="G988" s="3">
        <v>19.32</v>
      </c>
      <c r="H988" s="3">
        <v>3.82</v>
      </c>
    </row>
    <row r="989" spans="1:8" x14ac:dyDescent="0.2">
      <c r="A989" s="10">
        <f t="shared" si="47"/>
        <v>986</v>
      </c>
      <c r="B989" s="16" t="s">
        <v>988</v>
      </c>
      <c r="C989" s="12" t="str">
        <f t="shared" si="45"/>
        <v>22.99±1.29</v>
      </c>
      <c r="D989" s="12" t="str">
        <f t="shared" si="46"/>
        <v>24.97±3.05</v>
      </c>
      <c r="E989" s="2">
        <v>22.99</v>
      </c>
      <c r="F989" s="3">
        <v>1.29</v>
      </c>
      <c r="G989" s="3">
        <v>24.97</v>
      </c>
      <c r="H989" s="3">
        <v>3.05</v>
      </c>
    </row>
    <row r="990" spans="1:8" x14ac:dyDescent="0.2">
      <c r="A990" s="10">
        <f t="shared" si="47"/>
        <v>987</v>
      </c>
      <c r="B990" s="16" t="s">
        <v>989</v>
      </c>
      <c r="C990" s="12" t="str">
        <f t="shared" si="45"/>
        <v>13.63±8.48</v>
      </c>
      <c r="D990" s="12" t="str">
        <f t="shared" si="46"/>
        <v>13.45±17.18</v>
      </c>
      <c r="E990" s="2">
        <v>13.63</v>
      </c>
      <c r="F990" s="3">
        <v>8.48</v>
      </c>
      <c r="G990" s="3">
        <v>13.45</v>
      </c>
      <c r="H990" s="3">
        <v>17.18</v>
      </c>
    </row>
    <row r="991" spans="1:8" x14ac:dyDescent="0.2">
      <c r="A991" s="10">
        <f t="shared" si="47"/>
        <v>988</v>
      </c>
      <c r="B991" s="16" t="s">
        <v>990</v>
      </c>
      <c r="C991" s="12" t="str">
        <f t="shared" si="45"/>
        <v>36.88±5.26</v>
      </c>
      <c r="D991" s="12" t="str">
        <f t="shared" si="46"/>
        <v>5.25±29.66</v>
      </c>
      <c r="E991" s="2">
        <v>36.880000000000003</v>
      </c>
      <c r="F991" s="3">
        <v>5.26</v>
      </c>
      <c r="G991" s="3">
        <v>5.25</v>
      </c>
      <c r="H991" s="3">
        <v>29.66</v>
      </c>
    </row>
    <row r="992" spans="1:8" x14ac:dyDescent="0.2">
      <c r="A992" s="10">
        <f t="shared" si="47"/>
        <v>989</v>
      </c>
      <c r="B992" s="16" t="s">
        <v>991</v>
      </c>
      <c r="C992" s="12" t="str">
        <f t="shared" si="45"/>
        <v>21.52±10.82</v>
      </c>
      <c r="D992" s="12" t="str">
        <f t="shared" si="46"/>
        <v>18.91±14.46</v>
      </c>
      <c r="E992" s="2">
        <v>21.52</v>
      </c>
      <c r="F992" s="3">
        <v>10.82</v>
      </c>
      <c r="G992" s="3">
        <v>18.91</v>
      </c>
      <c r="H992" s="3">
        <v>14.46</v>
      </c>
    </row>
    <row r="993" spans="1:8" x14ac:dyDescent="0.2">
      <c r="A993" s="10">
        <f t="shared" si="47"/>
        <v>990</v>
      </c>
      <c r="B993" s="16" t="s">
        <v>992</v>
      </c>
      <c r="C993" s="12" t="str">
        <f t="shared" si="45"/>
        <v>12.13±8.29</v>
      </c>
      <c r="D993" s="12" t="str">
        <f t="shared" si="46"/>
        <v>27.96±11.16</v>
      </c>
      <c r="E993" s="2">
        <v>12.13</v>
      </c>
      <c r="F993" s="3">
        <v>8.2899999999999991</v>
      </c>
      <c r="G993" s="3">
        <v>27.96</v>
      </c>
      <c r="H993" s="3">
        <v>11.16</v>
      </c>
    </row>
    <row r="994" spans="1:8" x14ac:dyDescent="0.2">
      <c r="A994" s="10">
        <f t="shared" si="47"/>
        <v>991</v>
      </c>
      <c r="B994" s="16" t="s">
        <v>993</v>
      </c>
      <c r="C994" s="12" t="str">
        <f t="shared" si="45"/>
        <v>11.64±16.89</v>
      </c>
      <c r="D994" s="12" t="str">
        <f t="shared" si="46"/>
        <v>0.81±26.28</v>
      </c>
      <c r="E994" s="2">
        <v>11.64</v>
      </c>
      <c r="F994" s="3">
        <v>16.89</v>
      </c>
      <c r="G994" s="3">
        <v>0.81</v>
      </c>
      <c r="H994" s="3">
        <v>26.28</v>
      </c>
    </row>
    <row r="995" spans="1:8" x14ac:dyDescent="0.2">
      <c r="A995" s="10">
        <f t="shared" si="47"/>
        <v>992</v>
      </c>
      <c r="B995" s="16" t="s">
        <v>994</v>
      </c>
      <c r="C995" s="12" t="str">
        <f t="shared" si="45"/>
        <v>5.59±0</v>
      </c>
      <c r="D995" s="12" t="str">
        <f t="shared" si="46"/>
        <v>39.07±10.94</v>
      </c>
      <c r="E995" s="2">
        <v>5.59</v>
      </c>
      <c r="F995" s="3">
        <v>0</v>
      </c>
      <c r="G995" s="3">
        <v>39.07</v>
      </c>
      <c r="H995" s="3">
        <v>10.94</v>
      </c>
    </row>
    <row r="996" spans="1:8" x14ac:dyDescent="0.2">
      <c r="A996" s="10">
        <f t="shared" si="47"/>
        <v>993</v>
      </c>
      <c r="B996" s="16" t="s">
        <v>995</v>
      </c>
      <c r="C996" s="12" t="str">
        <f t="shared" si="45"/>
        <v>18.74±6.91</v>
      </c>
      <c r="D996" s="12" t="str">
        <f t="shared" si="46"/>
        <v>19.8±8.33</v>
      </c>
      <c r="E996" s="2">
        <v>18.739999999999998</v>
      </c>
      <c r="F996" s="3">
        <v>6.91</v>
      </c>
      <c r="G996" s="3">
        <v>19.8</v>
      </c>
      <c r="H996" s="3">
        <v>8.33</v>
      </c>
    </row>
    <row r="997" spans="1:8" x14ac:dyDescent="0.2">
      <c r="A997" s="10">
        <f t="shared" si="47"/>
        <v>994</v>
      </c>
      <c r="B997" s="16" t="s">
        <v>996</v>
      </c>
      <c r="C997" s="12" t="str">
        <f t="shared" si="45"/>
        <v>-1.78±31.43</v>
      </c>
      <c r="D997" s="12" t="str">
        <f t="shared" si="46"/>
        <v>-8.55±22.11</v>
      </c>
      <c r="E997" s="2">
        <v>-1.78</v>
      </c>
      <c r="F997" s="3">
        <v>31.43</v>
      </c>
      <c r="G997" s="3">
        <v>-8.5500000000000007</v>
      </c>
      <c r="H997" s="3">
        <v>22.11</v>
      </c>
    </row>
    <row r="998" spans="1:8" x14ac:dyDescent="0.2">
      <c r="A998" s="10">
        <f t="shared" si="47"/>
        <v>995</v>
      </c>
      <c r="B998" s="16" t="s">
        <v>997</v>
      </c>
      <c r="C998" s="12" t="str">
        <f t="shared" si="45"/>
        <v>16.4±9.54</v>
      </c>
      <c r="D998" s="12" t="str">
        <f t="shared" si="46"/>
        <v>19.12±28.71</v>
      </c>
      <c r="E998" s="2">
        <v>16.399999999999999</v>
      </c>
      <c r="F998" s="3">
        <v>9.5399999999999991</v>
      </c>
      <c r="G998" s="3">
        <v>19.12</v>
      </c>
      <c r="H998" s="3">
        <v>28.71</v>
      </c>
    </row>
    <row r="999" spans="1:8" x14ac:dyDescent="0.2">
      <c r="A999" s="10">
        <f t="shared" si="47"/>
        <v>996</v>
      </c>
      <c r="B999" s="16" t="s">
        <v>998</v>
      </c>
      <c r="C999" s="12" t="str">
        <f t="shared" si="45"/>
        <v>17.83±8.63</v>
      </c>
      <c r="D999" s="12" t="str">
        <f t="shared" si="46"/>
        <v>22.64±4.84</v>
      </c>
      <c r="E999" s="2">
        <v>17.829999999999998</v>
      </c>
      <c r="F999" s="3">
        <v>8.6300000000000008</v>
      </c>
      <c r="G999" s="3">
        <v>22.64</v>
      </c>
      <c r="H999" s="3">
        <v>4.84</v>
      </c>
    </row>
    <row r="1000" spans="1:8" x14ac:dyDescent="0.2">
      <c r="A1000" s="10">
        <f t="shared" si="47"/>
        <v>997</v>
      </c>
      <c r="B1000" s="16" t="s">
        <v>999</v>
      </c>
      <c r="C1000" s="12" t="str">
        <f t="shared" si="45"/>
        <v>17.05±7.24</v>
      </c>
      <c r="D1000" s="12" t="str">
        <f t="shared" si="46"/>
        <v>3.04±3.11</v>
      </c>
      <c r="E1000" s="2">
        <v>17.05</v>
      </c>
      <c r="F1000" s="3">
        <v>7.24</v>
      </c>
      <c r="G1000" s="3">
        <v>3.04</v>
      </c>
      <c r="H1000" s="3">
        <v>3.11</v>
      </c>
    </row>
    <row r="1001" spans="1:8" x14ac:dyDescent="0.2">
      <c r="A1001" s="10">
        <f t="shared" si="47"/>
        <v>998</v>
      </c>
      <c r="B1001" s="16" t="s">
        <v>1000</v>
      </c>
      <c r="C1001" s="12" t="str">
        <f t="shared" si="45"/>
        <v>7.03±9.2</v>
      </c>
      <c r="D1001" s="12" t="str">
        <f t="shared" si="46"/>
        <v>8.09±2.92</v>
      </c>
      <c r="E1001" s="2">
        <v>7.03</v>
      </c>
      <c r="F1001" s="3">
        <v>9.1999999999999993</v>
      </c>
      <c r="G1001" s="3">
        <v>8.09</v>
      </c>
      <c r="H1001" s="3">
        <v>2.92</v>
      </c>
    </row>
    <row r="1002" spans="1:8" x14ac:dyDescent="0.2">
      <c r="A1002" s="10">
        <f t="shared" si="47"/>
        <v>999</v>
      </c>
      <c r="B1002" s="16" t="s">
        <v>1001</v>
      </c>
      <c r="C1002" s="12" t="str">
        <f t="shared" si="45"/>
        <v>18.55±2.48</v>
      </c>
      <c r="D1002" s="12" t="str">
        <f t="shared" si="46"/>
        <v>22.4±8.74</v>
      </c>
      <c r="E1002" s="2">
        <v>18.55</v>
      </c>
      <c r="F1002" s="3">
        <v>2.48</v>
      </c>
      <c r="G1002" s="3">
        <v>22.4</v>
      </c>
      <c r="H1002" s="3">
        <v>8.74</v>
      </c>
    </row>
    <row r="1003" spans="1:8" x14ac:dyDescent="0.2">
      <c r="A1003" s="10">
        <f t="shared" si="47"/>
        <v>1000</v>
      </c>
      <c r="B1003" s="16" t="s">
        <v>1002</v>
      </c>
      <c r="C1003" s="12" t="str">
        <f t="shared" si="45"/>
        <v>16.73±3.95</v>
      </c>
      <c r="D1003" s="12" t="str">
        <f t="shared" si="46"/>
        <v>11.69±13.14</v>
      </c>
      <c r="E1003" s="2">
        <v>16.73</v>
      </c>
      <c r="F1003" s="3">
        <v>3.95</v>
      </c>
      <c r="G1003" s="3">
        <v>11.69</v>
      </c>
      <c r="H1003" s="3">
        <v>13.14</v>
      </c>
    </row>
    <row r="1004" spans="1:8" x14ac:dyDescent="0.2">
      <c r="A1004" s="10">
        <f t="shared" si="47"/>
        <v>1001</v>
      </c>
      <c r="B1004" s="16" t="s">
        <v>1003</v>
      </c>
      <c r="C1004" s="12" t="str">
        <f t="shared" si="45"/>
        <v>23.46±4.04</v>
      </c>
      <c r="D1004" s="12" t="str">
        <f t="shared" si="46"/>
        <v>37.15±4.62</v>
      </c>
      <c r="E1004" s="2">
        <v>23.46</v>
      </c>
      <c r="F1004" s="3">
        <v>4.04</v>
      </c>
      <c r="G1004" s="3">
        <v>37.15</v>
      </c>
      <c r="H1004" s="3">
        <v>4.62</v>
      </c>
    </row>
    <row r="1005" spans="1:8" x14ac:dyDescent="0.2">
      <c r="A1005" s="10">
        <f t="shared" si="47"/>
        <v>1002</v>
      </c>
      <c r="B1005" s="16" t="s">
        <v>1004</v>
      </c>
      <c r="C1005" s="12" t="str">
        <f t="shared" si="45"/>
        <v>20.68±7.51</v>
      </c>
      <c r="D1005" s="12" t="str">
        <f t="shared" si="46"/>
        <v>14.87±7.24</v>
      </c>
      <c r="E1005" s="2">
        <v>20.68</v>
      </c>
      <c r="F1005" s="3">
        <v>7.51</v>
      </c>
      <c r="G1005" s="3">
        <v>14.87</v>
      </c>
      <c r="H1005" s="3">
        <v>7.24</v>
      </c>
    </row>
    <row r="1006" spans="1:8" x14ac:dyDescent="0.2">
      <c r="A1006" s="10">
        <f t="shared" si="47"/>
        <v>1003</v>
      </c>
      <c r="B1006" s="16" t="s">
        <v>1005</v>
      </c>
      <c r="C1006" s="12" t="str">
        <f t="shared" si="45"/>
        <v>19.54±9.52</v>
      </c>
      <c r="D1006" s="12" t="str">
        <f t="shared" si="46"/>
        <v>13.46±7.88</v>
      </c>
      <c r="E1006" s="2">
        <v>19.54</v>
      </c>
      <c r="F1006" s="3">
        <v>9.52</v>
      </c>
      <c r="G1006" s="3">
        <v>13.46</v>
      </c>
      <c r="H1006" s="3">
        <v>7.88</v>
      </c>
    </row>
    <row r="1007" spans="1:8" x14ac:dyDescent="0.2">
      <c r="A1007" s="10">
        <f t="shared" si="47"/>
        <v>1004</v>
      </c>
      <c r="B1007" s="16" t="s">
        <v>1006</v>
      </c>
      <c r="C1007" s="12" t="str">
        <f t="shared" si="45"/>
        <v>20.47±2.73</v>
      </c>
      <c r="D1007" s="12" t="str">
        <f t="shared" si="46"/>
        <v>14.92±3.69</v>
      </c>
      <c r="E1007" s="2">
        <v>20.47</v>
      </c>
      <c r="F1007" s="3">
        <v>2.73</v>
      </c>
      <c r="G1007" s="3">
        <v>14.92</v>
      </c>
      <c r="H1007" s="3">
        <v>3.69</v>
      </c>
    </row>
    <row r="1008" spans="1:8" x14ac:dyDescent="0.2">
      <c r="A1008" s="10">
        <f t="shared" si="47"/>
        <v>1005</v>
      </c>
      <c r="B1008" s="16" t="s">
        <v>1007</v>
      </c>
      <c r="C1008" s="12" t="str">
        <f t="shared" si="45"/>
        <v>17.54±4.02</v>
      </c>
      <c r="D1008" s="12" t="str">
        <f t="shared" si="46"/>
        <v>9.14±6.11</v>
      </c>
      <c r="E1008" s="2">
        <v>17.54</v>
      </c>
      <c r="F1008" s="3">
        <v>4.0199999999999996</v>
      </c>
      <c r="G1008" s="3">
        <v>9.14</v>
      </c>
      <c r="H1008" s="3">
        <v>6.11</v>
      </c>
    </row>
    <row r="1009" spans="1:8" x14ac:dyDescent="0.2">
      <c r="A1009" s="10">
        <f t="shared" si="47"/>
        <v>1006</v>
      </c>
      <c r="B1009" s="16" t="s">
        <v>1008</v>
      </c>
      <c r="C1009" s="12" t="str">
        <f t="shared" si="45"/>
        <v>15.3±8.96</v>
      </c>
      <c r="D1009" s="12" t="str">
        <f t="shared" si="46"/>
        <v>4.89±14.38</v>
      </c>
      <c r="E1009" s="2">
        <v>15.3</v>
      </c>
      <c r="F1009" s="3">
        <v>8.9600000000000009</v>
      </c>
      <c r="G1009" s="3">
        <v>4.8899999999999997</v>
      </c>
      <c r="H1009" s="3">
        <v>14.38</v>
      </c>
    </row>
    <row r="1010" spans="1:8" x14ac:dyDescent="0.2">
      <c r="A1010" s="10">
        <f t="shared" si="47"/>
        <v>1007</v>
      </c>
      <c r="B1010" s="16" t="s">
        <v>1009</v>
      </c>
      <c r="C1010" s="12" t="str">
        <f t="shared" si="45"/>
        <v>31.02±10.15</v>
      </c>
      <c r="D1010" s="12" t="str">
        <f t="shared" si="46"/>
        <v>22.4±6.12</v>
      </c>
      <c r="E1010" s="2">
        <v>31.02</v>
      </c>
      <c r="F1010" s="3">
        <v>10.15</v>
      </c>
      <c r="G1010" s="3">
        <v>22.4</v>
      </c>
      <c r="H1010" s="3">
        <v>6.12</v>
      </c>
    </row>
    <row r="1011" spans="1:8" x14ac:dyDescent="0.2">
      <c r="A1011" s="10">
        <f t="shared" si="47"/>
        <v>1008</v>
      </c>
      <c r="B1011" s="16" t="s">
        <v>1010</v>
      </c>
      <c r="C1011" s="12" t="str">
        <f t="shared" si="45"/>
        <v>13.54±5.01</v>
      </c>
      <c r="D1011" s="12" t="str">
        <f t="shared" si="46"/>
        <v>29.36±25.96</v>
      </c>
      <c r="E1011" s="2">
        <v>13.54</v>
      </c>
      <c r="F1011" s="3">
        <v>5.01</v>
      </c>
      <c r="G1011" s="3">
        <v>29.36</v>
      </c>
      <c r="H1011" s="3">
        <v>25.96</v>
      </c>
    </row>
    <row r="1012" spans="1:8" x14ac:dyDescent="0.2">
      <c r="A1012" s="10">
        <f t="shared" si="47"/>
        <v>1009</v>
      </c>
      <c r="B1012" s="16" t="s">
        <v>1011</v>
      </c>
      <c r="C1012" s="12" t="str">
        <f t="shared" si="45"/>
        <v>5.3±13.65</v>
      </c>
      <c r="D1012" s="12" t="str">
        <f t="shared" si="46"/>
        <v>14.66±8.44</v>
      </c>
      <c r="E1012" s="2">
        <v>5.3</v>
      </c>
      <c r="F1012" s="3">
        <v>13.65</v>
      </c>
      <c r="G1012" s="3">
        <v>14.66</v>
      </c>
      <c r="H1012" s="3">
        <v>8.44</v>
      </c>
    </row>
    <row r="1013" spans="1:8" x14ac:dyDescent="0.2">
      <c r="A1013" s="10">
        <f t="shared" si="47"/>
        <v>1010</v>
      </c>
      <c r="B1013" s="16" t="s">
        <v>1012</v>
      </c>
      <c r="C1013" s="12" t="str">
        <f t="shared" si="45"/>
        <v>13.22±12.03</v>
      </c>
      <c r="D1013" s="12" t="str">
        <f t="shared" si="46"/>
        <v>0.06±15.93</v>
      </c>
      <c r="E1013" s="2">
        <v>13.22</v>
      </c>
      <c r="F1013" s="3">
        <v>12.03</v>
      </c>
      <c r="G1013" s="3">
        <v>0.06</v>
      </c>
      <c r="H1013" s="3">
        <v>15.93</v>
      </c>
    </row>
    <row r="1014" spans="1:8" x14ac:dyDescent="0.2">
      <c r="A1014" s="10">
        <f t="shared" si="47"/>
        <v>1011</v>
      </c>
      <c r="B1014" s="16" t="s">
        <v>1013</v>
      </c>
      <c r="C1014" s="12" t="str">
        <f t="shared" si="45"/>
        <v>11.9±11.95</v>
      </c>
      <c r="D1014" s="12" t="str">
        <f t="shared" si="46"/>
        <v>21.9±16.05</v>
      </c>
      <c r="E1014" s="2">
        <v>11.9</v>
      </c>
      <c r="F1014" s="3">
        <v>11.95</v>
      </c>
      <c r="G1014" s="3">
        <v>21.9</v>
      </c>
      <c r="H1014" s="3">
        <v>16.05</v>
      </c>
    </row>
    <row r="1015" spans="1:8" x14ac:dyDescent="0.2">
      <c r="A1015" s="10">
        <f t="shared" si="47"/>
        <v>1012</v>
      </c>
      <c r="B1015" s="16" t="s">
        <v>1014</v>
      </c>
      <c r="C1015" s="12" t="str">
        <f t="shared" si="45"/>
        <v>9.49±10.69</v>
      </c>
      <c r="D1015" s="12" t="str">
        <f t="shared" si="46"/>
        <v>15.8±7.6</v>
      </c>
      <c r="E1015" s="2">
        <v>9.49</v>
      </c>
      <c r="F1015" s="3">
        <v>10.69</v>
      </c>
      <c r="G1015" s="3">
        <v>15.8</v>
      </c>
      <c r="H1015" s="3">
        <v>7.6</v>
      </c>
    </row>
    <row r="1016" spans="1:8" x14ac:dyDescent="0.2">
      <c r="A1016" s="10">
        <f t="shared" si="47"/>
        <v>1013</v>
      </c>
      <c r="B1016" s="16" t="s">
        <v>1015</v>
      </c>
      <c r="C1016" s="12" t="str">
        <f t="shared" si="45"/>
        <v>4.93±6.77</v>
      </c>
      <c r="D1016" s="12" t="str">
        <f t="shared" si="46"/>
        <v>-0.84±7.48</v>
      </c>
      <c r="E1016" s="2">
        <v>4.93</v>
      </c>
      <c r="F1016" s="3">
        <v>6.77</v>
      </c>
      <c r="G1016" s="3">
        <v>-0.84</v>
      </c>
      <c r="H1016" s="3">
        <v>7.48</v>
      </c>
    </row>
    <row r="1017" spans="1:8" x14ac:dyDescent="0.2">
      <c r="A1017" s="10">
        <f t="shared" si="47"/>
        <v>1014</v>
      </c>
      <c r="B1017" s="16" t="s">
        <v>1016</v>
      </c>
      <c r="C1017" s="12" t="str">
        <f t="shared" si="45"/>
        <v>58.05±16.75</v>
      </c>
      <c r="D1017" s="12" t="str">
        <f t="shared" si="46"/>
        <v>45.94±13.49</v>
      </c>
      <c r="E1017" s="2">
        <v>58.05</v>
      </c>
      <c r="F1017" s="3">
        <v>16.75</v>
      </c>
      <c r="G1017" s="3">
        <v>45.94</v>
      </c>
      <c r="H1017" s="3">
        <v>13.49</v>
      </c>
    </row>
    <row r="1018" spans="1:8" x14ac:dyDescent="0.2">
      <c r="A1018" s="10">
        <f t="shared" si="47"/>
        <v>1015</v>
      </c>
      <c r="B1018" s="16" t="s">
        <v>1017</v>
      </c>
      <c r="C1018" s="12" t="str">
        <f t="shared" si="45"/>
        <v>12.29±5.67</v>
      </c>
      <c r="D1018" s="12" t="str">
        <f t="shared" si="46"/>
        <v>23.81±2.56</v>
      </c>
      <c r="E1018" s="2">
        <v>12.29</v>
      </c>
      <c r="F1018" s="3">
        <v>5.67</v>
      </c>
      <c r="G1018" s="3">
        <v>23.81</v>
      </c>
      <c r="H1018" s="3">
        <v>2.56</v>
      </c>
    </row>
    <row r="1019" spans="1:8" x14ac:dyDescent="0.2">
      <c r="A1019" s="10">
        <f t="shared" si="47"/>
        <v>1016</v>
      </c>
      <c r="B1019" s="16" t="s">
        <v>1018</v>
      </c>
      <c r="C1019" s="12" t="str">
        <f t="shared" si="45"/>
        <v>5.56±9.28</v>
      </c>
      <c r="D1019" s="12" t="str">
        <f t="shared" si="46"/>
        <v>15.03±8.36</v>
      </c>
      <c r="E1019" s="2">
        <v>5.56</v>
      </c>
      <c r="F1019" s="3">
        <v>9.2799999999999994</v>
      </c>
      <c r="G1019" s="3">
        <v>15.03</v>
      </c>
      <c r="H1019" s="3">
        <v>8.36</v>
      </c>
    </row>
    <row r="1020" spans="1:8" x14ac:dyDescent="0.2">
      <c r="A1020" s="10">
        <f t="shared" si="47"/>
        <v>1017</v>
      </c>
      <c r="B1020" s="16" t="s">
        <v>1019</v>
      </c>
      <c r="C1020" s="12" t="str">
        <f t="shared" si="45"/>
        <v>5.22±5.29</v>
      </c>
      <c r="D1020" s="12" t="str">
        <f t="shared" si="46"/>
        <v>11.62±2.22</v>
      </c>
      <c r="E1020" s="2">
        <v>5.22</v>
      </c>
      <c r="F1020" s="3">
        <v>5.29</v>
      </c>
      <c r="G1020" s="3">
        <v>11.62</v>
      </c>
      <c r="H1020" s="3">
        <v>2.2200000000000002</v>
      </c>
    </row>
    <row r="1021" spans="1:8" x14ac:dyDescent="0.2">
      <c r="A1021" s="10">
        <f t="shared" si="47"/>
        <v>1018</v>
      </c>
      <c r="B1021" s="16" t="s">
        <v>1020</v>
      </c>
      <c r="C1021" s="12" t="str">
        <f t="shared" si="45"/>
        <v>10.9±5.98</v>
      </c>
      <c r="D1021" s="12" t="str">
        <f t="shared" si="46"/>
        <v>14.08±3.61</v>
      </c>
      <c r="E1021" s="2">
        <v>10.9</v>
      </c>
      <c r="F1021" s="3">
        <v>5.98</v>
      </c>
      <c r="G1021" s="3">
        <v>14.08</v>
      </c>
      <c r="H1021" s="3">
        <v>3.61</v>
      </c>
    </row>
    <row r="1022" spans="1:8" x14ac:dyDescent="0.2">
      <c r="A1022" s="10">
        <f t="shared" si="47"/>
        <v>1019</v>
      </c>
      <c r="B1022" s="16" t="s">
        <v>1021</v>
      </c>
      <c r="C1022" s="12" t="str">
        <f t="shared" si="45"/>
        <v>10.01±13.19</v>
      </c>
      <c r="D1022" s="12" t="str">
        <f t="shared" si="46"/>
        <v>10.81±4.06</v>
      </c>
      <c r="E1022" s="2">
        <v>10.01</v>
      </c>
      <c r="F1022" s="3">
        <v>13.19</v>
      </c>
      <c r="G1022" s="3">
        <v>10.81</v>
      </c>
      <c r="H1022" s="3">
        <v>4.0599999999999996</v>
      </c>
    </row>
    <row r="1023" spans="1:8" x14ac:dyDescent="0.2">
      <c r="A1023" s="10">
        <f t="shared" si="47"/>
        <v>1020</v>
      </c>
      <c r="B1023" s="16" t="s">
        <v>1022</v>
      </c>
      <c r="C1023" s="12" t="str">
        <f t="shared" si="45"/>
        <v>5.89±5.44</v>
      </c>
      <c r="D1023" s="12" t="str">
        <f t="shared" si="46"/>
        <v>6.27±1.64</v>
      </c>
      <c r="E1023" s="2">
        <v>5.89</v>
      </c>
      <c r="F1023" s="3">
        <v>5.44</v>
      </c>
      <c r="G1023" s="3">
        <v>6.27</v>
      </c>
      <c r="H1023" s="3">
        <v>1.64</v>
      </c>
    </row>
    <row r="1024" spans="1:8" x14ac:dyDescent="0.2">
      <c r="A1024" s="10">
        <f t="shared" si="47"/>
        <v>1021</v>
      </c>
      <c r="B1024" s="16" t="s">
        <v>1023</v>
      </c>
      <c r="C1024" s="12" t="str">
        <f t="shared" si="45"/>
        <v>15.31±3.17</v>
      </c>
      <c r="D1024" s="12" t="str">
        <f t="shared" si="46"/>
        <v>16.43±12.26</v>
      </c>
      <c r="E1024" s="2">
        <v>15.31</v>
      </c>
      <c r="F1024" s="3">
        <v>3.17</v>
      </c>
      <c r="G1024" s="3">
        <v>16.43</v>
      </c>
      <c r="H1024" s="3">
        <v>12.26</v>
      </c>
    </row>
    <row r="1025" spans="1:8" x14ac:dyDescent="0.2">
      <c r="A1025" s="10">
        <f t="shared" si="47"/>
        <v>1022</v>
      </c>
      <c r="B1025" s="16" t="s">
        <v>1024</v>
      </c>
      <c r="C1025" s="12" t="str">
        <f t="shared" si="45"/>
        <v>24.69±6.57</v>
      </c>
      <c r="D1025" s="12" t="str">
        <f t="shared" si="46"/>
        <v>10.59±8.65</v>
      </c>
      <c r="E1025" s="2">
        <v>24.69</v>
      </c>
      <c r="F1025" s="3">
        <v>6.57</v>
      </c>
      <c r="G1025" s="3">
        <v>10.59</v>
      </c>
      <c r="H1025" s="3">
        <v>8.65</v>
      </c>
    </row>
    <row r="1026" spans="1:8" x14ac:dyDescent="0.2">
      <c r="A1026" s="10">
        <f t="shared" si="47"/>
        <v>1023</v>
      </c>
      <c r="B1026" s="16" t="s">
        <v>1025</v>
      </c>
      <c r="C1026" s="12" t="str">
        <f t="shared" si="45"/>
        <v>35.83±3.35</v>
      </c>
      <c r="D1026" s="12" t="str">
        <f t="shared" si="46"/>
        <v>11.88±7.69</v>
      </c>
      <c r="E1026" s="2">
        <v>35.83</v>
      </c>
      <c r="F1026" s="3">
        <v>3.35</v>
      </c>
      <c r="G1026" s="3">
        <v>11.88</v>
      </c>
      <c r="H1026" s="3">
        <v>7.69</v>
      </c>
    </row>
    <row r="1027" spans="1:8" x14ac:dyDescent="0.2">
      <c r="A1027" s="10">
        <f t="shared" si="47"/>
        <v>1024</v>
      </c>
      <c r="B1027" s="16" t="s">
        <v>1026</v>
      </c>
      <c r="C1027" s="12" t="str">
        <f t="shared" si="45"/>
        <v>24.98±8.27</v>
      </c>
      <c r="D1027" s="12" t="str">
        <f t="shared" si="46"/>
        <v>2.98±8.92</v>
      </c>
      <c r="E1027" s="2">
        <v>24.98</v>
      </c>
      <c r="F1027" s="3">
        <v>8.27</v>
      </c>
      <c r="G1027" s="3">
        <v>2.98</v>
      </c>
      <c r="H1027" s="3">
        <v>8.92</v>
      </c>
    </row>
    <row r="1028" spans="1:8" x14ac:dyDescent="0.2">
      <c r="A1028" s="10">
        <f t="shared" si="47"/>
        <v>1025</v>
      </c>
      <c r="B1028" s="16" t="s">
        <v>1027</v>
      </c>
      <c r="C1028" s="12" t="str">
        <f t="shared" ref="C1028:C1091" si="48">E1028&amp;"±"&amp;F1028</f>
        <v>10.59±9.14</v>
      </c>
      <c r="D1028" s="12" t="str">
        <f t="shared" ref="D1028:D1091" si="49">G1028&amp;"±"&amp;H1028</f>
        <v>22.57±6.86</v>
      </c>
      <c r="E1028" s="2">
        <v>10.59</v>
      </c>
      <c r="F1028" s="3">
        <v>9.14</v>
      </c>
      <c r="G1028" s="3">
        <v>22.57</v>
      </c>
      <c r="H1028" s="3">
        <v>6.86</v>
      </c>
    </row>
    <row r="1029" spans="1:8" x14ac:dyDescent="0.2">
      <c r="A1029" s="10">
        <f t="shared" ref="A1029:A1092" si="50">A1028+1</f>
        <v>1026</v>
      </c>
      <c r="B1029" s="16" t="s">
        <v>1028</v>
      </c>
      <c r="C1029" s="12" t="str">
        <f t="shared" si="48"/>
        <v>21.73±3.23</v>
      </c>
      <c r="D1029" s="12" t="str">
        <f t="shared" si="49"/>
        <v>5.42±13.96</v>
      </c>
      <c r="E1029" s="2">
        <v>21.73</v>
      </c>
      <c r="F1029" s="3">
        <v>3.23</v>
      </c>
      <c r="G1029" s="3">
        <v>5.42</v>
      </c>
      <c r="H1029" s="3">
        <v>13.96</v>
      </c>
    </row>
    <row r="1030" spans="1:8" x14ac:dyDescent="0.2">
      <c r="A1030" s="10">
        <f t="shared" si="50"/>
        <v>1027</v>
      </c>
      <c r="B1030" s="16" t="s">
        <v>1029</v>
      </c>
      <c r="C1030" s="12" t="str">
        <f t="shared" si="48"/>
        <v>13.83±4.66</v>
      </c>
      <c r="D1030" s="12" t="str">
        <f t="shared" si="49"/>
        <v>24.07±7.93</v>
      </c>
      <c r="E1030" s="2">
        <v>13.83</v>
      </c>
      <c r="F1030" s="3">
        <v>4.66</v>
      </c>
      <c r="G1030" s="3">
        <v>24.07</v>
      </c>
      <c r="H1030" s="3">
        <v>7.93</v>
      </c>
    </row>
    <row r="1031" spans="1:8" x14ac:dyDescent="0.2">
      <c r="A1031" s="10">
        <f t="shared" si="50"/>
        <v>1028</v>
      </c>
      <c r="B1031" s="16" t="s">
        <v>1030</v>
      </c>
      <c r="C1031" s="12" t="str">
        <f t="shared" si="48"/>
        <v>9.43±16.44</v>
      </c>
      <c r="D1031" s="12" t="str">
        <f t="shared" si="49"/>
        <v>14.87±3.75</v>
      </c>
      <c r="E1031" s="2">
        <v>9.43</v>
      </c>
      <c r="F1031" s="3">
        <v>16.440000000000001</v>
      </c>
      <c r="G1031" s="3">
        <v>14.87</v>
      </c>
      <c r="H1031" s="3">
        <v>3.75</v>
      </c>
    </row>
    <row r="1032" spans="1:8" x14ac:dyDescent="0.2">
      <c r="A1032" s="10">
        <f t="shared" si="50"/>
        <v>1029</v>
      </c>
      <c r="B1032" s="16" t="s">
        <v>1031</v>
      </c>
      <c r="C1032" s="12" t="str">
        <f t="shared" si="48"/>
        <v>13.45±1.71</v>
      </c>
      <c r="D1032" s="12" t="str">
        <f t="shared" si="49"/>
        <v>14.44±3.25</v>
      </c>
      <c r="E1032" s="2">
        <v>13.45</v>
      </c>
      <c r="F1032" s="3">
        <v>1.71</v>
      </c>
      <c r="G1032" s="3">
        <v>14.44</v>
      </c>
      <c r="H1032" s="3">
        <v>3.25</v>
      </c>
    </row>
    <row r="1033" spans="1:8" x14ac:dyDescent="0.2">
      <c r="A1033" s="10">
        <f t="shared" si="50"/>
        <v>1030</v>
      </c>
      <c r="B1033" s="16" t="s">
        <v>1032</v>
      </c>
      <c r="C1033" s="12" t="str">
        <f t="shared" si="48"/>
        <v>9.54±9.98</v>
      </c>
      <c r="D1033" s="12" t="str">
        <f t="shared" si="49"/>
        <v>7.8±8.06</v>
      </c>
      <c r="E1033" s="2">
        <v>9.5399999999999991</v>
      </c>
      <c r="F1033" s="3">
        <v>9.98</v>
      </c>
      <c r="G1033" s="3">
        <v>7.8</v>
      </c>
      <c r="H1033" s="3">
        <v>8.06</v>
      </c>
    </row>
    <row r="1034" spans="1:8" x14ac:dyDescent="0.2">
      <c r="A1034" s="10">
        <f t="shared" si="50"/>
        <v>1031</v>
      </c>
      <c r="B1034" s="16" t="s">
        <v>1033</v>
      </c>
      <c r="C1034" s="12" t="str">
        <f t="shared" si="48"/>
        <v>25.59±47.49</v>
      </c>
      <c r="D1034" s="12" t="str">
        <f t="shared" si="49"/>
        <v>-3.74±59.29</v>
      </c>
      <c r="E1034" s="2">
        <v>25.59</v>
      </c>
      <c r="F1034" s="3">
        <v>47.49</v>
      </c>
      <c r="G1034" s="3">
        <v>-3.74</v>
      </c>
      <c r="H1034" s="3">
        <v>59.29</v>
      </c>
    </row>
    <row r="1035" spans="1:8" x14ac:dyDescent="0.2">
      <c r="A1035" s="10">
        <f t="shared" si="50"/>
        <v>1032</v>
      </c>
      <c r="B1035" s="16" t="s">
        <v>1034</v>
      </c>
      <c r="C1035" s="12" t="str">
        <f t="shared" si="48"/>
        <v>12.54±10.5</v>
      </c>
      <c r="D1035" s="12" t="str">
        <f t="shared" si="49"/>
        <v>8.71±13.54</v>
      </c>
      <c r="E1035" s="2">
        <v>12.54</v>
      </c>
      <c r="F1035" s="3">
        <v>10.5</v>
      </c>
      <c r="G1035" s="3">
        <v>8.7100000000000009</v>
      </c>
      <c r="H1035" s="3">
        <v>13.54</v>
      </c>
    </row>
    <row r="1036" spans="1:8" x14ac:dyDescent="0.2">
      <c r="A1036" s="10">
        <f t="shared" si="50"/>
        <v>1033</v>
      </c>
      <c r="B1036" s="16" t="s">
        <v>1035</v>
      </c>
      <c r="C1036" s="12" t="str">
        <f t="shared" si="48"/>
        <v>2.44±13.66</v>
      </c>
      <c r="D1036" s="12" t="str">
        <f t="shared" si="49"/>
        <v>3.25±3.32</v>
      </c>
      <c r="E1036" s="2">
        <v>2.44</v>
      </c>
      <c r="F1036" s="3">
        <v>13.66</v>
      </c>
      <c r="G1036" s="3">
        <v>3.25</v>
      </c>
      <c r="H1036" s="3">
        <v>3.32</v>
      </c>
    </row>
    <row r="1037" spans="1:8" x14ac:dyDescent="0.2">
      <c r="A1037" s="10">
        <f t="shared" si="50"/>
        <v>1034</v>
      </c>
      <c r="B1037" s="16" t="s">
        <v>1036</v>
      </c>
      <c r="C1037" s="12" t="str">
        <f t="shared" si="48"/>
        <v>18.33±13.81</v>
      </c>
      <c r="D1037" s="12" t="str">
        <f t="shared" si="49"/>
        <v>12.3±6.3</v>
      </c>
      <c r="E1037" s="2">
        <v>18.329999999999998</v>
      </c>
      <c r="F1037" s="3">
        <v>13.81</v>
      </c>
      <c r="G1037" s="3">
        <v>12.3</v>
      </c>
      <c r="H1037" s="3">
        <v>6.3</v>
      </c>
    </row>
    <row r="1038" spans="1:8" x14ac:dyDescent="0.2">
      <c r="A1038" s="10">
        <f t="shared" si="50"/>
        <v>1035</v>
      </c>
      <c r="B1038" s="16" t="s">
        <v>1037</v>
      </c>
      <c r="C1038" s="12" t="str">
        <f t="shared" si="48"/>
        <v>-0.35±16.74</v>
      </c>
      <c r="D1038" s="12" t="str">
        <f t="shared" si="49"/>
        <v>3.19±7.11</v>
      </c>
      <c r="E1038" s="2">
        <v>-0.35</v>
      </c>
      <c r="F1038" s="3">
        <v>16.739999999999998</v>
      </c>
      <c r="G1038" s="3">
        <v>3.19</v>
      </c>
      <c r="H1038" s="3">
        <v>7.11</v>
      </c>
    </row>
    <row r="1039" spans="1:8" x14ac:dyDescent="0.2">
      <c r="A1039" s="10">
        <f t="shared" si="50"/>
        <v>1036</v>
      </c>
      <c r="B1039" s="16" t="s">
        <v>1038</v>
      </c>
      <c r="C1039" s="12" t="str">
        <f t="shared" si="48"/>
        <v>4.19±1.9</v>
      </c>
      <c r="D1039" s="12" t="str">
        <f t="shared" si="49"/>
        <v>10.36±2.85</v>
      </c>
      <c r="E1039" s="2">
        <v>4.1900000000000004</v>
      </c>
      <c r="F1039" s="3">
        <v>1.9</v>
      </c>
      <c r="G1039" s="3">
        <v>10.36</v>
      </c>
      <c r="H1039" s="3">
        <v>2.85</v>
      </c>
    </row>
    <row r="1040" spans="1:8" x14ac:dyDescent="0.2">
      <c r="A1040" s="10">
        <f t="shared" si="50"/>
        <v>1037</v>
      </c>
      <c r="B1040" s="16" t="s">
        <v>1039</v>
      </c>
      <c r="C1040" s="12" t="str">
        <f t="shared" si="48"/>
        <v>13.85±8.32</v>
      </c>
      <c r="D1040" s="12" t="str">
        <f t="shared" si="49"/>
        <v>11.66±4.09</v>
      </c>
      <c r="E1040" s="2">
        <v>13.85</v>
      </c>
      <c r="F1040" s="3">
        <v>8.32</v>
      </c>
      <c r="G1040" s="3">
        <v>11.66</v>
      </c>
      <c r="H1040" s="3">
        <v>4.09</v>
      </c>
    </row>
    <row r="1041" spans="1:8" x14ac:dyDescent="0.2">
      <c r="A1041" s="10">
        <f t="shared" si="50"/>
        <v>1038</v>
      </c>
      <c r="B1041" s="16" t="s">
        <v>1040</v>
      </c>
      <c r="C1041" s="12" t="str">
        <f t="shared" si="48"/>
        <v>11.62±6.39</v>
      </c>
      <c r="D1041" s="12" t="str">
        <f t="shared" si="49"/>
        <v>14.46±5.62</v>
      </c>
      <c r="E1041" s="2">
        <v>11.62</v>
      </c>
      <c r="F1041" s="3">
        <v>6.39</v>
      </c>
      <c r="G1041" s="3">
        <v>14.46</v>
      </c>
      <c r="H1041" s="3">
        <v>5.62</v>
      </c>
    </row>
    <row r="1042" spans="1:8" x14ac:dyDescent="0.2">
      <c r="A1042" s="10">
        <f t="shared" si="50"/>
        <v>1039</v>
      </c>
      <c r="B1042" s="16" t="s">
        <v>1041</v>
      </c>
      <c r="C1042" s="12" t="str">
        <f t="shared" si="48"/>
        <v>19.84±9.76</v>
      </c>
      <c r="D1042" s="12" t="str">
        <f t="shared" si="49"/>
        <v>6.54±12.68</v>
      </c>
      <c r="E1042" s="2">
        <v>19.84</v>
      </c>
      <c r="F1042" s="3">
        <v>9.76</v>
      </c>
      <c r="G1042" s="3">
        <v>6.54</v>
      </c>
      <c r="H1042" s="3">
        <v>12.68</v>
      </c>
    </row>
    <row r="1043" spans="1:8" x14ac:dyDescent="0.2">
      <c r="A1043" s="10">
        <f t="shared" si="50"/>
        <v>1040</v>
      </c>
      <c r="B1043" s="16" t="s">
        <v>1042</v>
      </c>
      <c r="C1043" s="12" t="str">
        <f t="shared" si="48"/>
        <v>24.3±23.81</v>
      </c>
      <c r="D1043" s="12" t="str">
        <f t="shared" si="49"/>
        <v>39.84±22.58</v>
      </c>
      <c r="E1043" s="2">
        <v>24.3</v>
      </c>
      <c r="F1043" s="3">
        <v>23.81</v>
      </c>
      <c r="G1043" s="3">
        <v>39.840000000000003</v>
      </c>
      <c r="H1043" s="3">
        <v>22.58</v>
      </c>
    </row>
    <row r="1044" spans="1:8" x14ac:dyDescent="0.2">
      <c r="A1044" s="10">
        <f t="shared" si="50"/>
        <v>1041</v>
      </c>
      <c r="B1044" s="16" t="s">
        <v>1043</v>
      </c>
      <c r="C1044" s="12" t="str">
        <f t="shared" si="48"/>
        <v>21.29±12.41</v>
      </c>
      <c r="D1044" s="12" t="str">
        <f t="shared" si="49"/>
        <v>19.17±1.72</v>
      </c>
      <c r="E1044" s="2">
        <v>21.29</v>
      </c>
      <c r="F1044" s="3">
        <v>12.41</v>
      </c>
      <c r="G1044" s="3">
        <v>19.170000000000002</v>
      </c>
      <c r="H1044" s="3">
        <v>1.72</v>
      </c>
    </row>
    <row r="1045" spans="1:8" x14ac:dyDescent="0.2">
      <c r="A1045" s="10">
        <f t="shared" si="50"/>
        <v>1042</v>
      </c>
      <c r="B1045" s="16" t="s">
        <v>1044</v>
      </c>
      <c r="C1045" s="12" t="str">
        <f t="shared" si="48"/>
        <v>7.13±5.26</v>
      </c>
      <c r="D1045" s="12" t="str">
        <f t="shared" si="49"/>
        <v>2.71±4.51</v>
      </c>
      <c r="E1045" s="2">
        <v>7.13</v>
      </c>
      <c r="F1045" s="3">
        <v>5.26</v>
      </c>
      <c r="G1045" s="3">
        <v>2.71</v>
      </c>
      <c r="H1045" s="3">
        <v>4.51</v>
      </c>
    </row>
    <row r="1046" spans="1:8" x14ac:dyDescent="0.2">
      <c r="A1046" s="10">
        <f t="shared" si="50"/>
        <v>1043</v>
      </c>
      <c r="B1046" s="16" t="s">
        <v>1045</v>
      </c>
      <c r="C1046" s="12" t="str">
        <f t="shared" si="48"/>
        <v>17.69±4.08</v>
      </c>
      <c r="D1046" s="12" t="str">
        <f t="shared" si="49"/>
        <v>18.05±3.74</v>
      </c>
      <c r="E1046" s="2">
        <v>17.690000000000001</v>
      </c>
      <c r="F1046" s="3">
        <v>4.08</v>
      </c>
      <c r="G1046" s="3">
        <v>18.05</v>
      </c>
      <c r="H1046" s="3">
        <v>3.74</v>
      </c>
    </row>
    <row r="1047" spans="1:8" x14ac:dyDescent="0.2">
      <c r="A1047" s="10">
        <f t="shared" si="50"/>
        <v>1044</v>
      </c>
      <c r="B1047" s="16" t="s">
        <v>1046</v>
      </c>
      <c r="C1047" s="12" t="str">
        <f t="shared" si="48"/>
        <v>17.63±1.41</v>
      </c>
      <c r="D1047" s="12" t="str">
        <f t="shared" si="49"/>
        <v>17.7±2.04</v>
      </c>
      <c r="E1047" s="2">
        <v>17.63</v>
      </c>
      <c r="F1047" s="3">
        <v>1.41</v>
      </c>
      <c r="G1047" s="3">
        <v>17.7</v>
      </c>
      <c r="H1047" s="3">
        <v>2.04</v>
      </c>
    </row>
    <row r="1048" spans="1:8" x14ac:dyDescent="0.2">
      <c r="A1048" s="10">
        <f t="shared" si="50"/>
        <v>1045</v>
      </c>
      <c r="B1048" s="16" t="s">
        <v>1047</v>
      </c>
      <c r="C1048" s="12" t="str">
        <f t="shared" si="48"/>
        <v>14.11±4.72</v>
      </c>
      <c r="D1048" s="12" t="str">
        <f t="shared" si="49"/>
        <v>5.45±10.36</v>
      </c>
      <c r="E1048" s="2">
        <v>14.11</v>
      </c>
      <c r="F1048" s="3">
        <v>4.72</v>
      </c>
      <c r="G1048" s="3">
        <v>5.45</v>
      </c>
      <c r="H1048" s="3">
        <v>10.36</v>
      </c>
    </row>
    <row r="1049" spans="1:8" x14ac:dyDescent="0.2">
      <c r="A1049" s="10">
        <f t="shared" si="50"/>
        <v>1046</v>
      </c>
      <c r="B1049" s="16" t="s">
        <v>1048</v>
      </c>
      <c r="C1049" s="12" t="str">
        <f t="shared" si="48"/>
        <v>10.04±8.67</v>
      </c>
      <c r="D1049" s="12" t="str">
        <f t="shared" si="49"/>
        <v>16.48±3.97</v>
      </c>
      <c r="E1049" s="2">
        <v>10.039999999999999</v>
      </c>
      <c r="F1049" s="3">
        <v>8.67</v>
      </c>
      <c r="G1049" s="3">
        <v>16.48</v>
      </c>
      <c r="H1049" s="3">
        <v>3.97</v>
      </c>
    </row>
    <row r="1050" spans="1:8" x14ac:dyDescent="0.2">
      <c r="A1050" s="10">
        <f t="shared" si="50"/>
        <v>1047</v>
      </c>
      <c r="B1050" s="16" t="s">
        <v>1049</v>
      </c>
      <c r="C1050" s="12" t="str">
        <f t="shared" si="48"/>
        <v>-4.99±9.34</v>
      </c>
      <c r="D1050" s="12" t="str">
        <f t="shared" si="49"/>
        <v>-1.17±2.77</v>
      </c>
      <c r="E1050" s="2">
        <v>-4.99</v>
      </c>
      <c r="F1050" s="3">
        <v>9.34</v>
      </c>
      <c r="G1050" s="3">
        <v>-1.17</v>
      </c>
      <c r="H1050" s="3">
        <v>2.77</v>
      </c>
    </row>
    <row r="1051" spans="1:8" x14ac:dyDescent="0.2">
      <c r="A1051" s="10">
        <f t="shared" si="50"/>
        <v>1048</v>
      </c>
      <c r="B1051" s="16" t="s">
        <v>1050</v>
      </c>
      <c r="C1051" s="12" t="str">
        <f t="shared" si="48"/>
        <v>6.58±2.83</v>
      </c>
      <c r="D1051" s="12" t="str">
        <f t="shared" si="49"/>
        <v>10.09±6.54</v>
      </c>
      <c r="E1051" s="2">
        <v>6.58</v>
      </c>
      <c r="F1051" s="3">
        <v>2.83</v>
      </c>
      <c r="G1051" s="3">
        <v>10.09</v>
      </c>
      <c r="H1051" s="3">
        <v>6.54</v>
      </c>
    </row>
    <row r="1052" spans="1:8" x14ac:dyDescent="0.2">
      <c r="A1052" s="10">
        <f t="shared" si="50"/>
        <v>1049</v>
      </c>
      <c r="B1052" s="16" t="s">
        <v>1051</v>
      </c>
      <c r="C1052" s="12" t="str">
        <f t="shared" si="48"/>
        <v>-0.02±7.9</v>
      </c>
      <c r="D1052" s="12" t="str">
        <f t="shared" si="49"/>
        <v>0.86±7.6</v>
      </c>
      <c r="E1052" s="2">
        <v>-0.02</v>
      </c>
      <c r="F1052" s="3">
        <v>7.9</v>
      </c>
      <c r="G1052" s="3">
        <v>0.86</v>
      </c>
      <c r="H1052" s="3">
        <v>7.6</v>
      </c>
    </row>
    <row r="1053" spans="1:8" x14ac:dyDescent="0.2">
      <c r="A1053" s="10">
        <f t="shared" si="50"/>
        <v>1050</v>
      </c>
      <c r="B1053" s="16" t="s">
        <v>1052</v>
      </c>
      <c r="C1053" s="12" t="str">
        <f t="shared" si="48"/>
        <v>3.44±5.18</v>
      </c>
      <c r="D1053" s="12" t="str">
        <f t="shared" si="49"/>
        <v>6.07±14.34</v>
      </c>
      <c r="E1053" s="2">
        <v>3.44</v>
      </c>
      <c r="F1053" s="3">
        <v>5.18</v>
      </c>
      <c r="G1053" s="3">
        <v>6.07</v>
      </c>
      <c r="H1053" s="3">
        <v>14.34</v>
      </c>
    </row>
    <row r="1054" spans="1:8" x14ac:dyDescent="0.2">
      <c r="A1054" s="10">
        <f t="shared" si="50"/>
        <v>1051</v>
      </c>
      <c r="B1054" s="16" t="s">
        <v>1053</v>
      </c>
      <c r="C1054" s="12" t="str">
        <f t="shared" si="48"/>
        <v>16.69±9.09</v>
      </c>
      <c r="D1054" s="12" t="str">
        <f t="shared" si="49"/>
        <v>1.52±17.14</v>
      </c>
      <c r="E1054" s="2">
        <v>16.690000000000001</v>
      </c>
      <c r="F1054" s="3">
        <v>9.09</v>
      </c>
      <c r="G1054" s="3">
        <v>1.52</v>
      </c>
      <c r="H1054" s="3">
        <v>17.14</v>
      </c>
    </row>
    <row r="1055" spans="1:8" x14ac:dyDescent="0.2">
      <c r="A1055" s="10">
        <f t="shared" si="50"/>
        <v>1052</v>
      </c>
      <c r="B1055" s="16" t="s">
        <v>1054</v>
      </c>
      <c r="C1055" s="12" t="str">
        <f t="shared" si="48"/>
        <v>-1.63±6.55</v>
      </c>
      <c r="D1055" s="12" t="str">
        <f t="shared" si="49"/>
        <v>7.87±0.31</v>
      </c>
      <c r="E1055" s="2">
        <v>-1.63</v>
      </c>
      <c r="F1055" s="3">
        <v>6.55</v>
      </c>
      <c r="G1055" s="3">
        <v>7.87</v>
      </c>
      <c r="H1055" s="3">
        <v>0.31</v>
      </c>
    </row>
    <row r="1056" spans="1:8" x14ac:dyDescent="0.2">
      <c r="A1056" s="10">
        <f t="shared" si="50"/>
        <v>1053</v>
      </c>
      <c r="B1056" s="16" t="s">
        <v>1055</v>
      </c>
      <c r="C1056" s="12" t="str">
        <f t="shared" si="48"/>
        <v>18.2±14.72</v>
      </c>
      <c r="D1056" s="12" t="str">
        <f t="shared" si="49"/>
        <v>7.44±9.49</v>
      </c>
      <c r="E1056" s="2">
        <v>18.2</v>
      </c>
      <c r="F1056" s="3">
        <v>14.72</v>
      </c>
      <c r="G1056" s="3">
        <v>7.44</v>
      </c>
      <c r="H1056" s="3">
        <v>9.49</v>
      </c>
    </row>
    <row r="1057" spans="1:8" x14ac:dyDescent="0.2">
      <c r="A1057" s="10">
        <f t="shared" si="50"/>
        <v>1054</v>
      </c>
      <c r="B1057" s="16" t="s">
        <v>1056</v>
      </c>
      <c r="C1057" s="12" t="str">
        <f t="shared" si="48"/>
        <v>22.12±2.27</v>
      </c>
      <c r="D1057" s="12" t="str">
        <f t="shared" si="49"/>
        <v>22.92±9.65</v>
      </c>
      <c r="E1057" s="2">
        <v>22.12</v>
      </c>
      <c r="F1057" s="3">
        <v>2.27</v>
      </c>
      <c r="G1057" s="3">
        <v>22.92</v>
      </c>
      <c r="H1057" s="3">
        <v>9.65</v>
      </c>
    </row>
    <row r="1058" spans="1:8" x14ac:dyDescent="0.2">
      <c r="A1058" s="10">
        <f t="shared" si="50"/>
        <v>1055</v>
      </c>
      <c r="B1058" s="16" t="s">
        <v>1057</v>
      </c>
      <c r="C1058" s="12" t="str">
        <f t="shared" si="48"/>
        <v>27.29±20.38</v>
      </c>
      <c r="D1058" s="12" t="str">
        <f t="shared" si="49"/>
        <v>10.69±29.18</v>
      </c>
      <c r="E1058" s="2">
        <v>27.29</v>
      </c>
      <c r="F1058" s="3">
        <v>20.38</v>
      </c>
      <c r="G1058" s="3">
        <v>10.69</v>
      </c>
      <c r="H1058" s="3">
        <v>29.18</v>
      </c>
    </row>
    <row r="1059" spans="1:8" x14ac:dyDescent="0.2">
      <c r="A1059" s="10">
        <f t="shared" si="50"/>
        <v>1056</v>
      </c>
      <c r="B1059" s="16" t="s">
        <v>1058</v>
      </c>
      <c r="C1059" s="12" t="str">
        <f t="shared" si="48"/>
        <v>28.84±2.22</v>
      </c>
      <c r="D1059" s="12" t="str">
        <f t="shared" si="49"/>
        <v>37.06±11.49</v>
      </c>
      <c r="E1059" s="2">
        <v>28.84</v>
      </c>
      <c r="F1059" s="3">
        <v>2.2200000000000002</v>
      </c>
      <c r="G1059" s="3">
        <v>37.06</v>
      </c>
      <c r="H1059" s="3">
        <v>11.49</v>
      </c>
    </row>
    <row r="1060" spans="1:8" x14ac:dyDescent="0.2">
      <c r="A1060" s="10">
        <f t="shared" si="50"/>
        <v>1057</v>
      </c>
      <c r="B1060" s="16" t="s">
        <v>1059</v>
      </c>
      <c r="C1060" s="12" t="str">
        <f t="shared" si="48"/>
        <v>5.53±7.72</v>
      </c>
      <c r="D1060" s="12" t="str">
        <f t="shared" si="49"/>
        <v>16.39±13.8</v>
      </c>
      <c r="E1060" s="2">
        <v>5.53</v>
      </c>
      <c r="F1060" s="3">
        <v>7.72</v>
      </c>
      <c r="G1060" s="3">
        <v>16.39</v>
      </c>
      <c r="H1060" s="3">
        <v>13.8</v>
      </c>
    </row>
    <row r="1061" spans="1:8" x14ac:dyDescent="0.2">
      <c r="A1061" s="10">
        <f t="shared" si="50"/>
        <v>1058</v>
      </c>
      <c r="B1061" s="16" t="s">
        <v>1060</v>
      </c>
      <c r="C1061" s="12" t="str">
        <f t="shared" si="48"/>
        <v>13.74±5</v>
      </c>
      <c r="D1061" s="12" t="str">
        <f t="shared" si="49"/>
        <v>17.75±5.48</v>
      </c>
      <c r="E1061" s="2">
        <v>13.74</v>
      </c>
      <c r="F1061" s="3">
        <v>5</v>
      </c>
      <c r="G1061" s="3">
        <v>17.75</v>
      </c>
      <c r="H1061" s="3">
        <v>5.48</v>
      </c>
    </row>
    <row r="1062" spans="1:8" x14ac:dyDescent="0.2">
      <c r="A1062" s="10">
        <f t="shared" si="50"/>
        <v>1059</v>
      </c>
      <c r="B1062" s="16" t="s">
        <v>1061</v>
      </c>
      <c r="C1062" s="12" t="str">
        <f t="shared" si="48"/>
        <v>11.6±13.06</v>
      </c>
      <c r="D1062" s="12" t="str">
        <f t="shared" si="49"/>
        <v>26.71±11</v>
      </c>
      <c r="E1062" s="2">
        <v>11.6</v>
      </c>
      <c r="F1062" s="3">
        <v>13.06</v>
      </c>
      <c r="G1062" s="3">
        <v>26.71</v>
      </c>
      <c r="H1062" s="3">
        <v>11</v>
      </c>
    </row>
    <row r="1063" spans="1:8" x14ac:dyDescent="0.2">
      <c r="A1063" s="10">
        <f t="shared" si="50"/>
        <v>1060</v>
      </c>
      <c r="B1063" s="16" t="s">
        <v>1062</v>
      </c>
      <c r="C1063" s="12" t="str">
        <f t="shared" si="48"/>
        <v>21.25±5.87</v>
      </c>
      <c r="D1063" s="12" t="str">
        <f t="shared" si="49"/>
        <v>2.25±11.02</v>
      </c>
      <c r="E1063" s="2">
        <v>21.25</v>
      </c>
      <c r="F1063" s="3">
        <v>5.87</v>
      </c>
      <c r="G1063" s="3">
        <v>2.25</v>
      </c>
      <c r="H1063" s="3">
        <v>11.02</v>
      </c>
    </row>
    <row r="1064" spans="1:8" x14ac:dyDescent="0.2">
      <c r="A1064" s="10">
        <f t="shared" si="50"/>
        <v>1061</v>
      </c>
      <c r="B1064" s="16" t="s">
        <v>1063</v>
      </c>
      <c r="C1064" s="12" t="str">
        <f t="shared" si="48"/>
        <v>12.4±3.96</v>
      </c>
      <c r="D1064" s="12" t="str">
        <f t="shared" si="49"/>
        <v>8.63±7.04</v>
      </c>
      <c r="E1064" s="2">
        <v>12.4</v>
      </c>
      <c r="F1064" s="3">
        <v>3.96</v>
      </c>
      <c r="G1064" s="3">
        <v>8.6300000000000008</v>
      </c>
      <c r="H1064" s="3">
        <v>7.04</v>
      </c>
    </row>
    <row r="1065" spans="1:8" x14ac:dyDescent="0.2">
      <c r="A1065" s="10">
        <f t="shared" si="50"/>
        <v>1062</v>
      </c>
      <c r="B1065" s="16" t="s">
        <v>1064</v>
      </c>
      <c r="C1065" s="12" t="str">
        <f t="shared" si="48"/>
        <v>12.75±11.25</v>
      </c>
      <c r="D1065" s="12" t="str">
        <f t="shared" si="49"/>
        <v>5.02±2.87</v>
      </c>
      <c r="E1065" s="2">
        <v>12.75</v>
      </c>
      <c r="F1065" s="3">
        <v>11.25</v>
      </c>
      <c r="G1065" s="3">
        <v>5.0199999999999996</v>
      </c>
      <c r="H1065" s="3">
        <v>2.87</v>
      </c>
    </row>
    <row r="1066" spans="1:8" x14ac:dyDescent="0.2">
      <c r="A1066" s="10">
        <f t="shared" si="50"/>
        <v>1063</v>
      </c>
      <c r="B1066" s="16" t="s">
        <v>1065</v>
      </c>
      <c r="C1066" s="12" t="str">
        <f t="shared" si="48"/>
        <v>9.84±2.26</v>
      </c>
      <c r="D1066" s="12" t="str">
        <f t="shared" si="49"/>
        <v>15.15±13.71</v>
      </c>
      <c r="E1066" s="2">
        <v>9.84</v>
      </c>
      <c r="F1066" s="3">
        <v>2.2599999999999998</v>
      </c>
      <c r="G1066" s="3">
        <v>15.15</v>
      </c>
      <c r="H1066" s="3">
        <v>13.71</v>
      </c>
    </row>
    <row r="1067" spans="1:8" x14ac:dyDescent="0.2">
      <c r="A1067" s="10">
        <f t="shared" si="50"/>
        <v>1064</v>
      </c>
      <c r="B1067" s="16" t="s">
        <v>1066</v>
      </c>
      <c r="C1067" s="12" t="str">
        <f t="shared" si="48"/>
        <v>8.3±1.65</v>
      </c>
      <c r="D1067" s="12" t="str">
        <f t="shared" si="49"/>
        <v>8.51±6.83</v>
      </c>
      <c r="E1067" s="2">
        <v>8.3000000000000007</v>
      </c>
      <c r="F1067" s="3">
        <v>1.65</v>
      </c>
      <c r="G1067" s="3">
        <v>8.51</v>
      </c>
      <c r="H1067" s="3">
        <v>6.83</v>
      </c>
    </row>
    <row r="1068" spans="1:8" x14ac:dyDescent="0.2">
      <c r="A1068" s="10">
        <f t="shared" si="50"/>
        <v>1065</v>
      </c>
      <c r="B1068" s="16" t="s">
        <v>1067</v>
      </c>
      <c r="C1068" s="12" t="str">
        <f t="shared" si="48"/>
        <v>-1.13±5.28</v>
      </c>
      <c r="D1068" s="12" t="str">
        <f t="shared" si="49"/>
        <v>13.92±12.45</v>
      </c>
      <c r="E1068" s="2">
        <v>-1.1299999999999999</v>
      </c>
      <c r="F1068" s="3">
        <v>5.28</v>
      </c>
      <c r="G1068" s="3">
        <v>13.92</v>
      </c>
      <c r="H1068" s="3">
        <v>12.45</v>
      </c>
    </row>
    <row r="1069" spans="1:8" x14ac:dyDescent="0.2">
      <c r="A1069" s="10">
        <f t="shared" si="50"/>
        <v>1066</v>
      </c>
      <c r="B1069" s="16" t="s">
        <v>1068</v>
      </c>
      <c r="C1069" s="12" t="str">
        <f t="shared" si="48"/>
        <v>14.53±8.63</v>
      </c>
      <c r="D1069" s="12" t="str">
        <f t="shared" si="49"/>
        <v>2.85±6.6</v>
      </c>
      <c r="E1069" s="2">
        <v>14.53</v>
      </c>
      <c r="F1069" s="3">
        <v>8.6300000000000008</v>
      </c>
      <c r="G1069" s="3">
        <v>2.85</v>
      </c>
      <c r="H1069" s="3">
        <v>6.6</v>
      </c>
    </row>
    <row r="1070" spans="1:8" x14ac:dyDescent="0.2">
      <c r="A1070" s="10">
        <f t="shared" si="50"/>
        <v>1067</v>
      </c>
      <c r="B1070" s="16" t="s">
        <v>1069</v>
      </c>
      <c r="C1070" s="12" t="str">
        <f t="shared" si="48"/>
        <v>-0.28±7.23</v>
      </c>
      <c r="D1070" s="12" t="str">
        <f t="shared" si="49"/>
        <v>7.84±6.93</v>
      </c>
      <c r="E1070" s="2">
        <v>-0.28000000000000003</v>
      </c>
      <c r="F1070" s="3">
        <v>7.23</v>
      </c>
      <c r="G1070" s="3">
        <v>7.84</v>
      </c>
      <c r="H1070" s="3">
        <v>6.93</v>
      </c>
    </row>
    <row r="1071" spans="1:8" x14ac:dyDescent="0.2">
      <c r="A1071" s="10">
        <f t="shared" si="50"/>
        <v>1068</v>
      </c>
      <c r="B1071" s="16" t="s">
        <v>1070</v>
      </c>
      <c r="C1071" s="12" t="str">
        <f t="shared" si="48"/>
        <v>-3.3±11.69</v>
      </c>
      <c r="D1071" s="12" t="str">
        <f t="shared" si="49"/>
        <v>0.12±0.67</v>
      </c>
      <c r="E1071" s="2">
        <v>-3.3</v>
      </c>
      <c r="F1071" s="3">
        <v>11.69</v>
      </c>
      <c r="G1071" s="3">
        <v>0.12</v>
      </c>
      <c r="H1071" s="3">
        <v>0.67</v>
      </c>
    </row>
    <row r="1072" spans="1:8" x14ac:dyDescent="0.2">
      <c r="A1072" s="10">
        <f t="shared" si="50"/>
        <v>1069</v>
      </c>
      <c r="B1072" s="16" t="s">
        <v>1071</v>
      </c>
      <c r="C1072" s="12" t="str">
        <f t="shared" si="48"/>
        <v>7.33±10.59</v>
      </c>
      <c r="D1072" s="12" t="str">
        <f t="shared" si="49"/>
        <v>15.04±9.96</v>
      </c>
      <c r="E1072" s="2">
        <v>7.33</v>
      </c>
      <c r="F1072" s="3">
        <v>10.59</v>
      </c>
      <c r="G1072" s="3">
        <v>15.04</v>
      </c>
      <c r="H1072" s="3">
        <v>9.9600000000000009</v>
      </c>
    </row>
    <row r="1073" spans="1:8" x14ac:dyDescent="0.2">
      <c r="A1073" s="10">
        <f t="shared" si="50"/>
        <v>1070</v>
      </c>
      <c r="B1073" s="16" t="s">
        <v>1072</v>
      </c>
      <c r="C1073" s="12" t="str">
        <f t="shared" si="48"/>
        <v>25.1±5.86</v>
      </c>
      <c r="D1073" s="12" t="str">
        <f t="shared" si="49"/>
        <v>14.88±10.78</v>
      </c>
      <c r="E1073" s="2">
        <v>25.1</v>
      </c>
      <c r="F1073" s="3">
        <v>5.86</v>
      </c>
      <c r="G1073" s="3">
        <v>14.88</v>
      </c>
      <c r="H1073" s="3">
        <v>10.78</v>
      </c>
    </row>
    <row r="1074" spans="1:8" x14ac:dyDescent="0.2">
      <c r="A1074" s="10">
        <f t="shared" si="50"/>
        <v>1071</v>
      </c>
      <c r="B1074" s="16" t="s">
        <v>1073</v>
      </c>
      <c r="C1074" s="12" t="str">
        <f t="shared" si="48"/>
        <v>27.54±10.55</v>
      </c>
      <c r="D1074" s="12" t="str">
        <f t="shared" si="49"/>
        <v>4.38±11.57</v>
      </c>
      <c r="E1074" s="2">
        <v>27.54</v>
      </c>
      <c r="F1074" s="3">
        <v>10.55</v>
      </c>
      <c r="G1074" s="3">
        <v>4.38</v>
      </c>
      <c r="H1074" s="3">
        <v>11.57</v>
      </c>
    </row>
    <row r="1075" spans="1:8" x14ac:dyDescent="0.2">
      <c r="A1075" s="10">
        <f t="shared" si="50"/>
        <v>1072</v>
      </c>
      <c r="B1075" s="16" t="s">
        <v>1074</v>
      </c>
      <c r="C1075" s="12" t="str">
        <f t="shared" si="48"/>
        <v>19.55±20.76</v>
      </c>
      <c r="D1075" s="12" t="str">
        <f t="shared" si="49"/>
        <v>38.42±14.05</v>
      </c>
      <c r="E1075" s="2">
        <v>19.55</v>
      </c>
      <c r="F1075" s="3">
        <v>20.76</v>
      </c>
      <c r="G1075" s="3">
        <v>38.42</v>
      </c>
      <c r="H1075" s="3">
        <v>14.05</v>
      </c>
    </row>
    <row r="1076" spans="1:8" x14ac:dyDescent="0.2">
      <c r="A1076" s="10">
        <f t="shared" si="50"/>
        <v>1073</v>
      </c>
      <c r="B1076" s="16" t="s">
        <v>1075</v>
      </c>
      <c r="C1076" s="12" t="str">
        <f t="shared" si="48"/>
        <v>19.28±9.36</v>
      </c>
      <c r="D1076" s="12" t="str">
        <f t="shared" si="49"/>
        <v>21.5±14.77</v>
      </c>
      <c r="E1076" s="2">
        <v>19.28</v>
      </c>
      <c r="F1076" s="3">
        <v>9.36</v>
      </c>
      <c r="G1076" s="3">
        <v>21.5</v>
      </c>
      <c r="H1076" s="3">
        <v>14.77</v>
      </c>
    </row>
    <row r="1077" spans="1:8" x14ac:dyDescent="0.2">
      <c r="A1077" s="10">
        <f t="shared" si="50"/>
        <v>1074</v>
      </c>
      <c r="B1077" s="16" t="s">
        <v>1076</v>
      </c>
      <c r="C1077" s="12" t="str">
        <f t="shared" si="48"/>
        <v>0.64±1.71</v>
      </c>
      <c r="D1077" s="12" t="str">
        <f t="shared" si="49"/>
        <v>14.97±17.93</v>
      </c>
      <c r="E1077" s="2">
        <v>0.64</v>
      </c>
      <c r="F1077" s="3">
        <v>1.71</v>
      </c>
      <c r="G1077" s="3">
        <v>14.97</v>
      </c>
      <c r="H1077" s="3">
        <v>17.93</v>
      </c>
    </row>
    <row r="1078" spans="1:8" x14ac:dyDescent="0.2">
      <c r="A1078" s="10">
        <f t="shared" si="50"/>
        <v>1075</v>
      </c>
      <c r="B1078" s="16" t="s">
        <v>1077</v>
      </c>
      <c r="C1078" s="12" t="str">
        <f t="shared" si="48"/>
        <v>12.13±5.86</v>
      </c>
      <c r="D1078" s="12" t="str">
        <f t="shared" si="49"/>
        <v>10.1±8.47</v>
      </c>
      <c r="E1078" s="2">
        <v>12.13</v>
      </c>
      <c r="F1078" s="3">
        <v>5.86</v>
      </c>
      <c r="G1078" s="3">
        <v>10.1</v>
      </c>
      <c r="H1078" s="3">
        <v>8.4700000000000006</v>
      </c>
    </row>
    <row r="1079" spans="1:8" x14ac:dyDescent="0.2">
      <c r="A1079" s="10">
        <f t="shared" si="50"/>
        <v>1076</v>
      </c>
      <c r="B1079" s="16" t="s">
        <v>1078</v>
      </c>
      <c r="C1079" s="12" t="str">
        <f t="shared" si="48"/>
        <v>17.15±5.12</v>
      </c>
      <c r="D1079" s="12" t="str">
        <f t="shared" si="49"/>
        <v>10.7±3.72</v>
      </c>
      <c r="E1079" s="2">
        <v>17.149999999999999</v>
      </c>
      <c r="F1079" s="3">
        <v>5.12</v>
      </c>
      <c r="G1079" s="3">
        <v>10.7</v>
      </c>
      <c r="H1079" s="3">
        <v>3.72</v>
      </c>
    </row>
    <row r="1080" spans="1:8" x14ac:dyDescent="0.2">
      <c r="A1080" s="10">
        <f t="shared" si="50"/>
        <v>1077</v>
      </c>
      <c r="B1080" s="16" t="s">
        <v>1079</v>
      </c>
      <c r="C1080" s="12" t="str">
        <f t="shared" si="48"/>
        <v>58.25±13.23</v>
      </c>
      <c r="D1080" s="12" t="str">
        <f t="shared" si="49"/>
        <v>6±29.05</v>
      </c>
      <c r="E1080" s="2">
        <v>58.25</v>
      </c>
      <c r="F1080" s="3">
        <v>13.23</v>
      </c>
      <c r="G1080" s="3">
        <v>6</v>
      </c>
      <c r="H1080" s="3">
        <v>29.05</v>
      </c>
    </row>
    <row r="1081" spans="1:8" x14ac:dyDescent="0.2">
      <c r="A1081" s="10">
        <f t="shared" si="50"/>
        <v>1078</v>
      </c>
      <c r="B1081" s="16" t="s">
        <v>1080</v>
      </c>
      <c r="C1081" s="12" t="str">
        <f t="shared" si="48"/>
        <v>20.54±5.36</v>
      </c>
      <c r="D1081" s="12" t="str">
        <f t="shared" si="49"/>
        <v>8.97±7.4</v>
      </c>
      <c r="E1081" s="2">
        <v>20.54</v>
      </c>
      <c r="F1081" s="3">
        <v>5.36</v>
      </c>
      <c r="G1081" s="3">
        <v>8.9700000000000006</v>
      </c>
      <c r="H1081" s="3">
        <v>7.4</v>
      </c>
    </row>
    <row r="1082" spans="1:8" x14ac:dyDescent="0.2">
      <c r="A1082" s="10">
        <f t="shared" si="50"/>
        <v>1079</v>
      </c>
      <c r="B1082" s="16" t="s">
        <v>1081</v>
      </c>
      <c r="C1082" s="12" t="str">
        <f t="shared" si="48"/>
        <v>6.3±2.62</v>
      </c>
      <c r="D1082" s="12" t="str">
        <f t="shared" si="49"/>
        <v>15.43±10.38</v>
      </c>
      <c r="E1082" s="2">
        <v>6.3</v>
      </c>
      <c r="F1082" s="3">
        <v>2.62</v>
      </c>
      <c r="G1082" s="3">
        <v>15.43</v>
      </c>
      <c r="H1082" s="3">
        <v>10.38</v>
      </c>
    </row>
    <row r="1083" spans="1:8" x14ac:dyDescent="0.2">
      <c r="A1083" s="10">
        <f t="shared" si="50"/>
        <v>1080</v>
      </c>
      <c r="B1083" s="16" t="s">
        <v>1082</v>
      </c>
      <c r="C1083" s="12" t="str">
        <f t="shared" si="48"/>
        <v>16.25±9.89</v>
      </c>
      <c r="D1083" s="12" t="str">
        <f t="shared" si="49"/>
        <v>18.28±6.17</v>
      </c>
      <c r="E1083" s="2">
        <v>16.25</v>
      </c>
      <c r="F1083" s="3">
        <v>9.89</v>
      </c>
      <c r="G1083" s="3">
        <v>18.28</v>
      </c>
      <c r="H1083" s="3">
        <v>6.17</v>
      </c>
    </row>
    <row r="1084" spans="1:8" x14ac:dyDescent="0.2">
      <c r="A1084" s="10">
        <f t="shared" si="50"/>
        <v>1081</v>
      </c>
      <c r="B1084" s="16" t="s">
        <v>1083</v>
      </c>
      <c r="C1084" s="12" t="str">
        <f t="shared" si="48"/>
        <v>10.13±14.24</v>
      </c>
      <c r="D1084" s="12" t="str">
        <f t="shared" si="49"/>
        <v>7.4±13.04</v>
      </c>
      <c r="E1084" s="2">
        <v>10.130000000000001</v>
      </c>
      <c r="F1084" s="3">
        <v>14.24</v>
      </c>
      <c r="G1084" s="3">
        <v>7.4</v>
      </c>
      <c r="H1084" s="3">
        <v>13.04</v>
      </c>
    </row>
    <row r="1085" spans="1:8" x14ac:dyDescent="0.2">
      <c r="A1085" s="10">
        <f t="shared" si="50"/>
        <v>1082</v>
      </c>
      <c r="B1085" s="16" t="s">
        <v>1084</v>
      </c>
      <c r="C1085" s="12" t="str">
        <f t="shared" si="48"/>
        <v>8.86±7.2</v>
      </c>
      <c r="D1085" s="12" t="str">
        <f t="shared" si="49"/>
        <v>18.24±8.13</v>
      </c>
      <c r="E1085" s="2">
        <v>8.86</v>
      </c>
      <c r="F1085" s="3">
        <v>7.2</v>
      </c>
      <c r="G1085" s="3">
        <v>18.239999999999998</v>
      </c>
      <c r="H1085" s="3">
        <v>8.1300000000000008</v>
      </c>
    </row>
    <row r="1086" spans="1:8" x14ac:dyDescent="0.2">
      <c r="A1086" s="10">
        <f t="shared" si="50"/>
        <v>1083</v>
      </c>
      <c r="B1086" s="16" t="s">
        <v>1085</v>
      </c>
      <c r="C1086" s="12" t="str">
        <f t="shared" si="48"/>
        <v>-3.71±5.2</v>
      </c>
      <c r="D1086" s="12" t="str">
        <f t="shared" si="49"/>
        <v>-7.91±5.4</v>
      </c>
      <c r="E1086" s="2">
        <v>-3.71</v>
      </c>
      <c r="F1086" s="3">
        <v>5.2</v>
      </c>
      <c r="G1086" s="3">
        <v>-7.91</v>
      </c>
      <c r="H1086" s="3">
        <v>5.4</v>
      </c>
    </row>
    <row r="1087" spans="1:8" x14ac:dyDescent="0.2">
      <c r="A1087" s="10">
        <f t="shared" si="50"/>
        <v>1084</v>
      </c>
      <c r="B1087" s="16" t="s">
        <v>1086</v>
      </c>
      <c r="C1087" s="12" t="str">
        <f t="shared" si="48"/>
        <v>24.93±33.23</v>
      </c>
      <c r="D1087" s="12" t="str">
        <f t="shared" si="49"/>
        <v>33.08±9.39</v>
      </c>
      <c r="E1087" s="2">
        <v>24.93</v>
      </c>
      <c r="F1087" s="3">
        <v>33.229999999999997</v>
      </c>
      <c r="G1087" s="3">
        <v>33.08</v>
      </c>
      <c r="H1087" s="3">
        <v>9.39</v>
      </c>
    </row>
    <row r="1088" spans="1:8" x14ac:dyDescent="0.2">
      <c r="A1088" s="10">
        <f t="shared" si="50"/>
        <v>1085</v>
      </c>
      <c r="B1088" s="16" t="s">
        <v>1087</v>
      </c>
      <c r="C1088" s="12" t="str">
        <f t="shared" si="48"/>
        <v>19.36±11.59</v>
      </c>
      <c r="D1088" s="12" t="str">
        <f t="shared" si="49"/>
        <v>16.51±7.86</v>
      </c>
      <c r="E1088" s="2">
        <v>19.36</v>
      </c>
      <c r="F1088" s="3">
        <v>11.59</v>
      </c>
      <c r="G1088" s="3">
        <v>16.510000000000002</v>
      </c>
      <c r="H1088" s="3">
        <v>7.86</v>
      </c>
    </row>
    <row r="1089" spans="1:8" x14ac:dyDescent="0.2">
      <c r="A1089" s="10">
        <f t="shared" si="50"/>
        <v>1086</v>
      </c>
      <c r="B1089" s="16" t="s">
        <v>1088</v>
      </c>
      <c r="C1089" s="12" t="str">
        <f t="shared" si="48"/>
        <v>25.35±14.73</v>
      </c>
      <c r="D1089" s="12" t="str">
        <f t="shared" si="49"/>
        <v>24.59±8.7</v>
      </c>
      <c r="E1089" s="2">
        <v>25.35</v>
      </c>
      <c r="F1089" s="3">
        <v>14.73</v>
      </c>
      <c r="G1089" s="3">
        <v>24.59</v>
      </c>
      <c r="H1089" s="3">
        <v>8.6999999999999993</v>
      </c>
    </row>
    <row r="1090" spans="1:8" x14ac:dyDescent="0.2">
      <c r="A1090" s="10">
        <f t="shared" si="50"/>
        <v>1087</v>
      </c>
      <c r="B1090" s="16" t="s">
        <v>1089</v>
      </c>
      <c r="C1090" s="12" t="str">
        <f t="shared" si="48"/>
        <v>33.44±11.01</v>
      </c>
      <c r="D1090" s="12" t="str">
        <f t="shared" si="49"/>
        <v>25.86±21.45</v>
      </c>
      <c r="E1090" s="2">
        <v>33.44</v>
      </c>
      <c r="F1090" s="3">
        <v>11.01</v>
      </c>
      <c r="G1090" s="3">
        <v>25.86</v>
      </c>
      <c r="H1090" s="3">
        <v>21.45</v>
      </c>
    </row>
    <row r="1091" spans="1:8" x14ac:dyDescent="0.2">
      <c r="A1091" s="10">
        <f t="shared" si="50"/>
        <v>1088</v>
      </c>
      <c r="B1091" s="16" t="s">
        <v>1090</v>
      </c>
      <c r="C1091" s="12" t="str">
        <f t="shared" si="48"/>
        <v>32.34±2.02</v>
      </c>
      <c r="D1091" s="12" t="str">
        <f t="shared" si="49"/>
        <v>43.1±9.01</v>
      </c>
      <c r="E1091" s="2">
        <v>32.340000000000003</v>
      </c>
      <c r="F1091" s="3">
        <v>2.02</v>
      </c>
      <c r="G1091" s="3">
        <v>43.1</v>
      </c>
      <c r="H1091" s="3">
        <v>9.01</v>
      </c>
    </row>
    <row r="1092" spans="1:8" x14ac:dyDescent="0.2">
      <c r="A1092" s="10">
        <f t="shared" si="50"/>
        <v>1089</v>
      </c>
      <c r="B1092" s="16" t="s">
        <v>1091</v>
      </c>
      <c r="C1092" s="12" t="str">
        <f t="shared" ref="C1092:C1155" si="51">E1092&amp;"±"&amp;F1092</f>
        <v>6.12±6.27</v>
      </c>
      <c r="D1092" s="12" t="str">
        <f t="shared" ref="D1092:D1155" si="52">G1092&amp;"±"&amp;H1092</f>
        <v>19.23±15.31</v>
      </c>
      <c r="E1092" s="2">
        <v>6.12</v>
      </c>
      <c r="F1092" s="3">
        <v>6.27</v>
      </c>
      <c r="G1092" s="3">
        <v>19.23</v>
      </c>
      <c r="H1092" s="3">
        <v>15.31</v>
      </c>
    </row>
    <row r="1093" spans="1:8" x14ac:dyDescent="0.2">
      <c r="A1093" s="10">
        <f t="shared" ref="A1093:A1156" si="53">A1092+1</f>
        <v>1090</v>
      </c>
      <c r="B1093" s="16" t="s">
        <v>1092</v>
      </c>
      <c r="C1093" s="12" t="str">
        <f t="shared" si="51"/>
        <v>3.34±5.38</v>
      </c>
      <c r="D1093" s="12" t="str">
        <f t="shared" si="52"/>
        <v>6.84±5.08</v>
      </c>
      <c r="E1093" s="2">
        <v>3.34</v>
      </c>
      <c r="F1093" s="3">
        <v>5.38</v>
      </c>
      <c r="G1093" s="3">
        <v>6.84</v>
      </c>
      <c r="H1093" s="3">
        <v>5.08</v>
      </c>
    </row>
    <row r="1094" spans="1:8" x14ac:dyDescent="0.2">
      <c r="A1094" s="10">
        <f t="shared" si="53"/>
        <v>1091</v>
      </c>
      <c r="B1094" s="16" t="s">
        <v>1093</v>
      </c>
      <c r="C1094" s="12" t="str">
        <f t="shared" si="51"/>
        <v>16.67±3.06</v>
      </c>
      <c r="D1094" s="12" t="str">
        <f t="shared" si="52"/>
        <v>21.71±10.64</v>
      </c>
      <c r="E1094" s="2">
        <v>16.670000000000002</v>
      </c>
      <c r="F1094" s="3">
        <v>3.06</v>
      </c>
      <c r="G1094" s="3">
        <v>21.71</v>
      </c>
      <c r="H1094" s="3">
        <v>10.64</v>
      </c>
    </row>
    <row r="1095" spans="1:8" x14ac:dyDescent="0.2">
      <c r="A1095" s="10">
        <f t="shared" si="53"/>
        <v>1092</v>
      </c>
      <c r="B1095" s="16" t="s">
        <v>1094</v>
      </c>
      <c r="C1095" s="12" t="str">
        <f t="shared" si="51"/>
        <v>14.38±1.72</v>
      </c>
      <c r="D1095" s="12" t="str">
        <f t="shared" si="52"/>
        <v>17.91±3.18</v>
      </c>
      <c r="E1095" s="2">
        <v>14.38</v>
      </c>
      <c r="F1095" s="3">
        <v>1.72</v>
      </c>
      <c r="G1095" s="3">
        <v>17.91</v>
      </c>
      <c r="H1095" s="3">
        <v>3.18</v>
      </c>
    </row>
    <row r="1096" spans="1:8" x14ac:dyDescent="0.2">
      <c r="A1096" s="10">
        <f t="shared" si="53"/>
        <v>1093</v>
      </c>
      <c r="B1096" s="16" t="s">
        <v>1095</v>
      </c>
      <c r="C1096" s="12" t="str">
        <f t="shared" si="51"/>
        <v>17.79±6.81</v>
      </c>
      <c r="D1096" s="12" t="str">
        <f t="shared" si="52"/>
        <v>8.76±8.64</v>
      </c>
      <c r="E1096" s="2">
        <v>17.79</v>
      </c>
      <c r="F1096" s="3">
        <v>6.81</v>
      </c>
      <c r="G1096" s="3">
        <v>8.76</v>
      </c>
      <c r="H1096" s="3">
        <v>8.64</v>
      </c>
    </row>
    <row r="1097" spans="1:8" x14ac:dyDescent="0.2">
      <c r="A1097" s="10">
        <f t="shared" si="53"/>
        <v>1094</v>
      </c>
      <c r="B1097" s="16" t="s">
        <v>1096</v>
      </c>
      <c r="C1097" s="12" t="str">
        <f t="shared" si="51"/>
        <v>23.84±5.2</v>
      </c>
      <c r="D1097" s="12" t="str">
        <f t="shared" si="52"/>
        <v>22.79±16.83</v>
      </c>
      <c r="E1097" s="2">
        <v>23.84</v>
      </c>
      <c r="F1097" s="3">
        <v>5.2</v>
      </c>
      <c r="G1097" s="3">
        <v>22.79</v>
      </c>
      <c r="H1097" s="3">
        <v>16.829999999999998</v>
      </c>
    </row>
    <row r="1098" spans="1:8" x14ac:dyDescent="0.2">
      <c r="A1098" s="10">
        <f t="shared" si="53"/>
        <v>1095</v>
      </c>
      <c r="B1098" s="16" t="s">
        <v>1097</v>
      </c>
      <c r="C1098" s="12" t="str">
        <f t="shared" si="51"/>
        <v>9.25±12.17</v>
      </c>
      <c r="D1098" s="12" t="str">
        <f t="shared" si="52"/>
        <v>11.69±7.29</v>
      </c>
      <c r="E1098" s="2">
        <v>9.25</v>
      </c>
      <c r="F1098" s="3">
        <v>12.17</v>
      </c>
      <c r="G1098" s="3">
        <v>11.69</v>
      </c>
      <c r="H1098" s="3">
        <v>7.29</v>
      </c>
    </row>
    <row r="1099" spans="1:8" x14ac:dyDescent="0.2">
      <c r="A1099" s="10">
        <f t="shared" si="53"/>
        <v>1096</v>
      </c>
      <c r="B1099" s="16" t="s">
        <v>1098</v>
      </c>
      <c r="C1099" s="12" t="str">
        <f t="shared" si="51"/>
        <v>14.84±2.09</v>
      </c>
      <c r="D1099" s="12" t="str">
        <f t="shared" si="52"/>
        <v>13.87±8.21</v>
      </c>
      <c r="E1099" s="2">
        <v>14.84</v>
      </c>
      <c r="F1099" s="3">
        <v>2.09</v>
      </c>
      <c r="G1099" s="3">
        <v>13.87</v>
      </c>
      <c r="H1099" s="3">
        <v>8.2100000000000009</v>
      </c>
    </row>
    <row r="1100" spans="1:8" x14ac:dyDescent="0.2">
      <c r="A1100" s="10">
        <f t="shared" si="53"/>
        <v>1097</v>
      </c>
      <c r="B1100" s="16" t="s">
        <v>1099</v>
      </c>
      <c r="C1100" s="12" t="str">
        <f t="shared" si="51"/>
        <v>10.02±8.43</v>
      </c>
      <c r="D1100" s="12" t="str">
        <f t="shared" si="52"/>
        <v>8.42±2.81</v>
      </c>
      <c r="E1100" s="2">
        <v>10.02</v>
      </c>
      <c r="F1100" s="3">
        <v>8.43</v>
      </c>
      <c r="G1100" s="3">
        <v>8.42</v>
      </c>
      <c r="H1100" s="3">
        <v>2.81</v>
      </c>
    </row>
    <row r="1101" spans="1:8" x14ac:dyDescent="0.2">
      <c r="A1101" s="10">
        <f t="shared" si="53"/>
        <v>1098</v>
      </c>
      <c r="B1101" s="16" t="s">
        <v>1100</v>
      </c>
      <c r="C1101" s="12" t="str">
        <f t="shared" si="51"/>
        <v>9.6±1.56</v>
      </c>
      <c r="D1101" s="12" t="str">
        <f t="shared" si="52"/>
        <v>10.53±12.04</v>
      </c>
      <c r="E1101" s="2">
        <v>9.6</v>
      </c>
      <c r="F1101" s="3">
        <v>1.56</v>
      </c>
      <c r="G1101" s="3">
        <v>10.53</v>
      </c>
      <c r="H1101" s="3">
        <v>12.04</v>
      </c>
    </row>
    <row r="1102" spans="1:8" x14ac:dyDescent="0.2">
      <c r="A1102" s="10">
        <f t="shared" si="53"/>
        <v>1099</v>
      </c>
      <c r="B1102" s="16" t="s">
        <v>1101</v>
      </c>
      <c r="C1102" s="12" t="str">
        <f t="shared" si="51"/>
        <v>4.54±12.94</v>
      </c>
      <c r="D1102" s="12" t="str">
        <f t="shared" si="52"/>
        <v>15.25±5.88</v>
      </c>
      <c r="E1102" s="2">
        <v>4.54</v>
      </c>
      <c r="F1102" s="3">
        <v>12.94</v>
      </c>
      <c r="G1102" s="3">
        <v>15.25</v>
      </c>
      <c r="H1102" s="3">
        <v>5.88</v>
      </c>
    </row>
    <row r="1103" spans="1:8" x14ac:dyDescent="0.2">
      <c r="A1103" s="10">
        <f t="shared" si="53"/>
        <v>1100</v>
      </c>
      <c r="B1103" s="16" t="s">
        <v>1102</v>
      </c>
      <c r="C1103" s="12" t="str">
        <f t="shared" si="51"/>
        <v>24.74±2.01</v>
      </c>
      <c r="D1103" s="12" t="str">
        <f t="shared" si="52"/>
        <v>18.34±11.53</v>
      </c>
      <c r="E1103" s="2">
        <v>24.74</v>
      </c>
      <c r="F1103" s="3">
        <v>2.0099999999999998</v>
      </c>
      <c r="G1103" s="3">
        <v>18.34</v>
      </c>
      <c r="H1103" s="3">
        <v>11.53</v>
      </c>
    </row>
    <row r="1104" spans="1:8" x14ac:dyDescent="0.2">
      <c r="A1104" s="10">
        <f t="shared" si="53"/>
        <v>1101</v>
      </c>
      <c r="B1104" s="16" t="s">
        <v>1103</v>
      </c>
      <c r="C1104" s="12" t="str">
        <f t="shared" si="51"/>
        <v>15.97±12.18</v>
      </c>
      <c r="D1104" s="12" t="str">
        <f t="shared" si="52"/>
        <v>37.33±1.9</v>
      </c>
      <c r="E1104" s="2">
        <v>15.97</v>
      </c>
      <c r="F1104" s="3">
        <v>12.18</v>
      </c>
      <c r="G1104" s="3">
        <v>37.33</v>
      </c>
      <c r="H1104" s="3">
        <v>1.9</v>
      </c>
    </row>
    <row r="1105" spans="1:8" x14ac:dyDescent="0.2">
      <c r="A1105" s="10">
        <f t="shared" si="53"/>
        <v>1102</v>
      </c>
      <c r="B1105" s="16" t="s">
        <v>1104</v>
      </c>
      <c r="C1105" s="12" t="str">
        <f t="shared" si="51"/>
        <v>26.69±7.62</v>
      </c>
      <c r="D1105" s="12" t="str">
        <f t="shared" si="52"/>
        <v>23.89±6.61</v>
      </c>
      <c r="E1105" s="2">
        <v>26.69</v>
      </c>
      <c r="F1105" s="3">
        <v>7.62</v>
      </c>
      <c r="G1105" s="3">
        <v>23.89</v>
      </c>
      <c r="H1105" s="3">
        <v>6.61</v>
      </c>
    </row>
    <row r="1106" spans="1:8" x14ac:dyDescent="0.2">
      <c r="A1106" s="10">
        <f t="shared" si="53"/>
        <v>1103</v>
      </c>
      <c r="B1106" s="16" t="s">
        <v>1105</v>
      </c>
      <c r="C1106" s="12" t="str">
        <f t="shared" si="51"/>
        <v>32.37±16.33</v>
      </c>
      <c r="D1106" s="12" t="str">
        <f t="shared" si="52"/>
        <v>29.7±2.68</v>
      </c>
      <c r="E1106" s="2">
        <v>32.369999999999997</v>
      </c>
      <c r="F1106" s="3">
        <v>16.329999999999998</v>
      </c>
      <c r="G1106" s="3">
        <v>29.7</v>
      </c>
      <c r="H1106" s="3">
        <v>2.68</v>
      </c>
    </row>
    <row r="1107" spans="1:8" x14ac:dyDescent="0.2">
      <c r="A1107" s="10">
        <f t="shared" si="53"/>
        <v>1104</v>
      </c>
      <c r="B1107" s="16" t="s">
        <v>1106</v>
      </c>
      <c r="C1107" s="12" t="str">
        <f t="shared" si="51"/>
        <v>25.27±3.44</v>
      </c>
      <c r="D1107" s="12" t="str">
        <f t="shared" si="52"/>
        <v>26.34±19.25</v>
      </c>
      <c r="E1107" s="2">
        <v>25.27</v>
      </c>
      <c r="F1107" s="3">
        <v>3.44</v>
      </c>
      <c r="G1107" s="3">
        <v>26.34</v>
      </c>
      <c r="H1107" s="3">
        <v>19.25</v>
      </c>
    </row>
    <row r="1108" spans="1:8" x14ac:dyDescent="0.2">
      <c r="A1108" s="10">
        <f t="shared" si="53"/>
        <v>1105</v>
      </c>
      <c r="B1108" s="16" t="s">
        <v>1107</v>
      </c>
      <c r="C1108" s="12" t="str">
        <f t="shared" si="51"/>
        <v>13.65±4.67</v>
      </c>
      <c r="D1108" s="12" t="str">
        <f t="shared" si="52"/>
        <v>13.43±22.14</v>
      </c>
      <c r="E1108" s="2">
        <v>13.65</v>
      </c>
      <c r="F1108" s="3">
        <v>4.67</v>
      </c>
      <c r="G1108" s="3">
        <v>13.43</v>
      </c>
      <c r="H1108" s="3">
        <v>22.14</v>
      </c>
    </row>
    <row r="1109" spans="1:8" x14ac:dyDescent="0.2">
      <c r="A1109" s="10">
        <f t="shared" si="53"/>
        <v>1106</v>
      </c>
      <c r="B1109" s="16" t="s">
        <v>1108</v>
      </c>
      <c r="C1109" s="12" t="str">
        <f t="shared" si="51"/>
        <v>-3.18±9.43</v>
      </c>
      <c r="D1109" s="12" t="str">
        <f t="shared" si="52"/>
        <v>-0.71±12.45</v>
      </c>
      <c r="E1109" s="2">
        <v>-3.18</v>
      </c>
      <c r="F1109" s="3">
        <v>9.43</v>
      </c>
      <c r="G1109" s="3">
        <v>-0.71</v>
      </c>
      <c r="H1109" s="3">
        <v>12.45</v>
      </c>
    </row>
    <row r="1110" spans="1:8" x14ac:dyDescent="0.2">
      <c r="A1110" s="10">
        <f t="shared" si="53"/>
        <v>1107</v>
      </c>
      <c r="B1110" s="16" t="s">
        <v>1109</v>
      </c>
      <c r="C1110" s="12" t="str">
        <f t="shared" si="51"/>
        <v>13.52±4.52</v>
      </c>
      <c r="D1110" s="12" t="str">
        <f t="shared" si="52"/>
        <v>14.46±7.73</v>
      </c>
      <c r="E1110" s="2">
        <v>13.52</v>
      </c>
      <c r="F1110" s="3">
        <v>4.5199999999999996</v>
      </c>
      <c r="G1110" s="3">
        <v>14.46</v>
      </c>
      <c r="H1110" s="3">
        <v>7.73</v>
      </c>
    </row>
    <row r="1111" spans="1:8" x14ac:dyDescent="0.2">
      <c r="A1111" s="10">
        <f t="shared" si="53"/>
        <v>1108</v>
      </c>
      <c r="B1111" s="16" t="s">
        <v>1110</v>
      </c>
      <c r="C1111" s="12" t="str">
        <f t="shared" si="51"/>
        <v>14.25±2.38</v>
      </c>
      <c r="D1111" s="12" t="str">
        <f t="shared" si="52"/>
        <v>3.75±12.39</v>
      </c>
      <c r="E1111" s="2">
        <v>14.25</v>
      </c>
      <c r="F1111" s="3">
        <v>2.38</v>
      </c>
      <c r="G1111" s="3">
        <v>3.75</v>
      </c>
      <c r="H1111" s="3">
        <v>12.39</v>
      </c>
    </row>
    <row r="1112" spans="1:8" x14ac:dyDescent="0.2">
      <c r="A1112" s="10">
        <f t="shared" si="53"/>
        <v>1109</v>
      </c>
      <c r="B1112" s="16" t="s">
        <v>1111</v>
      </c>
      <c r="C1112" s="12" t="str">
        <f t="shared" si="51"/>
        <v>16.75±7.16</v>
      </c>
      <c r="D1112" s="12" t="str">
        <f t="shared" si="52"/>
        <v>16.97±0.5</v>
      </c>
      <c r="E1112" s="2">
        <v>16.75</v>
      </c>
      <c r="F1112" s="3">
        <v>7.16</v>
      </c>
      <c r="G1112" s="3">
        <v>16.97</v>
      </c>
      <c r="H1112" s="3">
        <v>0.5</v>
      </c>
    </row>
    <row r="1113" spans="1:8" x14ac:dyDescent="0.2">
      <c r="A1113" s="10">
        <f t="shared" si="53"/>
        <v>1110</v>
      </c>
      <c r="B1113" s="16" t="s">
        <v>1112</v>
      </c>
      <c r="C1113" s="12" t="str">
        <f t="shared" si="51"/>
        <v>12.01±2.58</v>
      </c>
      <c r="D1113" s="12" t="str">
        <f t="shared" si="52"/>
        <v>-1.45±10.24</v>
      </c>
      <c r="E1113" s="2">
        <v>12.01</v>
      </c>
      <c r="F1113" s="3">
        <v>2.58</v>
      </c>
      <c r="G1113" s="3">
        <v>-1.45</v>
      </c>
      <c r="H1113" s="3">
        <v>10.24</v>
      </c>
    </row>
    <row r="1114" spans="1:8" x14ac:dyDescent="0.2">
      <c r="A1114" s="10">
        <f t="shared" si="53"/>
        <v>1111</v>
      </c>
      <c r="B1114" s="16" t="s">
        <v>1113</v>
      </c>
      <c r="C1114" s="12" t="str">
        <f t="shared" si="51"/>
        <v>10.82±4.9</v>
      </c>
      <c r="D1114" s="12" t="str">
        <f t="shared" si="52"/>
        <v>11.54±3.33</v>
      </c>
      <c r="E1114" s="2">
        <v>10.82</v>
      </c>
      <c r="F1114" s="3">
        <v>4.9000000000000004</v>
      </c>
      <c r="G1114" s="3">
        <v>11.54</v>
      </c>
      <c r="H1114" s="3">
        <v>3.33</v>
      </c>
    </row>
    <row r="1115" spans="1:8" x14ac:dyDescent="0.2">
      <c r="A1115" s="10">
        <f t="shared" si="53"/>
        <v>1112</v>
      </c>
      <c r="B1115" s="16" t="s">
        <v>1114</v>
      </c>
      <c r="C1115" s="12" t="str">
        <f t="shared" si="51"/>
        <v>8.7±3.02</v>
      </c>
      <c r="D1115" s="12" t="str">
        <f t="shared" si="52"/>
        <v>14.46±7.89</v>
      </c>
      <c r="E1115" s="2">
        <v>8.6999999999999993</v>
      </c>
      <c r="F1115" s="3">
        <v>3.02</v>
      </c>
      <c r="G1115" s="3">
        <v>14.46</v>
      </c>
      <c r="H1115" s="3">
        <v>7.89</v>
      </c>
    </row>
    <row r="1116" spans="1:8" x14ac:dyDescent="0.2">
      <c r="A1116" s="10">
        <f t="shared" si="53"/>
        <v>1113</v>
      </c>
      <c r="B1116" s="16" t="s">
        <v>1115</v>
      </c>
      <c r="C1116" s="12" t="str">
        <f t="shared" si="51"/>
        <v>15.53±10.08</v>
      </c>
      <c r="D1116" s="12" t="str">
        <f t="shared" si="52"/>
        <v>5.88±9.15</v>
      </c>
      <c r="E1116" s="2">
        <v>15.53</v>
      </c>
      <c r="F1116" s="3">
        <v>10.08</v>
      </c>
      <c r="G1116" s="3">
        <v>5.88</v>
      </c>
      <c r="H1116" s="3">
        <v>9.15</v>
      </c>
    </row>
    <row r="1117" spans="1:8" x14ac:dyDescent="0.2">
      <c r="A1117" s="10">
        <f t="shared" si="53"/>
        <v>1114</v>
      </c>
      <c r="B1117" s="16" t="s">
        <v>1116</v>
      </c>
      <c r="C1117" s="12" t="str">
        <f t="shared" si="51"/>
        <v>15.8±9.9</v>
      </c>
      <c r="D1117" s="12" t="str">
        <f t="shared" si="52"/>
        <v>17.86±5.32</v>
      </c>
      <c r="E1117" s="2">
        <v>15.8</v>
      </c>
      <c r="F1117" s="3">
        <v>9.9</v>
      </c>
      <c r="G1117" s="3">
        <v>17.86</v>
      </c>
      <c r="H1117" s="3">
        <v>5.32</v>
      </c>
    </row>
    <row r="1118" spans="1:8" x14ac:dyDescent="0.2">
      <c r="A1118" s="10">
        <f t="shared" si="53"/>
        <v>1115</v>
      </c>
      <c r="B1118" s="16" t="s">
        <v>1117</v>
      </c>
      <c r="C1118" s="12" t="str">
        <f t="shared" si="51"/>
        <v>-2.31±9.57</v>
      </c>
      <c r="D1118" s="12" t="str">
        <f t="shared" si="52"/>
        <v>9.08±3.92</v>
      </c>
      <c r="E1118" s="2">
        <v>-2.31</v>
      </c>
      <c r="F1118" s="3">
        <v>9.57</v>
      </c>
      <c r="G1118" s="3">
        <v>9.08</v>
      </c>
      <c r="H1118" s="3">
        <v>3.92</v>
      </c>
    </row>
    <row r="1119" spans="1:8" x14ac:dyDescent="0.2">
      <c r="A1119" s="10">
        <f t="shared" si="53"/>
        <v>1116</v>
      </c>
      <c r="B1119" s="16" t="s">
        <v>1118</v>
      </c>
      <c r="C1119" s="12" t="str">
        <f t="shared" si="51"/>
        <v>7.7±4.22</v>
      </c>
      <c r="D1119" s="12" t="str">
        <f t="shared" si="52"/>
        <v>2.22±10.01</v>
      </c>
      <c r="E1119" s="2">
        <v>7.7</v>
      </c>
      <c r="F1119" s="3">
        <v>4.22</v>
      </c>
      <c r="G1119" s="3">
        <v>2.2200000000000002</v>
      </c>
      <c r="H1119" s="3">
        <v>10.01</v>
      </c>
    </row>
    <row r="1120" spans="1:8" x14ac:dyDescent="0.2">
      <c r="A1120" s="10">
        <f t="shared" si="53"/>
        <v>1117</v>
      </c>
      <c r="B1120" s="16" t="s">
        <v>1119</v>
      </c>
      <c r="C1120" s="12" t="str">
        <f t="shared" si="51"/>
        <v>17.9±19.05</v>
      </c>
      <c r="D1120" s="12" t="str">
        <f t="shared" si="52"/>
        <v>13.41±3.59</v>
      </c>
      <c r="E1120" s="2">
        <v>17.899999999999999</v>
      </c>
      <c r="F1120" s="3">
        <v>19.05</v>
      </c>
      <c r="G1120" s="3">
        <v>13.41</v>
      </c>
      <c r="H1120" s="3">
        <v>3.59</v>
      </c>
    </row>
    <row r="1121" spans="1:8" x14ac:dyDescent="0.2">
      <c r="A1121" s="10">
        <f t="shared" si="53"/>
        <v>1118</v>
      </c>
      <c r="B1121" s="16" t="s">
        <v>1120</v>
      </c>
      <c r="C1121" s="12" t="str">
        <f t="shared" si="51"/>
        <v>22.23±5.07</v>
      </c>
      <c r="D1121" s="12" t="str">
        <f t="shared" si="52"/>
        <v>23.13±6.44</v>
      </c>
      <c r="E1121" s="2">
        <v>22.23</v>
      </c>
      <c r="F1121" s="3">
        <v>5.07</v>
      </c>
      <c r="G1121" s="3">
        <v>23.13</v>
      </c>
      <c r="H1121" s="3">
        <v>6.44</v>
      </c>
    </row>
    <row r="1122" spans="1:8" x14ac:dyDescent="0.2">
      <c r="A1122" s="10">
        <f t="shared" si="53"/>
        <v>1119</v>
      </c>
      <c r="B1122" s="16" t="s">
        <v>1121</v>
      </c>
      <c r="C1122" s="12" t="str">
        <f t="shared" si="51"/>
        <v>25.8±5.6</v>
      </c>
      <c r="D1122" s="12" t="str">
        <f t="shared" si="52"/>
        <v>28.14±6.84</v>
      </c>
      <c r="E1122" s="2">
        <v>25.8</v>
      </c>
      <c r="F1122" s="3">
        <v>5.6</v>
      </c>
      <c r="G1122" s="3">
        <v>28.14</v>
      </c>
      <c r="H1122" s="3">
        <v>6.84</v>
      </c>
    </row>
    <row r="1123" spans="1:8" x14ac:dyDescent="0.2">
      <c r="A1123" s="10">
        <f t="shared" si="53"/>
        <v>1120</v>
      </c>
      <c r="B1123" s="16" t="s">
        <v>1122</v>
      </c>
      <c r="C1123" s="12" t="str">
        <f t="shared" si="51"/>
        <v>32.87±3.27</v>
      </c>
      <c r="D1123" s="12" t="str">
        <f t="shared" si="52"/>
        <v>21.06±19.79</v>
      </c>
      <c r="E1123" s="2">
        <v>32.869999999999997</v>
      </c>
      <c r="F1123" s="3">
        <v>3.27</v>
      </c>
      <c r="G1123" s="3">
        <v>21.06</v>
      </c>
      <c r="H1123" s="3">
        <v>19.79</v>
      </c>
    </row>
    <row r="1124" spans="1:8" x14ac:dyDescent="0.2">
      <c r="A1124" s="10">
        <f t="shared" si="53"/>
        <v>1121</v>
      </c>
      <c r="B1124" s="16" t="s">
        <v>1123</v>
      </c>
      <c r="C1124" s="12" t="str">
        <f t="shared" si="51"/>
        <v>4.54±7.45</v>
      </c>
      <c r="D1124" s="12" t="str">
        <f t="shared" si="52"/>
        <v>15.38±10.98</v>
      </c>
      <c r="E1124" s="2">
        <v>4.54</v>
      </c>
      <c r="F1124" s="3">
        <v>7.45</v>
      </c>
      <c r="G1124" s="3">
        <v>15.38</v>
      </c>
      <c r="H1124" s="3">
        <v>10.98</v>
      </c>
    </row>
    <row r="1125" spans="1:8" x14ac:dyDescent="0.2">
      <c r="A1125" s="10">
        <f t="shared" si="53"/>
        <v>1122</v>
      </c>
      <c r="B1125" s="16" t="s">
        <v>1124</v>
      </c>
      <c r="C1125" s="12" t="str">
        <f t="shared" si="51"/>
        <v>9.35±17.55</v>
      </c>
      <c r="D1125" s="12" t="str">
        <f t="shared" si="52"/>
        <v>7.69±16.03</v>
      </c>
      <c r="E1125" s="2">
        <v>9.35</v>
      </c>
      <c r="F1125" s="3">
        <v>17.55</v>
      </c>
      <c r="G1125" s="3">
        <v>7.69</v>
      </c>
      <c r="H1125" s="3">
        <v>16.03</v>
      </c>
    </row>
    <row r="1126" spans="1:8" x14ac:dyDescent="0.2">
      <c r="A1126" s="10">
        <f t="shared" si="53"/>
        <v>1123</v>
      </c>
      <c r="B1126" s="16" t="s">
        <v>1125</v>
      </c>
      <c r="C1126" s="12" t="str">
        <f t="shared" si="51"/>
        <v>9.37±10.25</v>
      </c>
      <c r="D1126" s="12" t="str">
        <f t="shared" si="52"/>
        <v>16.09±3.3</v>
      </c>
      <c r="E1126" s="2">
        <v>9.3699999999999992</v>
      </c>
      <c r="F1126" s="3">
        <v>10.25</v>
      </c>
      <c r="G1126" s="3">
        <v>16.09</v>
      </c>
      <c r="H1126" s="3">
        <v>3.3</v>
      </c>
    </row>
    <row r="1127" spans="1:8" x14ac:dyDescent="0.2">
      <c r="A1127" s="10">
        <f t="shared" si="53"/>
        <v>1124</v>
      </c>
      <c r="B1127" s="16" t="s">
        <v>1126</v>
      </c>
      <c r="C1127" s="12" t="str">
        <f t="shared" si="51"/>
        <v>15.43±3.11</v>
      </c>
      <c r="D1127" s="12" t="str">
        <f t="shared" si="52"/>
        <v>9.86±4.94</v>
      </c>
      <c r="E1127" s="2">
        <v>15.43</v>
      </c>
      <c r="F1127" s="3">
        <v>3.11</v>
      </c>
      <c r="G1127" s="3">
        <v>9.86</v>
      </c>
      <c r="H1127" s="3">
        <v>4.9400000000000004</v>
      </c>
    </row>
    <row r="1128" spans="1:8" x14ac:dyDescent="0.2">
      <c r="A1128" s="10">
        <f t="shared" si="53"/>
        <v>1125</v>
      </c>
      <c r="B1128" s="16" t="s">
        <v>1127</v>
      </c>
      <c r="C1128" s="12" t="str">
        <f t="shared" si="51"/>
        <v>48.39±51.84</v>
      </c>
      <c r="D1128" s="12" t="str">
        <f t="shared" si="52"/>
        <v>3.07±4.93</v>
      </c>
      <c r="E1128" s="2">
        <v>48.39</v>
      </c>
      <c r="F1128" s="3">
        <v>51.84</v>
      </c>
      <c r="G1128" s="3">
        <v>3.07</v>
      </c>
      <c r="H1128" s="3">
        <v>4.93</v>
      </c>
    </row>
    <row r="1129" spans="1:8" x14ac:dyDescent="0.2">
      <c r="A1129" s="10">
        <f t="shared" si="53"/>
        <v>1126</v>
      </c>
      <c r="B1129" s="16" t="s">
        <v>1128</v>
      </c>
      <c r="C1129" s="12" t="str">
        <f t="shared" si="51"/>
        <v>5.99±5.3</v>
      </c>
      <c r="D1129" s="12" t="str">
        <f t="shared" si="52"/>
        <v>-3.06±10.17</v>
      </c>
      <c r="E1129" s="2">
        <v>5.99</v>
      </c>
      <c r="F1129" s="3">
        <v>5.3</v>
      </c>
      <c r="G1129" s="3">
        <v>-3.06</v>
      </c>
      <c r="H1129" s="3">
        <v>10.17</v>
      </c>
    </row>
    <row r="1130" spans="1:8" x14ac:dyDescent="0.2">
      <c r="A1130" s="10">
        <f t="shared" si="53"/>
        <v>1127</v>
      </c>
      <c r="B1130" s="16" t="s">
        <v>1129</v>
      </c>
      <c r="C1130" s="12" t="str">
        <f t="shared" si="51"/>
        <v>11.14±2.55</v>
      </c>
      <c r="D1130" s="12" t="str">
        <f t="shared" si="52"/>
        <v>3.59±15.05</v>
      </c>
      <c r="E1130" s="2">
        <v>11.14</v>
      </c>
      <c r="F1130" s="3">
        <v>2.5499999999999998</v>
      </c>
      <c r="G1130" s="3">
        <v>3.59</v>
      </c>
      <c r="H1130" s="3">
        <v>15.05</v>
      </c>
    </row>
    <row r="1131" spans="1:8" x14ac:dyDescent="0.2">
      <c r="A1131" s="10">
        <f t="shared" si="53"/>
        <v>1128</v>
      </c>
      <c r="B1131" s="16" t="s">
        <v>1130</v>
      </c>
      <c r="C1131" s="12" t="str">
        <f t="shared" si="51"/>
        <v>11.38±31.97</v>
      </c>
      <c r="D1131" s="12" t="str">
        <f t="shared" si="52"/>
        <v>28.39±12.94</v>
      </c>
      <c r="E1131" s="2">
        <v>11.38</v>
      </c>
      <c r="F1131" s="3">
        <v>31.97</v>
      </c>
      <c r="G1131" s="3">
        <v>28.39</v>
      </c>
      <c r="H1131" s="3">
        <v>12.94</v>
      </c>
    </row>
    <row r="1132" spans="1:8" x14ac:dyDescent="0.2">
      <c r="A1132" s="10">
        <f t="shared" si="53"/>
        <v>1129</v>
      </c>
      <c r="B1132" s="16" t="s">
        <v>1131</v>
      </c>
      <c r="C1132" s="12" t="str">
        <f t="shared" si="51"/>
        <v>9.53±4.46</v>
      </c>
      <c r="D1132" s="12" t="str">
        <f t="shared" si="52"/>
        <v>1.75±20.01</v>
      </c>
      <c r="E1132" s="2">
        <v>9.5299999999999994</v>
      </c>
      <c r="F1132" s="3">
        <v>4.46</v>
      </c>
      <c r="G1132" s="3">
        <v>1.75</v>
      </c>
      <c r="H1132" s="3">
        <v>20.010000000000002</v>
      </c>
    </row>
    <row r="1133" spans="1:8" x14ac:dyDescent="0.2">
      <c r="A1133" s="10">
        <f t="shared" si="53"/>
        <v>1130</v>
      </c>
      <c r="B1133" s="16" t="s">
        <v>1132</v>
      </c>
      <c r="C1133" s="12" t="str">
        <f t="shared" si="51"/>
        <v>1.83±14.34</v>
      </c>
      <c r="D1133" s="12" t="str">
        <f t="shared" si="52"/>
        <v>20.33±16.06</v>
      </c>
      <c r="E1133" s="2">
        <v>1.83</v>
      </c>
      <c r="F1133" s="3">
        <v>14.34</v>
      </c>
      <c r="G1133" s="3">
        <v>20.329999999999998</v>
      </c>
      <c r="H1133" s="3">
        <v>16.059999999999999</v>
      </c>
    </row>
    <row r="1134" spans="1:8" x14ac:dyDescent="0.2">
      <c r="A1134" s="10">
        <f t="shared" si="53"/>
        <v>1131</v>
      </c>
      <c r="B1134" s="16" t="s">
        <v>1133</v>
      </c>
      <c r="C1134" s="12" t="str">
        <f t="shared" si="51"/>
        <v>0.17±4.79</v>
      </c>
      <c r="D1134" s="12" t="str">
        <f t="shared" si="52"/>
        <v>6.43±1.34</v>
      </c>
      <c r="E1134" s="2">
        <v>0.17</v>
      </c>
      <c r="F1134" s="3">
        <v>4.79</v>
      </c>
      <c r="G1134" s="3">
        <v>6.43</v>
      </c>
      <c r="H1134" s="3">
        <v>1.34</v>
      </c>
    </row>
    <row r="1135" spans="1:8" x14ac:dyDescent="0.2">
      <c r="A1135" s="10">
        <f t="shared" si="53"/>
        <v>1132</v>
      </c>
      <c r="B1135" s="16" t="s">
        <v>1134</v>
      </c>
      <c r="C1135" s="12" t="str">
        <f t="shared" si="51"/>
        <v>29.95±40.66</v>
      </c>
      <c r="D1135" s="18" t="str">
        <f t="shared" si="52"/>
        <v>81.67±1.61</v>
      </c>
      <c r="E1135" s="2">
        <v>29.95</v>
      </c>
      <c r="F1135" s="3">
        <v>40.659999999999997</v>
      </c>
      <c r="G1135" s="3">
        <v>81.67</v>
      </c>
      <c r="H1135" s="3">
        <v>1.61</v>
      </c>
    </row>
    <row r="1136" spans="1:8" x14ac:dyDescent="0.2">
      <c r="A1136" s="10">
        <f t="shared" si="53"/>
        <v>1133</v>
      </c>
      <c r="B1136" s="16" t="s">
        <v>1135</v>
      </c>
      <c r="C1136" s="12" t="str">
        <f t="shared" si="51"/>
        <v>8±3.15</v>
      </c>
      <c r="D1136" s="12" t="str">
        <f t="shared" si="52"/>
        <v>12.17±3.46</v>
      </c>
      <c r="E1136" s="2">
        <v>8</v>
      </c>
      <c r="F1136" s="3">
        <v>3.15</v>
      </c>
      <c r="G1136" s="3">
        <v>12.17</v>
      </c>
      <c r="H1136" s="3">
        <v>3.46</v>
      </c>
    </row>
    <row r="1137" spans="1:8" x14ac:dyDescent="0.2">
      <c r="A1137" s="10">
        <f t="shared" si="53"/>
        <v>1134</v>
      </c>
      <c r="B1137" s="16" t="s">
        <v>1136</v>
      </c>
      <c r="C1137" s="12" t="str">
        <f t="shared" si="51"/>
        <v>18.83±12.13</v>
      </c>
      <c r="D1137" s="12" t="str">
        <f t="shared" si="52"/>
        <v>8.3±7.65</v>
      </c>
      <c r="E1137" s="2">
        <v>18.829999999999998</v>
      </c>
      <c r="F1137" s="3">
        <v>12.13</v>
      </c>
      <c r="G1137" s="3">
        <v>8.3000000000000007</v>
      </c>
      <c r="H1137" s="3">
        <v>7.65</v>
      </c>
    </row>
    <row r="1138" spans="1:8" x14ac:dyDescent="0.2">
      <c r="A1138" s="10">
        <f t="shared" si="53"/>
        <v>1135</v>
      </c>
      <c r="B1138" s="16" t="s">
        <v>1137</v>
      </c>
      <c r="C1138" s="12" t="str">
        <f t="shared" si="51"/>
        <v>19.66±18.74</v>
      </c>
      <c r="D1138" s="12" t="str">
        <f t="shared" si="52"/>
        <v>3.23±10.06</v>
      </c>
      <c r="E1138" s="2">
        <v>19.66</v>
      </c>
      <c r="F1138" s="3">
        <v>18.739999999999998</v>
      </c>
      <c r="G1138" s="3">
        <v>3.23</v>
      </c>
      <c r="H1138" s="3">
        <v>10.06</v>
      </c>
    </row>
    <row r="1139" spans="1:8" x14ac:dyDescent="0.2">
      <c r="A1139" s="10">
        <f t="shared" si="53"/>
        <v>1136</v>
      </c>
      <c r="B1139" s="16" t="s">
        <v>1138</v>
      </c>
      <c r="C1139" s="12" t="str">
        <f t="shared" si="51"/>
        <v>9.87±17.45</v>
      </c>
      <c r="D1139" s="12" t="str">
        <f t="shared" si="52"/>
        <v>28.81±9.39</v>
      </c>
      <c r="E1139" s="2">
        <v>9.8699999999999992</v>
      </c>
      <c r="F1139" s="3">
        <v>17.45</v>
      </c>
      <c r="G1139" s="3">
        <v>28.81</v>
      </c>
      <c r="H1139" s="3">
        <v>9.39</v>
      </c>
    </row>
    <row r="1140" spans="1:8" x14ac:dyDescent="0.2">
      <c r="A1140" s="10">
        <f t="shared" si="53"/>
        <v>1137</v>
      </c>
      <c r="B1140" s="16" t="s">
        <v>1139</v>
      </c>
      <c r="C1140" s="12" t="str">
        <f t="shared" si="51"/>
        <v>3.32±6.1</v>
      </c>
      <c r="D1140" s="12" t="str">
        <f t="shared" si="52"/>
        <v>9.22±17.8</v>
      </c>
      <c r="E1140" s="2">
        <v>3.32</v>
      </c>
      <c r="F1140" s="3">
        <v>6.1</v>
      </c>
      <c r="G1140" s="3">
        <v>9.2200000000000006</v>
      </c>
      <c r="H1140" s="3">
        <v>17.8</v>
      </c>
    </row>
    <row r="1141" spans="1:8" x14ac:dyDescent="0.2">
      <c r="A1141" s="10">
        <f t="shared" si="53"/>
        <v>1138</v>
      </c>
      <c r="B1141" s="16" t="s">
        <v>1140</v>
      </c>
      <c r="C1141" s="12" t="str">
        <f t="shared" si="51"/>
        <v>18.11±11.63</v>
      </c>
      <c r="D1141" s="12" t="str">
        <f t="shared" si="52"/>
        <v>23.97±7.45</v>
      </c>
      <c r="E1141" s="2">
        <v>18.11</v>
      </c>
      <c r="F1141" s="3">
        <v>11.63</v>
      </c>
      <c r="G1141" s="3">
        <v>23.97</v>
      </c>
      <c r="H1141" s="3">
        <v>7.45</v>
      </c>
    </row>
    <row r="1142" spans="1:8" x14ac:dyDescent="0.2">
      <c r="A1142" s="10">
        <f t="shared" si="53"/>
        <v>1139</v>
      </c>
      <c r="B1142" s="16" t="s">
        <v>1141</v>
      </c>
      <c r="C1142" s="12" t="str">
        <f t="shared" si="51"/>
        <v>15.53±5.08</v>
      </c>
      <c r="D1142" s="12" t="str">
        <f t="shared" si="52"/>
        <v>23.98±3.46</v>
      </c>
      <c r="E1142" s="2">
        <v>15.53</v>
      </c>
      <c r="F1142" s="3">
        <v>5.08</v>
      </c>
      <c r="G1142" s="3">
        <v>23.98</v>
      </c>
      <c r="H1142" s="3">
        <v>3.46</v>
      </c>
    </row>
    <row r="1143" spans="1:8" x14ac:dyDescent="0.2">
      <c r="A1143" s="10">
        <f t="shared" si="53"/>
        <v>1140</v>
      </c>
      <c r="B1143" s="16" t="s">
        <v>1142</v>
      </c>
      <c r="C1143" s="12" t="str">
        <f t="shared" si="51"/>
        <v>17.68±11.89</v>
      </c>
      <c r="D1143" s="12" t="str">
        <f t="shared" si="52"/>
        <v>17.88±6.35</v>
      </c>
      <c r="E1143" s="2">
        <v>17.68</v>
      </c>
      <c r="F1143" s="3">
        <v>11.89</v>
      </c>
      <c r="G1143" s="3">
        <v>17.88</v>
      </c>
      <c r="H1143" s="3">
        <v>6.35</v>
      </c>
    </row>
    <row r="1144" spans="1:8" x14ac:dyDescent="0.2">
      <c r="A1144" s="10">
        <f t="shared" si="53"/>
        <v>1141</v>
      </c>
      <c r="B1144" s="16" t="s">
        <v>1143</v>
      </c>
      <c r="C1144" s="12" t="str">
        <f t="shared" si="51"/>
        <v>13.73±8.41</v>
      </c>
      <c r="D1144" s="12" t="str">
        <f t="shared" si="52"/>
        <v>6.23±3.62</v>
      </c>
      <c r="E1144" s="2">
        <v>13.73</v>
      </c>
      <c r="F1144" s="3">
        <v>8.41</v>
      </c>
      <c r="G1144" s="3">
        <v>6.23</v>
      </c>
      <c r="H1144" s="3">
        <v>3.62</v>
      </c>
    </row>
    <row r="1145" spans="1:8" x14ac:dyDescent="0.2">
      <c r="A1145" s="10">
        <f t="shared" si="53"/>
        <v>1142</v>
      </c>
      <c r="B1145" s="16" t="s">
        <v>1144</v>
      </c>
      <c r="C1145" s="12" t="str">
        <f t="shared" si="51"/>
        <v>13.82±7.27</v>
      </c>
      <c r="D1145" s="12" t="str">
        <f t="shared" si="52"/>
        <v>6.33±3.36</v>
      </c>
      <c r="E1145" s="2">
        <v>13.82</v>
      </c>
      <c r="F1145" s="3">
        <v>7.27</v>
      </c>
      <c r="G1145" s="3">
        <v>6.33</v>
      </c>
      <c r="H1145" s="3">
        <v>3.36</v>
      </c>
    </row>
    <row r="1146" spans="1:8" x14ac:dyDescent="0.2">
      <c r="A1146" s="10">
        <f t="shared" si="53"/>
        <v>1143</v>
      </c>
      <c r="B1146" s="16" t="s">
        <v>1145</v>
      </c>
      <c r="C1146" s="12" t="str">
        <f t="shared" si="51"/>
        <v>11.58±0.96</v>
      </c>
      <c r="D1146" s="12" t="str">
        <f t="shared" si="52"/>
        <v>10.11±15.18</v>
      </c>
      <c r="E1146" s="2">
        <v>11.58</v>
      </c>
      <c r="F1146" s="3">
        <v>0.96</v>
      </c>
      <c r="G1146" s="3">
        <v>10.11</v>
      </c>
      <c r="H1146" s="3">
        <v>15.18</v>
      </c>
    </row>
    <row r="1147" spans="1:8" x14ac:dyDescent="0.2">
      <c r="A1147" s="10">
        <f t="shared" si="53"/>
        <v>1144</v>
      </c>
      <c r="B1147" s="16" t="s">
        <v>1146</v>
      </c>
      <c r="C1147" s="12" t="str">
        <f t="shared" si="51"/>
        <v>12.35±8.55</v>
      </c>
      <c r="D1147" s="12" t="str">
        <f t="shared" si="52"/>
        <v>16.09±6.98</v>
      </c>
      <c r="E1147" s="2">
        <v>12.35</v>
      </c>
      <c r="F1147" s="3">
        <v>8.5500000000000007</v>
      </c>
      <c r="G1147" s="3">
        <v>16.09</v>
      </c>
      <c r="H1147" s="3">
        <v>6.98</v>
      </c>
    </row>
    <row r="1148" spans="1:8" x14ac:dyDescent="0.2">
      <c r="A1148" s="10">
        <f t="shared" si="53"/>
        <v>1145</v>
      </c>
      <c r="B1148" s="16" t="s">
        <v>1147</v>
      </c>
      <c r="C1148" s="12" t="str">
        <f t="shared" si="51"/>
        <v>11.52±8.49</v>
      </c>
      <c r="D1148" s="12" t="str">
        <f t="shared" si="52"/>
        <v>9.04±19.64</v>
      </c>
      <c r="E1148" s="2">
        <v>11.52</v>
      </c>
      <c r="F1148" s="3">
        <v>8.49</v>
      </c>
      <c r="G1148" s="3">
        <v>9.0399999999999991</v>
      </c>
      <c r="H1148" s="3">
        <v>19.64</v>
      </c>
    </row>
    <row r="1149" spans="1:8" x14ac:dyDescent="0.2">
      <c r="A1149" s="10">
        <f t="shared" si="53"/>
        <v>1146</v>
      </c>
      <c r="B1149" s="16" t="s">
        <v>1148</v>
      </c>
      <c r="C1149" s="12" t="str">
        <f t="shared" si="51"/>
        <v>17.13±4.03</v>
      </c>
      <c r="D1149" s="12" t="str">
        <f t="shared" si="52"/>
        <v>11.53±8.98</v>
      </c>
      <c r="E1149" s="2">
        <v>17.13</v>
      </c>
      <c r="F1149" s="3">
        <v>4.03</v>
      </c>
      <c r="G1149" s="3">
        <v>11.53</v>
      </c>
      <c r="H1149" s="3">
        <v>8.98</v>
      </c>
    </row>
    <row r="1150" spans="1:8" x14ac:dyDescent="0.2">
      <c r="A1150" s="10">
        <f t="shared" si="53"/>
        <v>1147</v>
      </c>
      <c r="B1150" s="16" t="s">
        <v>1149</v>
      </c>
      <c r="C1150" s="12" t="str">
        <f t="shared" si="51"/>
        <v>-0.1±10.97</v>
      </c>
      <c r="D1150" s="12" t="str">
        <f t="shared" si="52"/>
        <v>8.68±6.92</v>
      </c>
      <c r="E1150" s="2">
        <v>-0.1</v>
      </c>
      <c r="F1150" s="3">
        <v>10.97</v>
      </c>
      <c r="G1150" s="3">
        <v>8.68</v>
      </c>
      <c r="H1150" s="3">
        <v>6.92</v>
      </c>
    </row>
    <row r="1151" spans="1:8" x14ac:dyDescent="0.2">
      <c r="A1151" s="10">
        <f t="shared" si="53"/>
        <v>1148</v>
      </c>
      <c r="B1151" s="16" t="s">
        <v>1150</v>
      </c>
      <c r="C1151" s="12" t="str">
        <f t="shared" si="51"/>
        <v>21.68±4.34</v>
      </c>
      <c r="D1151" s="12" t="str">
        <f t="shared" si="52"/>
        <v>4.02±14.44</v>
      </c>
      <c r="E1151" s="2">
        <v>21.68</v>
      </c>
      <c r="F1151" s="3">
        <v>4.34</v>
      </c>
      <c r="G1151" s="3">
        <v>4.0199999999999996</v>
      </c>
      <c r="H1151" s="3">
        <v>14.44</v>
      </c>
    </row>
    <row r="1152" spans="1:8" x14ac:dyDescent="0.2">
      <c r="A1152" s="10">
        <f t="shared" si="53"/>
        <v>1149</v>
      </c>
      <c r="B1152" s="19" t="s">
        <v>1151</v>
      </c>
      <c r="C1152" s="12" t="str">
        <f t="shared" si="51"/>
        <v>-7.25±4.26</v>
      </c>
      <c r="D1152" s="12" t="str">
        <f t="shared" si="52"/>
        <v>8.76±9.82</v>
      </c>
      <c r="E1152" s="2">
        <v>-7.25</v>
      </c>
      <c r="F1152" s="3">
        <v>4.26</v>
      </c>
      <c r="G1152" s="3">
        <v>8.76</v>
      </c>
      <c r="H1152" s="3">
        <v>9.82</v>
      </c>
    </row>
    <row r="1153" spans="1:8" x14ac:dyDescent="0.2">
      <c r="A1153" s="10">
        <f t="shared" si="53"/>
        <v>1150</v>
      </c>
      <c r="B1153" s="16" t="s">
        <v>1152</v>
      </c>
      <c r="C1153" s="12" t="str">
        <f t="shared" si="51"/>
        <v>22.12±2.56</v>
      </c>
      <c r="D1153" s="12" t="str">
        <f t="shared" si="52"/>
        <v>33.53±4.3</v>
      </c>
      <c r="E1153" s="2">
        <v>22.12</v>
      </c>
      <c r="F1153" s="3">
        <v>2.56</v>
      </c>
      <c r="G1153" s="3">
        <v>33.53</v>
      </c>
      <c r="H1153" s="3">
        <v>4.3</v>
      </c>
    </row>
    <row r="1154" spans="1:8" x14ac:dyDescent="0.2">
      <c r="A1154" s="10">
        <f t="shared" si="53"/>
        <v>1151</v>
      </c>
      <c r="B1154" s="16" t="s">
        <v>1153</v>
      </c>
      <c r="C1154" s="12" t="str">
        <f t="shared" si="51"/>
        <v>22.65±15.84</v>
      </c>
      <c r="D1154" s="12" t="str">
        <f t="shared" si="52"/>
        <v>13.2±14.75</v>
      </c>
      <c r="E1154" s="2">
        <v>22.65</v>
      </c>
      <c r="F1154" s="3">
        <v>15.84</v>
      </c>
      <c r="G1154" s="3">
        <v>13.2</v>
      </c>
      <c r="H1154" s="3">
        <v>14.75</v>
      </c>
    </row>
    <row r="1155" spans="1:8" x14ac:dyDescent="0.2">
      <c r="A1155" s="10">
        <f t="shared" si="53"/>
        <v>1152</v>
      </c>
      <c r="B1155" s="16" t="s">
        <v>1154</v>
      </c>
      <c r="C1155" s="12" t="str">
        <f t="shared" si="51"/>
        <v>18.44±22.22</v>
      </c>
      <c r="D1155" s="12" t="str">
        <f t="shared" si="52"/>
        <v>13.64±25.46</v>
      </c>
      <c r="E1155" s="2">
        <v>18.440000000000001</v>
      </c>
      <c r="F1155" s="3">
        <v>22.22</v>
      </c>
      <c r="G1155" s="3">
        <v>13.64</v>
      </c>
      <c r="H1155" s="3">
        <v>25.46</v>
      </c>
    </row>
    <row r="1156" spans="1:8" x14ac:dyDescent="0.2">
      <c r="A1156" s="10">
        <f t="shared" si="53"/>
        <v>1153</v>
      </c>
      <c r="B1156" s="16" t="s">
        <v>1155</v>
      </c>
      <c r="C1156" s="12" t="str">
        <f t="shared" ref="C1156:C1219" si="54">E1156&amp;"±"&amp;F1156</f>
        <v>7.08±8.3</v>
      </c>
      <c r="D1156" s="12" t="str">
        <f t="shared" ref="D1156:D1219" si="55">G1156&amp;"±"&amp;H1156</f>
        <v>12.73±12.48</v>
      </c>
      <c r="E1156" s="2">
        <v>7.08</v>
      </c>
      <c r="F1156" s="3">
        <v>8.3000000000000007</v>
      </c>
      <c r="G1156" s="3">
        <v>12.73</v>
      </c>
      <c r="H1156" s="3">
        <v>12.48</v>
      </c>
    </row>
    <row r="1157" spans="1:8" x14ac:dyDescent="0.2">
      <c r="A1157" s="10">
        <f t="shared" ref="A1157:A1220" si="56">A1156+1</f>
        <v>1154</v>
      </c>
      <c r="B1157" s="16" t="s">
        <v>1156</v>
      </c>
      <c r="C1157" s="12" t="str">
        <f t="shared" si="54"/>
        <v>17.76±14.69</v>
      </c>
      <c r="D1157" s="12" t="str">
        <f t="shared" si="55"/>
        <v>22.11±3.74</v>
      </c>
      <c r="E1157" s="2">
        <v>17.760000000000002</v>
      </c>
      <c r="F1157" s="3">
        <v>14.69</v>
      </c>
      <c r="G1157" s="3">
        <v>22.11</v>
      </c>
      <c r="H1157" s="3">
        <v>3.74</v>
      </c>
    </row>
    <row r="1158" spans="1:8" ht="22.5" x14ac:dyDescent="0.2">
      <c r="A1158" s="10">
        <f t="shared" si="56"/>
        <v>1155</v>
      </c>
      <c r="B1158" s="16" t="s">
        <v>1157</v>
      </c>
      <c r="C1158" s="12" t="str">
        <f t="shared" si="54"/>
        <v>9.03±8.85</v>
      </c>
      <c r="D1158" s="12" t="str">
        <f t="shared" si="55"/>
        <v>24.94±14.35</v>
      </c>
      <c r="E1158" s="2">
        <v>9.0299999999999994</v>
      </c>
      <c r="F1158" s="3">
        <v>8.85</v>
      </c>
      <c r="G1158" s="3">
        <v>24.94</v>
      </c>
      <c r="H1158" s="3">
        <v>14.35</v>
      </c>
    </row>
    <row r="1159" spans="1:8" x14ac:dyDescent="0.2">
      <c r="A1159" s="10">
        <f t="shared" si="56"/>
        <v>1156</v>
      </c>
      <c r="B1159" s="16" t="s">
        <v>1158</v>
      </c>
      <c r="C1159" s="12" t="str">
        <f t="shared" si="54"/>
        <v>17.95±4.2</v>
      </c>
      <c r="D1159" s="12" t="str">
        <f t="shared" si="55"/>
        <v>5.75±6.52</v>
      </c>
      <c r="E1159" s="2">
        <v>17.95</v>
      </c>
      <c r="F1159" s="3">
        <v>4.2</v>
      </c>
      <c r="G1159" s="3">
        <v>5.75</v>
      </c>
      <c r="H1159" s="3">
        <v>6.52</v>
      </c>
    </row>
    <row r="1160" spans="1:8" x14ac:dyDescent="0.2">
      <c r="A1160" s="10">
        <f t="shared" si="56"/>
        <v>1157</v>
      </c>
      <c r="B1160" s="16" t="s">
        <v>1159</v>
      </c>
      <c r="C1160" s="12" t="str">
        <f t="shared" si="54"/>
        <v>12.41±1.06</v>
      </c>
      <c r="D1160" s="12" t="str">
        <f t="shared" si="55"/>
        <v>14.53±13.78</v>
      </c>
      <c r="E1160" s="2">
        <v>12.41</v>
      </c>
      <c r="F1160" s="3">
        <v>1.06</v>
      </c>
      <c r="G1160" s="3">
        <v>14.53</v>
      </c>
      <c r="H1160" s="3">
        <v>13.78</v>
      </c>
    </row>
    <row r="1161" spans="1:8" x14ac:dyDescent="0.2">
      <c r="A1161" s="10">
        <f t="shared" si="56"/>
        <v>1158</v>
      </c>
      <c r="B1161" s="16" t="s">
        <v>1160</v>
      </c>
      <c r="C1161" s="12" t="str">
        <f t="shared" si="54"/>
        <v>66.02±45.26</v>
      </c>
      <c r="D1161" s="12" t="str">
        <f t="shared" si="55"/>
        <v>39.12±43.57</v>
      </c>
      <c r="E1161" s="2">
        <v>66.02</v>
      </c>
      <c r="F1161" s="3">
        <v>45.26</v>
      </c>
      <c r="G1161" s="3">
        <v>39.119999999999997</v>
      </c>
      <c r="H1161" s="3">
        <v>43.57</v>
      </c>
    </row>
    <row r="1162" spans="1:8" x14ac:dyDescent="0.2">
      <c r="A1162" s="10">
        <f t="shared" si="56"/>
        <v>1159</v>
      </c>
      <c r="B1162" s="16" t="s">
        <v>1161</v>
      </c>
      <c r="C1162" s="12" t="str">
        <f t="shared" si="54"/>
        <v>8.68±3.05</v>
      </c>
      <c r="D1162" s="12" t="str">
        <f t="shared" si="55"/>
        <v>18.02±15.13</v>
      </c>
      <c r="E1162" s="2">
        <v>8.68</v>
      </c>
      <c r="F1162" s="3">
        <v>3.05</v>
      </c>
      <c r="G1162" s="3">
        <v>18.02</v>
      </c>
      <c r="H1162" s="3">
        <v>15.13</v>
      </c>
    </row>
    <row r="1163" spans="1:8" x14ac:dyDescent="0.2">
      <c r="A1163" s="10">
        <f t="shared" si="56"/>
        <v>1160</v>
      </c>
      <c r="B1163" s="16" t="s">
        <v>1162</v>
      </c>
      <c r="C1163" s="12" t="str">
        <f t="shared" si="54"/>
        <v>17.76±0.77</v>
      </c>
      <c r="D1163" s="12" t="str">
        <f t="shared" si="55"/>
        <v>26.33±6.72</v>
      </c>
      <c r="E1163" s="2">
        <v>17.760000000000002</v>
      </c>
      <c r="F1163" s="3">
        <v>0.77</v>
      </c>
      <c r="G1163" s="3">
        <v>26.33</v>
      </c>
      <c r="H1163" s="3">
        <v>6.72</v>
      </c>
    </row>
    <row r="1164" spans="1:8" x14ac:dyDescent="0.2">
      <c r="A1164" s="10">
        <f t="shared" si="56"/>
        <v>1161</v>
      </c>
      <c r="B1164" s="16" t="s">
        <v>1163</v>
      </c>
      <c r="C1164" s="12" t="str">
        <f t="shared" si="54"/>
        <v>14.8±2.4</v>
      </c>
      <c r="D1164" s="12" t="str">
        <f t="shared" si="55"/>
        <v>7.2±10.48</v>
      </c>
      <c r="E1164" s="2">
        <v>14.8</v>
      </c>
      <c r="F1164" s="3">
        <v>2.4</v>
      </c>
      <c r="G1164" s="3">
        <v>7.2</v>
      </c>
      <c r="H1164" s="3">
        <v>10.48</v>
      </c>
    </row>
    <row r="1165" spans="1:8" x14ac:dyDescent="0.2">
      <c r="A1165" s="10">
        <f t="shared" si="56"/>
        <v>1162</v>
      </c>
      <c r="B1165" s="16" t="s">
        <v>1164</v>
      </c>
      <c r="C1165" s="12" t="str">
        <f t="shared" si="54"/>
        <v>34.99±11.11</v>
      </c>
      <c r="D1165" s="12" t="str">
        <f t="shared" si="55"/>
        <v>21.8±2.57</v>
      </c>
      <c r="E1165" s="2">
        <v>34.99</v>
      </c>
      <c r="F1165" s="3">
        <v>11.11</v>
      </c>
      <c r="G1165" s="3">
        <v>21.8</v>
      </c>
      <c r="H1165" s="3">
        <v>2.57</v>
      </c>
    </row>
    <row r="1166" spans="1:8" x14ac:dyDescent="0.2">
      <c r="A1166" s="10">
        <f t="shared" si="56"/>
        <v>1163</v>
      </c>
      <c r="B1166" s="16" t="s">
        <v>1165</v>
      </c>
      <c r="C1166" s="12" t="str">
        <f t="shared" si="54"/>
        <v>5.53±1.6</v>
      </c>
      <c r="D1166" s="12" t="str">
        <f t="shared" si="55"/>
        <v>10.13±13.14</v>
      </c>
      <c r="E1166" s="2">
        <v>5.53</v>
      </c>
      <c r="F1166" s="3">
        <v>1.6</v>
      </c>
      <c r="G1166" s="3">
        <v>10.130000000000001</v>
      </c>
      <c r="H1166" s="3">
        <v>13.14</v>
      </c>
    </row>
    <row r="1167" spans="1:8" x14ac:dyDescent="0.2">
      <c r="A1167" s="10">
        <f t="shared" si="56"/>
        <v>1164</v>
      </c>
      <c r="B1167" s="16" t="s">
        <v>1166</v>
      </c>
      <c r="C1167" s="12" t="str">
        <f t="shared" si="54"/>
        <v>-4.09±12.03</v>
      </c>
      <c r="D1167" s="12" t="str">
        <f t="shared" si="55"/>
        <v>1.28±9.61</v>
      </c>
      <c r="E1167" s="2">
        <v>-4.09</v>
      </c>
      <c r="F1167" s="3">
        <v>12.03</v>
      </c>
      <c r="G1167" s="3">
        <v>1.28</v>
      </c>
      <c r="H1167" s="3">
        <v>9.61</v>
      </c>
    </row>
    <row r="1168" spans="1:8" x14ac:dyDescent="0.2">
      <c r="A1168" s="10">
        <f t="shared" si="56"/>
        <v>1165</v>
      </c>
      <c r="B1168" s="16" t="s">
        <v>1167</v>
      </c>
      <c r="C1168" s="12" t="str">
        <f t="shared" si="54"/>
        <v>48.63±4.33</v>
      </c>
      <c r="D1168" s="12" t="str">
        <f t="shared" si="55"/>
        <v>33.49±21.98</v>
      </c>
      <c r="E1168" s="2">
        <v>48.63</v>
      </c>
      <c r="F1168" s="3">
        <v>4.33</v>
      </c>
      <c r="G1168" s="3">
        <v>33.49</v>
      </c>
      <c r="H1168" s="3">
        <v>21.98</v>
      </c>
    </row>
    <row r="1169" spans="1:8" x14ac:dyDescent="0.2">
      <c r="A1169" s="10">
        <f t="shared" si="56"/>
        <v>1166</v>
      </c>
      <c r="B1169" s="16" t="s">
        <v>1168</v>
      </c>
      <c r="C1169" s="12" t="str">
        <f t="shared" si="54"/>
        <v>17.93±4.17</v>
      </c>
      <c r="D1169" s="12" t="str">
        <f t="shared" si="55"/>
        <v>21.85±1.35</v>
      </c>
      <c r="E1169" s="2">
        <v>17.93</v>
      </c>
      <c r="F1169" s="3">
        <v>4.17</v>
      </c>
      <c r="G1169" s="3">
        <v>21.85</v>
      </c>
      <c r="H1169" s="3">
        <v>1.35</v>
      </c>
    </row>
    <row r="1170" spans="1:8" x14ac:dyDescent="0.2">
      <c r="A1170" s="10">
        <f t="shared" si="56"/>
        <v>1167</v>
      </c>
      <c r="B1170" s="16" t="s">
        <v>1169</v>
      </c>
      <c r="C1170" s="12" t="str">
        <f t="shared" si="54"/>
        <v>8.82±8.18</v>
      </c>
      <c r="D1170" s="12" t="str">
        <f t="shared" si="55"/>
        <v>12.21±15.92</v>
      </c>
      <c r="E1170" s="2">
        <v>8.82</v>
      </c>
      <c r="F1170" s="3">
        <v>8.18</v>
      </c>
      <c r="G1170" s="3">
        <v>12.21</v>
      </c>
      <c r="H1170" s="3">
        <v>15.92</v>
      </c>
    </row>
    <row r="1171" spans="1:8" x14ac:dyDescent="0.2">
      <c r="A1171" s="10">
        <f t="shared" si="56"/>
        <v>1168</v>
      </c>
      <c r="B1171" s="16" t="s">
        <v>1170</v>
      </c>
      <c r="C1171" s="12" t="str">
        <f t="shared" si="54"/>
        <v>19.8±3.26</v>
      </c>
      <c r="D1171" s="12" t="str">
        <f t="shared" si="55"/>
        <v>25.86±27.66</v>
      </c>
      <c r="E1171" s="2">
        <v>19.8</v>
      </c>
      <c r="F1171" s="3">
        <v>3.26</v>
      </c>
      <c r="G1171" s="3">
        <v>25.86</v>
      </c>
      <c r="H1171" s="3">
        <v>27.66</v>
      </c>
    </row>
    <row r="1172" spans="1:8" x14ac:dyDescent="0.2">
      <c r="A1172" s="10">
        <f t="shared" si="56"/>
        <v>1169</v>
      </c>
      <c r="B1172" s="16" t="s">
        <v>1171</v>
      </c>
      <c r="C1172" s="12" t="str">
        <f t="shared" si="54"/>
        <v>7.39±5.03</v>
      </c>
      <c r="D1172" s="12" t="str">
        <f t="shared" si="55"/>
        <v>28.91±10</v>
      </c>
      <c r="E1172" s="2">
        <v>7.39</v>
      </c>
      <c r="F1172" s="3">
        <v>5.03</v>
      </c>
      <c r="G1172" s="3">
        <v>28.91</v>
      </c>
      <c r="H1172" s="3">
        <v>10</v>
      </c>
    </row>
    <row r="1173" spans="1:8" x14ac:dyDescent="0.2">
      <c r="A1173" s="10">
        <f t="shared" si="56"/>
        <v>1170</v>
      </c>
      <c r="B1173" s="16" t="s">
        <v>1172</v>
      </c>
      <c r="C1173" s="12" t="str">
        <f t="shared" si="54"/>
        <v>24.67±13.1</v>
      </c>
      <c r="D1173" s="12" t="str">
        <f t="shared" si="55"/>
        <v>7.08±22.97</v>
      </c>
      <c r="E1173" s="2">
        <v>24.67</v>
      </c>
      <c r="F1173" s="3">
        <v>13.1</v>
      </c>
      <c r="G1173" s="3">
        <v>7.08</v>
      </c>
      <c r="H1173" s="3">
        <v>22.97</v>
      </c>
    </row>
    <row r="1174" spans="1:8" x14ac:dyDescent="0.2">
      <c r="A1174" s="10">
        <f t="shared" si="56"/>
        <v>1171</v>
      </c>
      <c r="B1174" s="16" t="s">
        <v>1173</v>
      </c>
      <c r="C1174" s="12" t="str">
        <f t="shared" si="54"/>
        <v>19.41±4.11</v>
      </c>
      <c r="D1174" s="12" t="str">
        <f t="shared" si="55"/>
        <v>23.05±2.63</v>
      </c>
      <c r="E1174" s="2">
        <v>19.41</v>
      </c>
      <c r="F1174" s="3">
        <v>4.1100000000000003</v>
      </c>
      <c r="G1174" s="3">
        <v>23.05</v>
      </c>
      <c r="H1174" s="3">
        <v>2.63</v>
      </c>
    </row>
    <row r="1175" spans="1:8" x14ac:dyDescent="0.2">
      <c r="A1175" s="10">
        <f t="shared" si="56"/>
        <v>1172</v>
      </c>
      <c r="B1175" s="16" t="s">
        <v>1174</v>
      </c>
      <c r="C1175" s="12" t="str">
        <f t="shared" si="54"/>
        <v>19.6±2.97</v>
      </c>
      <c r="D1175" s="12" t="str">
        <f t="shared" si="55"/>
        <v>7.66±1.51</v>
      </c>
      <c r="E1175" s="2">
        <v>19.600000000000001</v>
      </c>
      <c r="F1175" s="3">
        <v>2.97</v>
      </c>
      <c r="G1175" s="3">
        <v>7.66</v>
      </c>
      <c r="H1175" s="3">
        <v>1.51</v>
      </c>
    </row>
    <row r="1176" spans="1:8" x14ac:dyDescent="0.2">
      <c r="A1176" s="10">
        <f t="shared" si="56"/>
        <v>1173</v>
      </c>
      <c r="B1176" s="16" t="s">
        <v>1175</v>
      </c>
      <c r="C1176" s="12" t="str">
        <f t="shared" si="54"/>
        <v>13.91±2.08</v>
      </c>
      <c r="D1176" s="12" t="str">
        <f t="shared" si="55"/>
        <v>9.99±5.57</v>
      </c>
      <c r="E1176" s="2">
        <v>13.91</v>
      </c>
      <c r="F1176" s="3">
        <v>2.08</v>
      </c>
      <c r="G1176" s="3">
        <v>9.99</v>
      </c>
      <c r="H1176" s="3">
        <v>5.57</v>
      </c>
    </row>
    <row r="1177" spans="1:8" x14ac:dyDescent="0.2">
      <c r="A1177" s="10">
        <f t="shared" si="56"/>
        <v>1174</v>
      </c>
      <c r="B1177" s="16" t="s">
        <v>1176</v>
      </c>
      <c r="C1177" s="12" t="str">
        <f t="shared" si="54"/>
        <v>15.67±9.31</v>
      </c>
      <c r="D1177" s="12" t="str">
        <f t="shared" si="55"/>
        <v>6.32±3.91</v>
      </c>
      <c r="E1177" s="2">
        <v>15.67</v>
      </c>
      <c r="F1177" s="3">
        <v>9.31</v>
      </c>
      <c r="G1177" s="3">
        <v>6.32</v>
      </c>
      <c r="H1177" s="3">
        <v>3.91</v>
      </c>
    </row>
    <row r="1178" spans="1:8" x14ac:dyDescent="0.2">
      <c r="A1178" s="10">
        <f t="shared" si="56"/>
        <v>1175</v>
      </c>
      <c r="B1178" s="16" t="s">
        <v>1177</v>
      </c>
      <c r="C1178" s="12" t="str">
        <f t="shared" si="54"/>
        <v>15.49±4.53</v>
      </c>
      <c r="D1178" s="12" t="str">
        <f t="shared" si="55"/>
        <v>13.47±14.42</v>
      </c>
      <c r="E1178" s="2">
        <v>15.49</v>
      </c>
      <c r="F1178" s="3">
        <v>4.53</v>
      </c>
      <c r="G1178" s="3">
        <v>13.47</v>
      </c>
      <c r="H1178" s="3">
        <v>14.42</v>
      </c>
    </row>
    <row r="1179" spans="1:8" x14ac:dyDescent="0.2">
      <c r="A1179" s="10">
        <f t="shared" si="56"/>
        <v>1176</v>
      </c>
      <c r="B1179" s="16" t="s">
        <v>1178</v>
      </c>
      <c r="C1179" s="12" t="str">
        <f t="shared" si="54"/>
        <v>12.58±7.01</v>
      </c>
      <c r="D1179" s="12" t="str">
        <f t="shared" si="55"/>
        <v>9.98±7.83</v>
      </c>
      <c r="E1179" s="2">
        <v>12.58</v>
      </c>
      <c r="F1179" s="3">
        <v>7.01</v>
      </c>
      <c r="G1179" s="3">
        <v>9.98</v>
      </c>
      <c r="H1179" s="3">
        <v>7.83</v>
      </c>
    </row>
    <row r="1180" spans="1:8" x14ac:dyDescent="0.2">
      <c r="A1180" s="10">
        <f t="shared" si="56"/>
        <v>1177</v>
      </c>
      <c r="B1180" s="16" t="s">
        <v>1179</v>
      </c>
      <c r="C1180" s="12" t="str">
        <f t="shared" si="54"/>
        <v>15.46±6.84</v>
      </c>
      <c r="D1180" s="12" t="str">
        <f t="shared" si="55"/>
        <v>1.59±20.42</v>
      </c>
      <c r="E1180" s="2">
        <v>15.46</v>
      </c>
      <c r="F1180" s="3">
        <v>6.84</v>
      </c>
      <c r="G1180" s="3">
        <v>1.59</v>
      </c>
      <c r="H1180" s="3">
        <v>20.420000000000002</v>
      </c>
    </row>
    <row r="1181" spans="1:8" x14ac:dyDescent="0.2">
      <c r="A1181" s="10">
        <f t="shared" si="56"/>
        <v>1178</v>
      </c>
      <c r="B1181" s="16" t="s">
        <v>1180</v>
      </c>
      <c r="C1181" s="12" t="str">
        <f t="shared" si="54"/>
        <v>22.56±3.08</v>
      </c>
      <c r="D1181" s="12" t="str">
        <f t="shared" si="55"/>
        <v>13.78±3.16</v>
      </c>
      <c r="E1181" s="2">
        <v>22.56</v>
      </c>
      <c r="F1181" s="3">
        <v>3.08</v>
      </c>
      <c r="G1181" s="3">
        <v>13.78</v>
      </c>
      <c r="H1181" s="3">
        <v>3.16</v>
      </c>
    </row>
    <row r="1182" spans="1:8" x14ac:dyDescent="0.2">
      <c r="A1182" s="10">
        <f t="shared" si="56"/>
        <v>1179</v>
      </c>
      <c r="B1182" s="16" t="s">
        <v>1181</v>
      </c>
      <c r="C1182" s="12" t="str">
        <f t="shared" si="54"/>
        <v>5.62±0</v>
      </c>
      <c r="D1182" s="12" t="str">
        <f t="shared" si="55"/>
        <v>-8.75±23.04</v>
      </c>
      <c r="E1182" s="2">
        <v>5.62</v>
      </c>
      <c r="F1182" s="3">
        <v>0</v>
      </c>
      <c r="G1182" s="3">
        <v>-8.75</v>
      </c>
      <c r="H1182" s="3">
        <v>23.04</v>
      </c>
    </row>
    <row r="1183" spans="1:8" x14ac:dyDescent="0.2">
      <c r="A1183" s="10">
        <f t="shared" si="56"/>
        <v>1180</v>
      </c>
      <c r="B1183" s="16" t="s">
        <v>1182</v>
      </c>
      <c r="C1183" s="12" t="str">
        <f t="shared" si="54"/>
        <v>10.66±4.29</v>
      </c>
      <c r="D1183" s="12" t="str">
        <f t="shared" si="55"/>
        <v>7.18±5.44</v>
      </c>
      <c r="E1183" s="2">
        <v>10.66</v>
      </c>
      <c r="F1183" s="3">
        <v>4.29</v>
      </c>
      <c r="G1183" s="3">
        <v>7.18</v>
      </c>
      <c r="H1183" s="3">
        <v>5.44</v>
      </c>
    </row>
    <row r="1184" spans="1:8" x14ac:dyDescent="0.2">
      <c r="A1184" s="10">
        <f t="shared" si="56"/>
        <v>1181</v>
      </c>
      <c r="B1184" s="16" t="s">
        <v>1183</v>
      </c>
      <c r="C1184" s="12" t="str">
        <f t="shared" si="54"/>
        <v>10.04±3.41</v>
      </c>
      <c r="D1184" s="12" t="str">
        <f t="shared" si="55"/>
        <v>11.62±9.62</v>
      </c>
      <c r="E1184" s="2">
        <v>10.039999999999999</v>
      </c>
      <c r="F1184" s="3">
        <v>3.41</v>
      </c>
      <c r="G1184" s="3">
        <v>11.62</v>
      </c>
      <c r="H1184" s="3">
        <v>9.6199999999999992</v>
      </c>
    </row>
    <row r="1185" spans="1:8" x14ac:dyDescent="0.2">
      <c r="A1185" s="10">
        <f t="shared" si="56"/>
        <v>1182</v>
      </c>
      <c r="B1185" s="16" t="s">
        <v>1184</v>
      </c>
      <c r="C1185" s="12" t="str">
        <f t="shared" si="54"/>
        <v>29.29±6.28</v>
      </c>
      <c r="D1185" s="12" t="str">
        <f t="shared" si="55"/>
        <v>24.1±4.95</v>
      </c>
      <c r="E1185" s="2">
        <v>29.29</v>
      </c>
      <c r="F1185" s="3">
        <v>6.28</v>
      </c>
      <c r="G1185" s="3">
        <v>24.1</v>
      </c>
      <c r="H1185" s="3">
        <v>4.95</v>
      </c>
    </row>
    <row r="1186" spans="1:8" x14ac:dyDescent="0.2">
      <c r="A1186" s="10">
        <f t="shared" si="56"/>
        <v>1183</v>
      </c>
      <c r="B1186" s="16" t="s">
        <v>1185</v>
      </c>
      <c r="C1186" s="12" t="str">
        <f t="shared" si="54"/>
        <v>5.84±7.09</v>
      </c>
      <c r="D1186" s="12" t="str">
        <f t="shared" si="55"/>
        <v>21.86±17.61</v>
      </c>
      <c r="E1186" s="2">
        <v>5.84</v>
      </c>
      <c r="F1186" s="3">
        <v>7.09</v>
      </c>
      <c r="G1186" s="3">
        <v>21.86</v>
      </c>
      <c r="H1186" s="3">
        <v>17.61</v>
      </c>
    </row>
    <row r="1187" spans="1:8" x14ac:dyDescent="0.2">
      <c r="A1187" s="10">
        <f t="shared" si="56"/>
        <v>1184</v>
      </c>
      <c r="B1187" s="16" t="s">
        <v>1186</v>
      </c>
      <c r="C1187" s="12" t="str">
        <f t="shared" si="54"/>
        <v>19.56±2.86</v>
      </c>
      <c r="D1187" s="12" t="str">
        <f t="shared" si="55"/>
        <v>37.1±10.48</v>
      </c>
      <c r="E1187" s="2">
        <v>19.559999999999999</v>
      </c>
      <c r="F1187" s="3">
        <v>2.86</v>
      </c>
      <c r="G1187" s="3">
        <v>37.1</v>
      </c>
      <c r="H1187" s="3">
        <v>10.48</v>
      </c>
    </row>
    <row r="1188" spans="1:8" x14ac:dyDescent="0.2">
      <c r="A1188" s="10">
        <f t="shared" si="56"/>
        <v>1185</v>
      </c>
      <c r="B1188" s="16" t="s">
        <v>1187</v>
      </c>
      <c r="C1188" s="12" t="str">
        <f t="shared" si="54"/>
        <v>16.22±6.15</v>
      </c>
      <c r="D1188" s="12" t="str">
        <f t="shared" si="55"/>
        <v>22.91±9.57</v>
      </c>
      <c r="E1188" s="2">
        <v>16.22</v>
      </c>
      <c r="F1188" s="3">
        <v>6.15</v>
      </c>
      <c r="G1188" s="3">
        <v>22.91</v>
      </c>
      <c r="H1188" s="3">
        <v>9.57</v>
      </c>
    </row>
    <row r="1189" spans="1:8" x14ac:dyDescent="0.2">
      <c r="A1189" s="10">
        <f t="shared" si="56"/>
        <v>1186</v>
      </c>
      <c r="B1189" s="16" t="s">
        <v>1188</v>
      </c>
      <c r="C1189" s="12" t="str">
        <f t="shared" si="54"/>
        <v>19.1±7.08</v>
      </c>
      <c r="D1189" s="12" t="str">
        <f t="shared" si="55"/>
        <v>9.57±12.09</v>
      </c>
      <c r="E1189" s="2">
        <v>19.100000000000001</v>
      </c>
      <c r="F1189" s="3">
        <v>7.08</v>
      </c>
      <c r="G1189" s="3">
        <v>9.57</v>
      </c>
      <c r="H1189" s="3">
        <v>12.09</v>
      </c>
    </row>
    <row r="1190" spans="1:8" x14ac:dyDescent="0.2">
      <c r="A1190" s="10">
        <f t="shared" si="56"/>
        <v>1187</v>
      </c>
      <c r="B1190" s="16" t="s">
        <v>1189</v>
      </c>
      <c r="C1190" s="12" t="str">
        <f t="shared" si="54"/>
        <v>5.03±12.27</v>
      </c>
      <c r="D1190" s="12" t="str">
        <f t="shared" si="55"/>
        <v>25.93±3.69</v>
      </c>
      <c r="E1190" s="2">
        <v>5.03</v>
      </c>
      <c r="F1190" s="3">
        <v>12.27</v>
      </c>
      <c r="G1190" s="3">
        <v>25.93</v>
      </c>
      <c r="H1190" s="3">
        <v>3.69</v>
      </c>
    </row>
    <row r="1191" spans="1:8" x14ac:dyDescent="0.2">
      <c r="A1191" s="10">
        <f t="shared" si="56"/>
        <v>1188</v>
      </c>
      <c r="B1191" s="16" t="s">
        <v>1190</v>
      </c>
      <c r="C1191" s="12" t="str">
        <f t="shared" si="54"/>
        <v>24.41±4</v>
      </c>
      <c r="D1191" s="12" t="str">
        <f t="shared" si="55"/>
        <v>14.23±3.53</v>
      </c>
      <c r="E1191" s="2">
        <v>24.41</v>
      </c>
      <c r="F1191" s="3">
        <v>4</v>
      </c>
      <c r="G1191" s="3">
        <v>14.23</v>
      </c>
      <c r="H1191" s="3">
        <v>3.53</v>
      </c>
    </row>
    <row r="1192" spans="1:8" x14ac:dyDescent="0.2">
      <c r="A1192" s="10">
        <f t="shared" si="56"/>
        <v>1189</v>
      </c>
      <c r="B1192" s="16" t="s">
        <v>1191</v>
      </c>
      <c r="C1192" s="12" t="str">
        <f t="shared" si="54"/>
        <v>34.3±8.76</v>
      </c>
      <c r="D1192" s="12" t="str">
        <f t="shared" si="55"/>
        <v>13.58±12.17</v>
      </c>
      <c r="E1192" s="2">
        <v>34.299999999999997</v>
      </c>
      <c r="F1192" s="3">
        <v>8.76</v>
      </c>
      <c r="G1192" s="3">
        <v>13.58</v>
      </c>
      <c r="H1192" s="3">
        <v>12.17</v>
      </c>
    </row>
    <row r="1193" spans="1:8" x14ac:dyDescent="0.2">
      <c r="A1193" s="10">
        <f t="shared" si="56"/>
        <v>1190</v>
      </c>
      <c r="B1193" s="16" t="s">
        <v>1192</v>
      </c>
      <c r="C1193" s="12" t="str">
        <f t="shared" si="54"/>
        <v>12.45±8.9</v>
      </c>
      <c r="D1193" s="12" t="str">
        <f t="shared" si="55"/>
        <v>10.09±8.89</v>
      </c>
      <c r="E1193" s="2">
        <v>12.45</v>
      </c>
      <c r="F1193" s="3">
        <v>8.9</v>
      </c>
      <c r="G1193" s="3">
        <v>10.09</v>
      </c>
      <c r="H1193" s="3">
        <v>8.89</v>
      </c>
    </row>
    <row r="1194" spans="1:8" x14ac:dyDescent="0.2">
      <c r="A1194" s="10">
        <f t="shared" si="56"/>
        <v>1191</v>
      </c>
      <c r="B1194" s="16" t="s">
        <v>1193</v>
      </c>
      <c r="C1194" s="12" t="str">
        <f t="shared" si="54"/>
        <v>13.23±4.7</v>
      </c>
      <c r="D1194" s="12" t="str">
        <f t="shared" si="55"/>
        <v>13.63±13.8</v>
      </c>
      <c r="E1194" s="2">
        <v>13.23</v>
      </c>
      <c r="F1194" s="3">
        <v>4.7</v>
      </c>
      <c r="G1194" s="3">
        <v>13.63</v>
      </c>
      <c r="H1194" s="3">
        <v>13.8</v>
      </c>
    </row>
    <row r="1195" spans="1:8" x14ac:dyDescent="0.2">
      <c r="A1195" s="10">
        <f t="shared" si="56"/>
        <v>1192</v>
      </c>
      <c r="B1195" s="16" t="s">
        <v>1194</v>
      </c>
      <c r="C1195" s="12" t="str">
        <f t="shared" si="54"/>
        <v>20.34±5.72</v>
      </c>
      <c r="D1195" s="12" t="str">
        <f t="shared" si="55"/>
        <v>13.44±12.01</v>
      </c>
      <c r="E1195" s="2">
        <v>20.34</v>
      </c>
      <c r="F1195" s="3">
        <v>5.72</v>
      </c>
      <c r="G1195" s="3">
        <v>13.44</v>
      </c>
      <c r="H1195" s="3">
        <v>12.01</v>
      </c>
    </row>
    <row r="1196" spans="1:8" x14ac:dyDescent="0.2">
      <c r="A1196" s="10">
        <f t="shared" si="56"/>
        <v>1193</v>
      </c>
      <c r="B1196" s="16" t="s">
        <v>1195</v>
      </c>
      <c r="C1196" s="12" t="str">
        <f t="shared" si="54"/>
        <v>3.58±9.71</v>
      </c>
      <c r="D1196" s="12" t="str">
        <f t="shared" si="55"/>
        <v>0.91±15.16</v>
      </c>
      <c r="E1196" s="2">
        <v>3.58</v>
      </c>
      <c r="F1196" s="3">
        <v>9.7100000000000009</v>
      </c>
      <c r="G1196" s="3">
        <v>0.91</v>
      </c>
      <c r="H1196" s="3">
        <v>15.16</v>
      </c>
    </row>
    <row r="1197" spans="1:8" x14ac:dyDescent="0.2">
      <c r="A1197" s="10">
        <f t="shared" si="56"/>
        <v>1194</v>
      </c>
      <c r="B1197" s="16" t="s">
        <v>1196</v>
      </c>
      <c r="C1197" s="12" t="str">
        <f t="shared" si="54"/>
        <v>22.06±2.09</v>
      </c>
      <c r="D1197" s="12" t="str">
        <f t="shared" si="55"/>
        <v>6.2±22.36</v>
      </c>
      <c r="E1197" s="2">
        <v>22.06</v>
      </c>
      <c r="F1197" s="3">
        <v>2.09</v>
      </c>
      <c r="G1197" s="3">
        <v>6.2</v>
      </c>
      <c r="H1197" s="3">
        <v>22.36</v>
      </c>
    </row>
    <row r="1198" spans="1:8" x14ac:dyDescent="0.2">
      <c r="A1198" s="10">
        <f t="shared" si="56"/>
        <v>1195</v>
      </c>
      <c r="B1198" s="16" t="s">
        <v>1197</v>
      </c>
      <c r="C1198" s="12" t="str">
        <f t="shared" si="54"/>
        <v>8.26±18.34</v>
      </c>
      <c r="D1198" s="12" t="str">
        <f t="shared" si="55"/>
        <v>-1.24±5.85</v>
      </c>
      <c r="E1198" s="2">
        <v>8.26</v>
      </c>
      <c r="F1198" s="3">
        <v>18.34</v>
      </c>
      <c r="G1198" s="3">
        <v>-1.24</v>
      </c>
      <c r="H1198" s="3">
        <v>5.85</v>
      </c>
    </row>
    <row r="1199" spans="1:8" x14ac:dyDescent="0.2">
      <c r="A1199" s="10">
        <f t="shared" si="56"/>
        <v>1196</v>
      </c>
      <c r="B1199" s="16" t="s">
        <v>1198</v>
      </c>
      <c r="C1199" s="12" t="str">
        <f t="shared" si="54"/>
        <v>14.02±4.14</v>
      </c>
      <c r="D1199" s="12" t="str">
        <f t="shared" si="55"/>
        <v>12.3±1.91</v>
      </c>
      <c r="E1199" s="2">
        <v>14.02</v>
      </c>
      <c r="F1199" s="3">
        <v>4.1399999999999997</v>
      </c>
      <c r="G1199" s="3">
        <v>12.3</v>
      </c>
      <c r="H1199" s="3">
        <v>1.91</v>
      </c>
    </row>
    <row r="1200" spans="1:8" x14ac:dyDescent="0.2">
      <c r="A1200" s="10">
        <f t="shared" si="56"/>
        <v>1197</v>
      </c>
      <c r="B1200" s="16" t="s">
        <v>1199</v>
      </c>
      <c r="C1200" s="12" t="str">
        <f t="shared" si="54"/>
        <v>6.92±2.99</v>
      </c>
      <c r="D1200" s="12" t="str">
        <f t="shared" si="55"/>
        <v>14.18±5.06</v>
      </c>
      <c r="E1200" s="2">
        <v>6.92</v>
      </c>
      <c r="F1200" s="3">
        <v>2.99</v>
      </c>
      <c r="G1200" s="3">
        <v>14.18</v>
      </c>
      <c r="H1200" s="3">
        <v>5.0599999999999996</v>
      </c>
    </row>
    <row r="1201" spans="1:8" x14ac:dyDescent="0.2">
      <c r="A1201" s="10">
        <f t="shared" si="56"/>
        <v>1198</v>
      </c>
      <c r="B1201" s="16" t="s">
        <v>1200</v>
      </c>
      <c r="C1201" s="12" t="str">
        <f t="shared" si="54"/>
        <v>19.47±12.47</v>
      </c>
      <c r="D1201" s="12" t="str">
        <f t="shared" si="55"/>
        <v>21.69±0.93</v>
      </c>
      <c r="E1201" s="2">
        <v>19.47</v>
      </c>
      <c r="F1201" s="3">
        <v>12.47</v>
      </c>
      <c r="G1201" s="3">
        <v>21.69</v>
      </c>
      <c r="H1201" s="3">
        <v>0.93</v>
      </c>
    </row>
    <row r="1202" spans="1:8" x14ac:dyDescent="0.2">
      <c r="A1202" s="10">
        <f t="shared" si="56"/>
        <v>1199</v>
      </c>
      <c r="B1202" s="16" t="s">
        <v>1201</v>
      </c>
      <c r="C1202" s="12" t="str">
        <f t="shared" si="54"/>
        <v>19.39±17.14</v>
      </c>
      <c r="D1202" s="12" t="str">
        <f t="shared" si="55"/>
        <v>21.66±15.16</v>
      </c>
      <c r="E1202" s="2">
        <v>19.39</v>
      </c>
      <c r="F1202" s="3">
        <v>17.14</v>
      </c>
      <c r="G1202" s="3">
        <v>21.66</v>
      </c>
      <c r="H1202" s="3">
        <v>15.16</v>
      </c>
    </row>
    <row r="1203" spans="1:8" x14ac:dyDescent="0.2">
      <c r="A1203" s="10">
        <f t="shared" si="56"/>
        <v>1200</v>
      </c>
      <c r="B1203" s="16" t="s">
        <v>1202</v>
      </c>
      <c r="C1203" s="12" t="str">
        <f t="shared" si="54"/>
        <v>33.87±9.69</v>
      </c>
      <c r="D1203" s="12" t="str">
        <f t="shared" si="55"/>
        <v>24.97±21.45</v>
      </c>
      <c r="E1203" s="2">
        <v>33.869999999999997</v>
      </c>
      <c r="F1203" s="3">
        <v>9.69</v>
      </c>
      <c r="G1203" s="3">
        <v>24.97</v>
      </c>
      <c r="H1203" s="3">
        <v>21.45</v>
      </c>
    </row>
    <row r="1204" spans="1:8" x14ac:dyDescent="0.2">
      <c r="A1204" s="10">
        <f t="shared" si="56"/>
        <v>1201</v>
      </c>
      <c r="B1204" s="16" t="s">
        <v>1203</v>
      </c>
      <c r="C1204" s="12" t="str">
        <f t="shared" si="54"/>
        <v>10.78±9.48</v>
      </c>
      <c r="D1204" s="12" t="str">
        <f t="shared" si="55"/>
        <v>22.93±6.95</v>
      </c>
      <c r="E1204" s="2">
        <v>10.78</v>
      </c>
      <c r="F1204" s="3">
        <v>9.48</v>
      </c>
      <c r="G1204" s="3">
        <v>22.93</v>
      </c>
      <c r="H1204" s="3">
        <v>6.95</v>
      </c>
    </row>
    <row r="1205" spans="1:8" x14ac:dyDescent="0.2">
      <c r="A1205" s="10">
        <f t="shared" si="56"/>
        <v>1202</v>
      </c>
      <c r="B1205" s="16" t="s">
        <v>1204</v>
      </c>
      <c r="C1205" s="12" t="str">
        <f t="shared" si="54"/>
        <v>15.76±10.78</v>
      </c>
      <c r="D1205" s="12" t="str">
        <f t="shared" si="55"/>
        <v>6.74±11.39</v>
      </c>
      <c r="E1205" s="2">
        <v>15.76</v>
      </c>
      <c r="F1205" s="3">
        <v>10.78</v>
      </c>
      <c r="G1205" s="3">
        <v>6.74</v>
      </c>
      <c r="H1205" s="3">
        <v>11.39</v>
      </c>
    </row>
    <row r="1206" spans="1:8" x14ac:dyDescent="0.2">
      <c r="A1206" s="10">
        <f t="shared" si="56"/>
        <v>1203</v>
      </c>
      <c r="B1206" s="16" t="s">
        <v>1205</v>
      </c>
      <c r="C1206" s="12" t="str">
        <f t="shared" si="54"/>
        <v>7.76±3</v>
      </c>
      <c r="D1206" s="12" t="str">
        <f t="shared" si="55"/>
        <v>-1.29±11.87</v>
      </c>
      <c r="E1206" s="2">
        <v>7.76</v>
      </c>
      <c r="F1206" s="3">
        <v>3</v>
      </c>
      <c r="G1206" s="3">
        <v>-1.29</v>
      </c>
      <c r="H1206" s="3">
        <v>11.87</v>
      </c>
    </row>
    <row r="1207" spans="1:8" x14ac:dyDescent="0.2">
      <c r="A1207" s="10">
        <f t="shared" si="56"/>
        <v>1204</v>
      </c>
      <c r="B1207" s="16" t="s">
        <v>1206</v>
      </c>
      <c r="C1207" s="12" t="str">
        <f t="shared" si="54"/>
        <v>17.99±4.4</v>
      </c>
      <c r="D1207" s="12" t="str">
        <f t="shared" si="55"/>
        <v>17.66±6.56</v>
      </c>
      <c r="E1207" s="2">
        <v>17.989999999999998</v>
      </c>
      <c r="F1207" s="3">
        <v>4.4000000000000004</v>
      </c>
      <c r="G1207" s="3">
        <v>17.66</v>
      </c>
      <c r="H1207" s="3">
        <v>6.56</v>
      </c>
    </row>
    <row r="1208" spans="1:8" x14ac:dyDescent="0.2">
      <c r="A1208" s="10">
        <f t="shared" si="56"/>
        <v>1205</v>
      </c>
      <c r="B1208" s="16" t="s">
        <v>1207</v>
      </c>
      <c r="C1208" s="12" t="str">
        <f t="shared" si="54"/>
        <v>15.94±8.17</v>
      </c>
      <c r="D1208" s="12" t="str">
        <f t="shared" si="55"/>
        <v>5.4±7.99</v>
      </c>
      <c r="E1208" s="2">
        <v>15.94</v>
      </c>
      <c r="F1208" s="3">
        <v>8.17</v>
      </c>
      <c r="G1208" s="3">
        <v>5.4</v>
      </c>
      <c r="H1208" s="3">
        <v>7.99</v>
      </c>
    </row>
    <row r="1209" spans="1:8" x14ac:dyDescent="0.2">
      <c r="A1209" s="10">
        <f t="shared" si="56"/>
        <v>1206</v>
      </c>
      <c r="B1209" s="16" t="s">
        <v>1208</v>
      </c>
      <c r="C1209" s="12" t="str">
        <f t="shared" si="54"/>
        <v>17.48±5.71</v>
      </c>
      <c r="D1209" s="12" t="str">
        <f t="shared" si="55"/>
        <v>11.31±7.22</v>
      </c>
      <c r="E1209" s="2">
        <v>17.48</v>
      </c>
      <c r="F1209" s="3">
        <v>5.71</v>
      </c>
      <c r="G1209" s="3">
        <v>11.31</v>
      </c>
      <c r="H1209" s="3">
        <v>7.22</v>
      </c>
    </row>
    <row r="1210" spans="1:8" x14ac:dyDescent="0.2">
      <c r="A1210" s="10">
        <f t="shared" si="56"/>
        <v>1207</v>
      </c>
      <c r="B1210" s="16" t="s">
        <v>1209</v>
      </c>
      <c r="C1210" s="12" t="str">
        <f t="shared" si="54"/>
        <v>13.7±5.06</v>
      </c>
      <c r="D1210" s="12" t="str">
        <f t="shared" si="55"/>
        <v>10.6±5.24</v>
      </c>
      <c r="E1210" s="2">
        <v>13.7</v>
      </c>
      <c r="F1210" s="3">
        <v>5.0599999999999996</v>
      </c>
      <c r="G1210" s="3">
        <v>10.6</v>
      </c>
      <c r="H1210" s="3">
        <v>5.24</v>
      </c>
    </row>
    <row r="1211" spans="1:8" x14ac:dyDescent="0.2">
      <c r="A1211" s="10">
        <f t="shared" si="56"/>
        <v>1208</v>
      </c>
      <c r="B1211" s="16" t="s">
        <v>1210</v>
      </c>
      <c r="C1211" s="12" t="str">
        <f t="shared" si="54"/>
        <v>9.87±2.58</v>
      </c>
      <c r="D1211" s="12" t="str">
        <f t="shared" si="55"/>
        <v>7.71±0.93</v>
      </c>
      <c r="E1211" s="2">
        <v>9.8699999999999992</v>
      </c>
      <c r="F1211" s="3">
        <v>2.58</v>
      </c>
      <c r="G1211" s="3">
        <v>7.71</v>
      </c>
      <c r="H1211" s="3">
        <v>0.93</v>
      </c>
    </row>
    <row r="1212" spans="1:8" x14ac:dyDescent="0.2">
      <c r="A1212" s="10">
        <f t="shared" si="56"/>
        <v>1209</v>
      </c>
      <c r="B1212" s="16" t="s">
        <v>1211</v>
      </c>
      <c r="C1212" s="12" t="str">
        <f t="shared" si="54"/>
        <v>30.44±2.59</v>
      </c>
      <c r="D1212" s="12" t="str">
        <f t="shared" si="55"/>
        <v>33.74±2.19</v>
      </c>
      <c r="E1212" s="2">
        <v>30.44</v>
      </c>
      <c r="F1212" s="3">
        <v>2.59</v>
      </c>
      <c r="G1212" s="3">
        <v>33.74</v>
      </c>
      <c r="H1212" s="3">
        <v>2.19</v>
      </c>
    </row>
    <row r="1213" spans="1:8" x14ac:dyDescent="0.2">
      <c r="A1213" s="10">
        <f t="shared" si="56"/>
        <v>1210</v>
      </c>
      <c r="B1213" s="16" t="s">
        <v>1212</v>
      </c>
      <c r="C1213" s="12" t="str">
        <f t="shared" si="54"/>
        <v>6.43±8.81</v>
      </c>
      <c r="D1213" s="12" t="str">
        <f t="shared" si="55"/>
        <v>8.22±5.26</v>
      </c>
      <c r="E1213" s="2">
        <v>6.43</v>
      </c>
      <c r="F1213" s="3">
        <v>8.81</v>
      </c>
      <c r="G1213" s="3">
        <v>8.2200000000000006</v>
      </c>
      <c r="H1213" s="3">
        <v>5.26</v>
      </c>
    </row>
    <row r="1214" spans="1:8" x14ac:dyDescent="0.2">
      <c r="A1214" s="10">
        <f t="shared" si="56"/>
        <v>1211</v>
      </c>
      <c r="B1214" s="16" t="s">
        <v>1213</v>
      </c>
      <c r="C1214" s="12" t="str">
        <f t="shared" si="54"/>
        <v>6.51±8.88</v>
      </c>
      <c r="D1214" s="12" t="str">
        <f t="shared" si="55"/>
        <v>6.72±3.67</v>
      </c>
      <c r="E1214" s="2">
        <v>6.51</v>
      </c>
      <c r="F1214" s="3">
        <v>8.8800000000000008</v>
      </c>
      <c r="G1214" s="3">
        <v>6.72</v>
      </c>
      <c r="H1214" s="3">
        <v>3.67</v>
      </c>
    </row>
    <row r="1215" spans="1:8" x14ac:dyDescent="0.2">
      <c r="A1215" s="10">
        <f t="shared" si="56"/>
        <v>1212</v>
      </c>
      <c r="B1215" s="16" t="s">
        <v>1214</v>
      </c>
      <c r="C1215" s="12" t="str">
        <f t="shared" si="54"/>
        <v>10.04±3.1</v>
      </c>
      <c r="D1215" s="12" t="str">
        <f t="shared" si="55"/>
        <v>14.12±3.68</v>
      </c>
      <c r="E1215" s="2">
        <v>10.039999999999999</v>
      </c>
      <c r="F1215" s="3">
        <v>3.1</v>
      </c>
      <c r="G1215" s="3">
        <v>14.12</v>
      </c>
      <c r="H1215" s="3">
        <v>3.68</v>
      </c>
    </row>
    <row r="1216" spans="1:8" x14ac:dyDescent="0.2">
      <c r="A1216" s="10">
        <f t="shared" si="56"/>
        <v>1213</v>
      </c>
      <c r="B1216" s="16" t="s">
        <v>1215</v>
      </c>
      <c r="C1216" s="12" t="str">
        <f t="shared" si="54"/>
        <v>40.08±51.54</v>
      </c>
      <c r="D1216" s="12" t="str">
        <f t="shared" si="55"/>
        <v>12.73±8.64</v>
      </c>
      <c r="E1216" s="2">
        <v>40.08</v>
      </c>
      <c r="F1216" s="3">
        <v>51.54</v>
      </c>
      <c r="G1216" s="3">
        <v>12.73</v>
      </c>
      <c r="H1216" s="3">
        <v>8.64</v>
      </c>
    </row>
    <row r="1217" spans="1:8" x14ac:dyDescent="0.2">
      <c r="A1217" s="10">
        <f t="shared" si="56"/>
        <v>1214</v>
      </c>
      <c r="B1217" s="16" t="s">
        <v>1216</v>
      </c>
      <c r="C1217" s="12" t="str">
        <f t="shared" si="54"/>
        <v>43.74±48.66</v>
      </c>
      <c r="D1217" s="12" t="str">
        <f t="shared" si="55"/>
        <v>20.61±4.76</v>
      </c>
      <c r="E1217" s="2">
        <v>43.74</v>
      </c>
      <c r="F1217" s="3">
        <v>48.66</v>
      </c>
      <c r="G1217" s="3">
        <v>20.61</v>
      </c>
      <c r="H1217" s="3">
        <v>4.76</v>
      </c>
    </row>
    <row r="1218" spans="1:8" x14ac:dyDescent="0.2">
      <c r="A1218" s="10">
        <f t="shared" si="56"/>
        <v>1215</v>
      </c>
      <c r="B1218" s="16" t="s">
        <v>1217</v>
      </c>
      <c r="C1218" s="12" t="str">
        <f t="shared" si="54"/>
        <v>15±10.03</v>
      </c>
      <c r="D1218" s="12" t="str">
        <f t="shared" si="55"/>
        <v>20.04±6.78</v>
      </c>
      <c r="E1218" s="2">
        <v>15</v>
      </c>
      <c r="F1218" s="3">
        <v>10.029999999999999</v>
      </c>
      <c r="G1218" s="3">
        <v>20.04</v>
      </c>
      <c r="H1218" s="3">
        <v>6.78</v>
      </c>
    </row>
    <row r="1219" spans="1:8" x14ac:dyDescent="0.2">
      <c r="A1219" s="10">
        <f t="shared" si="56"/>
        <v>1216</v>
      </c>
      <c r="B1219" s="16" t="s">
        <v>1218</v>
      </c>
      <c r="C1219" s="12" t="str">
        <f t="shared" si="54"/>
        <v>5.05±39.48</v>
      </c>
      <c r="D1219" s="12" t="str">
        <f t="shared" si="55"/>
        <v>15.66±13.62</v>
      </c>
      <c r="E1219" s="2">
        <v>5.05</v>
      </c>
      <c r="F1219" s="3">
        <v>39.479999999999997</v>
      </c>
      <c r="G1219" s="3">
        <v>15.66</v>
      </c>
      <c r="H1219" s="3">
        <v>13.62</v>
      </c>
    </row>
    <row r="1220" spans="1:8" x14ac:dyDescent="0.2">
      <c r="A1220" s="10">
        <f t="shared" si="56"/>
        <v>1217</v>
      </c>
      <c r="B1220" s="16" t="s">
        <v>1219</v>
      </c>
      <c r="C1220" s="12" t="str">
        <f t="shared" ref="C1220:C1283" si="57">E1220&amp;"±"&amp;F1220</f>
        <v>16.01±5.49</v>
      </c>
      <c r="D1220" s="12" t="str">
        <f t="shared" ref="D1220:D1283" si="58">G1220&amp;"±"&amp;H1220</f>
        <v>18.7±7.78</v>
      </c>
      <c r="E1220" s="2">
        <v>16.010000000000002</v>
      </c>
      <c r="F1220" s="3">
        <v>5.49</v>
      </c>
      <c r="G1220" s="3">
        <v>18.7</v>
      </c>
      <c r="H1220" s="3">
        <v>7.78</v>
      </c>
    </row>
    <row r="1221" spans="1:8" x14ac:dyDescent="0.2">
      <c r="A1221" s="10">
        <f t="shared" ref="A1221:A1284" si="59">A1220+1</f>
        <v>1218</v>
      </c>
      <c r="B1221" s="16" t="s">
        <v>1220</v>
      </c>
      <c r="C1221" s="12" t="str">
        <f t="shared" si="57"/>
        <v>21.47±15.31</v>
      </c>
      <c r="D1221" s="12" t="str">
        <f t="shared" si="58"/>
        <v>6.68±10.02</v>
      </c>
      <c r="E1221" s="2">
        <v>21.47</v>
      </c>
      <c r="F1221" s="3">
        <v>15.31</v>
      </c>
      <c r="G1221" s="3">
        <v>6.68</v>
      </c>
      <c r="H1221" s="3">
        <v>10.02</v>
      </c>
    </row>
    <row r="1222" spans="1:8" x14ac:dyDescent="0.2">
      <c r="A1222" s="10">
        <f t="shared" si="59"/>
        <v>1219</v>
      </c>
      <c r="B1222" s="16" t="s">
        <v>1221</v>
      </c>
      <c r="C1222" s="12" t="str">
        <f t="shared" si="57"/>
        <v>14.27±8.17</v>
      </c>
      <c r="D1222" s="12" t="str">
        <f t="shared" si="58"/>
        <v>16.21±11.02</v>
      </c>
      <c r="E1222" s="2">
        <v>14.27</v>
      </c>
      <c r="F1222" s="3">
        <v>8.17</v>
      </c>
      <c r="G1222" s="3">
        <v>16.21</v>
      </c>
      <c r="H1222" s="3">
        <v>11.02</v>
      </c>
    </row>
    <row r="1223" spans="1:8" x14ac:dyDescent="0.2">
      <c r="A1223" s="10">
        <f t="shared" si="59"/>
        <v>1220</v>
      </c>
      <c r="B1223" s="16" t="s">
        <v>1222</v>
      </c>
      <c r="C1223" s="12" t="str">
        <f t="shared" si="57"/>
        <v>19.12±8.21</v>
      </c>
      <c r="D1223" s="12" t="str">
        <f t="shared" si="58"/>
        <v>15.8±6.38</v>
      </c>
      <c r="E1223" s="2">
        <v>19.12</v>
      </c>
      <c r="F1223" s="3">
        <v>8.2100000000000009</v>
      </c>
      <c r="G1223" s="3">
        <v>15.8</v>
      </c>
      <c r="H1223" s="3">
        <v>6.38</v>
      </c>
    </row>
    <row r="1224" spans="1:8" x14ac:dyDescent="0.2">
      <c r="A1224" s="10">
        <f t="shared" si="59"/>
        <v>1221</v>
      </c>
      <c r="B1224" s="16" t="s">
        <v>1223</v>
      </c>
      <c r="C1224" s="12" t="str">
        <f t="shared" si="57"/>
        <v>19.73±8.95</v>
      </c>
      <c r="D1224" s="12" t="str">
        <f t="shared" si="58"/>
        <v>13.51±3.03</v>
      </c>
      <c r="E1224" s="2">
        <v>19.73</v>
      </c>
      <c r="F1224" s="3">
        <v>8.9499999999999993</v>
      </c>
      <c r="G1224" s="3">
        <v>13.51</v>
      </c>
      <c r="H1224" s="3">
        <v>3.03</v>
      </c>
    </row>
    <row r="1225" spans="1:8" x14ac:dyDescent="0.2">
      <c r="A1225" s="10">
        <f t="shared" si="59"/>
        <v>1222</v>
      </c>
      <c r="B1225" s="16" t="s">
        <v>1224</v>
      </c>
      <c r="C1225" s="12" t="str">
        <f t="shared" si="57"/>
        <v>11.64±11.6</v>
      </c>
      <c r="D1225" s="12" t="str">
        <f t="shared" si="58"/>
        <v>12.72±10.51</v>
      </c>
      <c r="E1225" s="2">
        <v>11.64</v>
      </c>
      <c r="F1225" s="3">
        <v>11.6</v>
      </c>
      <c r="G1225" s="3">
        <v>12.72</v>
      </c>
      <c r="H1225" s="3">
        <v>10.51</v>
      </c>
    </row>
    <row r="1226" spans="1:8" x14ac:dyDescent="0.2">
      <c r="A1226" s="10">
        <f t="shared" si="59"/>
        <v>1223</v>
      </c>
      <c r="B1226" s="16" t="s">
        <v>1225</v>
      </c>
      <c r="C1226" s="12" t="str">
        <f t="shared" si="57"/>
        <v>7.13±2.63</v>
      </c>
      <c r="D1226" s="12" t="str">
        <f t="shared" si="58"/>
        <v>18.03±13.9</v>
      </c>
      <c r="E1226" s="2">
        <v>7.13</v>
      </c>
      <c r="F1226" s="3">
        <v>2.63</v>
      </c>
      <c r="G1226" s="3">
        <v>18.03</v>
      </c>
      <c r="H1226" s="3">
        <v>13.9</v>
      </c>
    </row>
    <row r="1227" spans="1:8" x14ac:dyDescent="0.2">
      <c r="A1227" s="10">
        <f t="shared" si="59"/>
        <v>1224</v>
      </c>
      <c r="B1227" s="16" t="s">
        <v>1226</v>
      </c>
      <c r="C1227" s="12" t="str">
        <f t="shared" si="57"/>
        <v>12.66±4.64</v>
      </c>
      <c r="D1227" s="12" t="str">
        <f t="shared" si="58"/>
        <v>17.38±1.76</v>
      </c>
      <c r="E1227" s="2">
        <v>12.66</v>
      </c>
      <c r="F1227" s="3">
        <v>4.6399999999999997</v>
      </c>
      <c r="G1227" s="3">
        <v>17.38</v>
      </c>
      <c r="H1227" s="3">
        <v>1.76</v>
      </c>
    </row>
    <row r="1228" spans="1:8" x14ac:dyDescent="0.2">
      <c r="A1228" s="10">
        <f t="shared" si="59"/>
        <v>1225</v>
      </c>
      <c r="B1228" s="16" t="s">
        <v>1227</v>
      </c>
      <c r="C1228" s="12" t="str">
        <f t="shared" si="57"/>
        <v>19.59±4.64</v>
      </c>
      <c r="D1228" s="12" t="str">
        <f t="shared" si="58"/>
        <v>17.65±11.8</v>
      </c>
      <c r="E1228" s="2">
        <v>19.59</v>
      </c>
      <c r="F1228" s="3">
        <v>4.6399999999999997</v>
      </c>
      <c r="G1228" s="3">
        <v>17.649999999999999</v>
      </c>
      <c r="H1228" s="3">
        <v>11.8</v>
      </c>
    </row>
    <row r="1229" spans="1:8" x14ac:dyDescent="0.2">
      <c r="A1229" s="10">
        <f t="shared" si="59"/>
        <v>1226</v>
      </c>
      <c r="B1229" s="16" t="s">
        <v>1228</v>
      </c>
      <c r="C1229" s="12" t="str">
        <f t="shared" si="57"/>
        <v>7.98±8.83</v>
      </c>
      <c r="D1229" s="12" t="str">
        <f t="shared" si="58"/>
        <v>25.64±8.16</v>
      </c>
      <c r="E1229" s="2">
        <v>7.98</v>
      </c>
      <c r="F1229" s="3">
        <v>8.83</v>
      </c>
      <c r="G1229" s="3">
        <v>25.64</v>
      </c>
      <c r="H1229" s="3">
        <v>8.16</v>
      </c>
    </row>
    <row r="1230" spans="1:8" x14ac:dyDescent="0.2">
      <c r="A1230" s="10">
        <f t="shared" si="59"/>
        <v>1227</v>
      </c>
      <c r="B1230" s="16" t="s">
        <v>1229</v>
      </c>
      <c r="C1230" s="12" t="str">
        <f t="shared" si="57"/>
        <v>-0.44±6.41</v>
      </c>
      <c r="D1230" s="12" t="str">
        <f t="shared" si="58"/>
        <v>8.89±7.78</v>
      </c>
      <c r="E1230" s="2">
        <v>-0.44</v>
      </c>
      <c r="F1230" s="3">
        <v>6.41</v>
      </c>
      <c r="G1230" s="3">
        <v>8.89</v>
      </c>
      <c r="H1230" s="3">
        <v>7.78</v>
      </c>
    </row>
    <row r="1231" spans="1:8" x14ac:dyDescent="0.2">
      <c r="A1231" s="10">
        <f t="shared" si="59"/>
        <v>1228</v>
      </c>
      <c r="B1231" s="16" t="s">
        <v>1230</v>
      </c>
      <c r="C1231" s="12" t="str">
        <f t="shared" si="57"/>
        <v>15.5±2.76</v>
      </c>
      <c r="D1231" s="12" t="str">
        <f t="shared" si="58"/>
        <v>12.72±3.41</v>
      </c>
      <c r="E1231" s="2">
        <v>15.5</v>
      </c>
      <c r="F1231" s="3">
        <v>2.76</v>
      </c>
      <c r="G1231" s="3">
        <v>12.72</v>
      </c>
      <c r="H1231" s="3">
        <v>3.41</v>
      </c>
    </row>
    <row r="1232" spans="1:8" x14ac:dyDescent="0.2">
      <c r="A1232" s="10">
        <f t="shared" si="59"/>
        <v>1229</v>
      </c>
      <c r="B1232" s="16" t="s">
        <v>1231</v>
      </c>
      <c r="C1232" s="12" t="str">
        <f t="shared" si="57"/>
        <v>14.12±4.37</v>
      </c>
      <c r="D1232" s="12" t="str">
        <f t="shared" si="58"/>
        <v>11.75±11.66</v>
      </c>
      <c r="E1232" s="2">
        <v>14.12</v>
      </c>
      <c r="F1232" s="3">
        <v>4.37</v>
      </c>
      <c r="G1232" s="3">
        <v>11.75</v>
      </c>
      <c r="H1232" s="3">
        <v>11.66</v>
      </c>
    </row>
    <row r="1233" spans="1:8" x14ac:dyDescent="0.2">
      <c r="A1233" s="10">
        <f t="shared" si="59"/>
        <v>1230</v>
      </c>
      <c r="B1233" s="16" t="s">
        <v>1232</v>
      </c>
      <c r="C1233" s="12" t="str">
        <f t="shared" si="57"/>
        <v>27.03±7.27</v>
      </c>
      <c r="D1233" s="12" t="str">
        <f t="shared" si="58"/>
        <v>16.05±3.72</v>
      </c>
      <c r="E1233" s="2">
        <v>27.03</v>
      </c>
      <c r="F1233" s="3">
        <v>7.27</v>
      </c>
      <c r="G1233" s="3">
        <v>16.05</v>
      </c>
      <c r="H1233" s="3">
        <v>3.72</v>
      </c>
    </row>
    <row r="1234" spans="1:8" x14ac:dyDescent="0.2">
      <c r="A1234" s="10">
        <f t="shared" si="59"/>
        <v>1231</v>
      </c>
      <c r="B1234" s="16" t="s">
        <v>1233</v>
      </c>
      <c r="C1234" s="12" t="str">
        <f t="shared" si="57"/>
        <v>19.99±10.47</v>
      </c>
      <c r="D1234" s="12" t="str">
        <f t="shared" si="58"/>
        <v>17.59±16.21</v>
      </c>
      <c r="E1234" s="2">
        <v>19.989999999999998</v>
      </c>
      <c r="F1234" s="3">
        <v>10.47</v>
      </c>
      <c r="G1234" s="3">
        <v>17.59</v>
      </c>
      <c r="H1234" s="3">
        <v>16.21</v>
      </c>
    </row>
    <row r="1235" spans="1:8" x14ac:dyDescent="0.2">
      <c r="A1235" s="10">
        <f t="shared" si="59"/>
        <v>1232</v>
      </c>
      <c r="B1235" s="16" t="s">
        <v>1234</v>
      </c>
      <c r="C1235" s="12" t="str">
        <f t="shared" si="57"/>
        <v>33.48±11.53</v>
      </c>
      <c r="D1235" s="12" t="str">
        <f t="shared" si="58"/>
        <v>22.13±8.23</v>
      </c>
      <c r="E1235" s="2">
        <v>33.479999999999997</v>
      </c>
      <c r="F1235" s="3">
        <v>11.53</v>
      </c>
      <c r="G1235" s="3">
        <v>22.13</v>
      </c>
      <c r="H1235" s="3">
        <v>8.23</v>
      </c>
    </row>
    <row r="1236" spans="1:8" x14ac:dyDescent="0.2">
      <c r="A1236" s="10">
        <f t="shared" si="59"/>
        <v>1233</v>
      </c>
      <c r="B1236" s="16" t="s">
        <v>1235</v>
      </c>
      <c r="C1236" s="12" t="str">
        <f t="shared" si="57"/>
        <v>15.79±1.6</v>
      </c>
      <c r="D1236" s="12" t="str">
        <f t="shared" si="58"/>
        <v>13.45±14.2</v>
      </c>
      <c r="E1236" s="2">
        <v>15.79</v>
      </c>
      <c r="F1236" s="3">
        <v>1.6</v>
      </c>
      <c r="G1236" s="3">
        <v>13.45</v>
      </c>
      <c r="H1236" s="3">
        <v>14.2</v>
      </c>
    </row>
    <row r="1237" spans="1:8" x14ac:dyDescent="0.2">
      <c r="A1237" s="10">
        <f t="shared" si="59"/>
        <v>1234</v>
      </c>
      <c r="B1237" s="16" t="s">
        <v>1236</v>
      </c>
      <c r="C1237" s="12" t="str">
        <f t="shared" si="57"/>
        <v>15.44±14.09</v>
      </c>
      <c r="D1237" s="12" t="str">
        <f t="shared" si="58"/>
        <v>6.9±15.39</v>
      </c>
      <c r="E1237" s="2">
        <v>15.44</v>
      </c>
      <c r="F1237" s="3">
        <v>14.09</v>
      </c>
      <c r="G1237" s="3">
        <v>6.9</v>
      </c>
      <c r="H1237" s="3">
        <v>15.39</v>
      </c>
    </row>
    <row r="1238" spans="1:8" x14ac:dyDescent="0.2">
      <c r="A1238" s="10">
        <f t="shared" si="59"/>
        <v>1235</v>
      </c>
      <c r="B1238" s="16" t="s">
        <v>1237</v>
      </c>
      <c r="C1238" s="12" t="str">
        <f t="shared" si="57"/>
        <v>13.21±6.99</v>
      </c>
      <c r="D1238" s="12" t="str">
        <f t="shared" si="58"/>
        <v>6.78±15.44</v>
      </c>
      <c r="E1238" s="2">
        <v>13.21</v>
      </c>
      <c r="F1238" s="3">
        <v>6.99</v>
      </c>
      <c r="G1238" s="3">
        <v>6.78</v>
      </c>
      <c r="H1238" s="3">
        <v>15.44</v>
      </c>
    </row>
    <row r="1239" spans="1:8" x14ac:dyDescent="0.2">
      <c r="A1239" s="10">
        <f t="shared" si="59"/>
        <v>1236</v>
      </c>
      <c r="B1239" s="16" t="s">
        <v>1238</v>
      </c>
      <c r="C1239" s="12" t="str">
        <f t="shared" si="57"/>
        <v>22.6±1.01</v>
      </c>
      <c r="D1239" s="12" t="str">
        <f t="shared" si="58"/>
        <v>17.13±6.4</v>
      </c>
      <c r="E1239" s="2">
        <v>22.6</v>
      </c>
      <c r="F1239" s="3">
        <v>1.01</v>
      </c>
      <c r="G1239" s="3">
        <v>17.13</v>
      </c>
      <c r="H1239" s="3">
        <v>6.4</v>
      </c>
    </row>
    <row r="1240" spans="1:8" x14ac:dyDescent="0.2">
      <c r="A1240" s="10">
        <f t="shared" si="59"/>
        <v>1237</v>
      </c>
      <c r="B1240" s="16" t="s">
        <v>1239</v>
      </c>
      <c r="C1240" s="12" t="str">
        <f t="shared" si="57"/>
        <v>9.46±6.96</v>
      </c>
      <c r="D1240" s="12" t="str">
        <f t="shared" si="58"/>
        <v>11.04±5.36</v>
      </c>
      <c r="E1240" s="2">
        <v>9.4600000000000009</v>
      </c>
      <c r="F1240" s="3">
        <v>6.96</v>
      </c>
      <c r="G1240" s="3">
        <v>11.04</v>
      </c>
      <c r="H1240" s="3">
        <v>5.36</v>
      </c>
    </row>
    <row r="1241" spans="1:8" x14ac:dyDescent="0.2">
      <c r="A1241" s="10">
        <f t="shared" si="59"/>
        <v>1238</v>
      </c>
      <c r="B1241" s="16" t="s">
        <v>1240</v>
      </c>
      <c r="C1241" s="12" t="str">
        <f t="shared" si="57"/>
        <v>17.74±5.65</v>
      </c>
      <c r="D1241" s="12" t="str">
        <f t="shared" si="58"/>
        <v>14.1±4.58</v>
      </c>
      <c r="E1241" s="2">
        <v>17.739999999999998</v>
      </c>
      <c r="F1241" s="3">
        <v>5.65</v>
      </c>
      <c r="G1241" s="3">
        <v>14.1</v>
      </c>
      <c r="H1241" s="3">
        <v>4.58</v>
      </c>
    </row>
    <row r="1242" spans="1:8" x14ac:dyDescent="0.2">
      <c r="A1242" s="10">
        <f t="shared" si="59"/>
        <v>1239</v>
      </c>
      <c r="B1242" s="16" t="s">
        <v>1241</v>
      </c>
      <c r="C1242" s="12" t="str">
        <f t="shared" si="57"/>
        <v>17.47±4.37</v>
      </c>
      <c r="D1242" s="12" t="str">
        <f t="shared" si="58"/>
        <v>26.05±5.75</v>
      </c>
      <c r="E1242" s="2">
        <v>17.47</v>
      </c>
      <c r="F1242" s="3">
        <v>4.37</v>
      </c>
      <c r="G1242" s="3">
        <v>26.05</v>
      </c>
      <c r="H1242" s="3">
        <v>5.75</v>
      </c>
    </row>
    <row r="1243" spans="1:8" x14ac:dyDescent="0.2">
      <c r="A1243" s="10">
        <f t="shared" si="59"/>
        <v>1240</v>
      </c>
      <c r="B1243" s="16" t="s">
        <v>1242</v>
      </c>
      <c r="C1243" s="12" t="str">
        <f t="shared" si="57"/>
        <v>14.69±3.57</v>
      </c>
      <c r="D1243" s="12" t="str">
        <f t="shared" si="58"/>
        <v>15.18±7.04</v>
      </c>
      <c r="E1243" s="2">
        <v>14.69</v>
      </c>
      <c r="F1243" s="3">
        <v>3.57</v>
      </c>
      <c r="G1243" s="3">
        <v>15.18</v>
      </c>
      <c r="H1243" s="3">
        <v>7.04</v>
      </c>
    </row>
    <row r="1244" spans="1:8" x14ac:dyDescent="0.2">
      <c r="A1244" s="10">
        <f t="shared" si="59"/>
        <v>1241</v>
      </c>
      <c r="B1244" s="16" t="s">
        <v>1243</v>
      </c>
      <c r="C1244" s="12" t="str">
        <f t="shared" si="57"/>
        <v>18.74±4.57</v>
      </c>
      <c r="D1244" s="12" t="str">
        <f t="shared" si="58"/>
        <v>16.92±7.64</v>
      </c>
      <c r="E1244" s="2">
        <v>18.739999999999998</v>
      </c>
      <c r="F1244" s="3">
        <v>4.57</v>
      </c>
      <c r="G1244" s="3">
        <v>16.920000000000002</v>
      </c>
      <c r="H1244" s="3">
        <v>7.64</v>
      </c>
    </row>
    <row r="1245" spans="1:8" x14ac:dyDescent="0.2">
      <c r="A1245" s="10">
        <f t="shared" si="59"/>
        <v>1242</v>
      </c>
      <c r="B1245" s="16" t="s">
        <v>1244</v>
      </c>
      <c r="C1245" s="12" t="str">
        <f t="shared" si="57"/>
        <v>10.58±16.22</v>
      </c>
      <c r="D1245" s="12" t="str">
        <f t="shared" si="58"/>
        <v>10.74±12.06</v>
      </c>
      <c r="E1245" s="2">
        <v>10.58</v>
      </c>
      <c r="F1245" s="3">
        <v>16.22</v>
      </c>
      <c r="G1245" s="3">
        <v>10.74</v>
      </c>
      <c r="H1245" s="3">
        <v>12.06</v>
      </c>
    </row>
    <row r="1246" spans="1:8" x14ac:dyDescent="0.2">
      <c r="A1246" s="10">
        <f t="shared" si="59"/>
        <v>1243</v>
      </c>
      <c r="B1246" s="16" t="s">
        <v>1245</v>
      </c>
      <c r="C1246" s="12" t="str">
        <f t="shared" si="57"/>
        <v>16.38±9.99</v>
      </c>
      <c r="D1246" s="12" t="str">
        <f t="shared" si="58"/>
        <v>13.13±14.89</v>
      </c>
      <c r="E1246" s="2">
        <v>16.38</v>
      </c>
      <c r="F1246" s="3">
        <v>9.99</v>
      </c>
      <c r="G1246" s="3">
        <v>13.13</v>
      </c>
      <c r="H1246" s="3">
        <v>14.89</v>
      </c>
    </row>
    <row r="1247" spans="1:8" x14ac:dyDescent="0.2">
      <c r="A1247" s="10">
        <f t="shared" si="59"/>
        <v>1244</v>
      </c>
      <c r="B1247" s="16" t="s">
        <v>1246</v>
      </c>
      <c r="C1247" s="12" t="str">
        <f t="shared" si="57"/>
        <v>15.17±4.15</v>
      </c>
      <c r="D1247" s="12" t="str">
        <f t="shared" si="58"/>
        <v>16.24±1.75</v>
      </c>
      <c r="E1247" s="2">
        <v>15.17</v>
      </c>
      <c r="F1247" s="3">
        <v>4.1500000000000004</v>
      </c>
      <c r="G1247" s="3">
        <v>16.239999999999998</v>
      </c>
      <c r="H1247" s="3">
        <v>1.75</v>
      </c>
    </row>
    <row r="1248" spans="1:8" x14ac:dyDescent="0.2">
      <c r="A1248" s="10">
        <f t="shared" si="59"/>
        <v>1245</v>
      </c>
      <c r="B1248" s="16" t="s">
        <v>1247</v>
      </c>
      <c r="C1248" s="12" t="str">
        <f t="shared" si="57"/>
        <v>22.34±2.29</v>
      </c>
      <c r="D1248" s="12" t="str">
        <f t="shared" si="58"/>
        <v>23±3.52</v>
      </c>
      <c r="E1248" s="2">
        <v>22.34</v>
      </c>
      <c r="F1248" s="3">
        <v>2.29</v>
      </c>
      <c r="G1248" s="3">
        <v>23</v>
      </c>
      <c r="H1248" s="3">
        <v>3.52</v>
      </c>
    </row>
    <row r="1249" spans="1:8" x14ac:dyDescent="0.2">
      <c r="A1249" s="10">
        <f t="shared" si="59"/>
        <v>1246</v>
      </c>
      <c r="B1249" s="16" t="s">
        <v>1248</v>
      </c>
      <c r="C1249" s="12" t="str">
        <f t="shared" si="57"/>
        <v>22.73±6.58</v>
      </c>
      <c r="D1249" s="12" t="str">
        <f t="shared" si="58"/>
        <v>18.83±5</v>
      </c>
      <c r="E1249" s="2">
        <v>22.73</v>
      </c>
      <c r="F1249" s="3">
        <v>6.58</v>
      </c>
      <c r="G1249" s="3">
        <v>18.829999999999998</v>
      </c>
      <c r="H1249" s="3">
        <v>5</v>
      </c>
    </row>
    <row r="1250" spans="1:8" x14ac:dyDescent="0.2">
      <c r="A1250" s="10">
        <f t="shared" si="59"/>
        <v>1247</v>
      </c>
      <c r="B1250" s="16" t="s">
        <v>1249</v>
      </c>
      <c r="C1250" s="12" t="str">
        <f t="shared" si="57"/>
        <v>27.53±9.59</v>
      </c>
      <c r="D1250" s="12" t="str">
        <f t="shared" si="58"/>
        <v>9.89±26.22</v>
      </c>
      <c r="E1250" s="2">
        <v>27.53</v>
      </c>
      <c r="F1250" s="3">
        <v>9.59</v>
      </c>
      <c r="G1250" s="3">
        <v>9.89</v>
      </c>
      <c r="H1250" s="3">
        <v>26.22</v>
      </c>
    </row>
    <row r="1251" spans="1:8" x14ac:dyDescent="0.2">
      <c r="A1251" s="10">
        <f t="shared" si="59"/>
        <v>1248</v>
      </c>
      <c r="B1251" s="16" t="s">
        <v>1250</v>
      </c>
      <c r="C1251" s="12" t="str">
        <f t="shared" si="57"/>
        <v>24.71±9.81</v>
      </c>
      <c r="D1251" s="12" t="str">
        <f t="shared" si="58"/>
        <v>15.1±1.34</v>
      </c>
      <c r="E1251" s="2">
        <v>24.71</v>
      </c>
      <c r="F1251" s="3">
        <v>9.81</v>
      </c>
      <c r="G1251" s="3">
        <v>15.1</v>
      </c>
      <c r="H1251" s="3">
        <v>1.34</v>
      </c>
    </row>
    <row r="1252" spans="1:8" x14ac:dyDescent="0.2">
      <c r="A1252" s="10">
        <f t="shared" si="59"/>
        <v>1249</v>
      </c>
      <c r="B1252" s="16" t="s">
        <v>1251</v>
      </c>
      <c r="C1252" s="12" t="str">
        <f t="shared" si="57"/>
        <v>10.14±8.49</v>
      </c>
      <c r="D1252" s="12" t="str">
        <f t="shared" si="58"/>
        <v>19.41±6.09</v>
      </c>
      <c r="E1252" s="2">
        <v>10.14</v>
      </c>
      <c r="F1252" s="3">
        <v>8.49</v>
      </c>
      <c r="G1252" s="3">
        <v>19.41</v>
      </c>
      <c r="H1252" s="3">
        <v>6.09</v>
      </c>
    </row>
    <row r="1253" spans="1:8" x14ac:dyDescent="0.2">
      <c r="A1253" s="10">
        <f t="shared" si="59"/>
        <v>1250</v>
      </c>
      <c r="B1253" s="16" t="s">
        <v>1252</v>
      </c>
      <c r="C1253" s="12" t="str">
        <f t="shared" si="57"/>
        <v>20.77±9.71</v>
      </c>
      <c r="D1253" s="12" t="str">
        <f t="shared" si="58"/>
        <v>6.45±10.52</v>
      </c>
      <c r="E1253" s="2">
        <v>20.77</v>
      </c>
      <c r="F1253" s="3">
        <v>9.7100000000000009</v>
      </c>
      <c r="G1253" s="3">
        <v>6.45</v>
      </c>
      <c r="H1253" s="3">
        <v>10.52</v>
      </c>
    </row>
    <row r="1254" spans="1:8" x14ac:dyDescent="0.2">
      <c r="A1254" s="10">
        <f t="shared" si="59"/>
        <v>1251</v>
      </c>
      <c r="B1254" s="16" t="s">
        <v>1253</v>
      </c>
      <c r="C1254" s="12" t="str">
        <f t="shared" si="57"/>
        <v>6.15±0</v>
      </c>
      <c r="D1254" s="12" t="str">
        <f t="shared" si="58"/>
        <v>22.99±59.65</v>
      </c>
      <c r="E1254" s="2">
        <v>6.15</v>
      </c>
      <c r="F1254" s="3">
        <v>0</v>
      </c>
      <c r="G1254" s="3">
        <v>22.99</v>
      </c>
      <c r="H1254" s="3">
        <v>59.65</v>
      </c>
    </row>
    <row r="1255" spans="1:8" x14ac:dyDescent="0.2">
      <c r="A1255" s="10">
        <f t="shared" si="59"/>
        <v>1252</v>
      </c>
      <c r="B1255" s="16" t="s">
        <v>1254</v>
      </c>
      <c r="C1255" s="12" t="str">
        <f t="shared" si="57"/>
        <v>17.14±6.86</v>
      </c>
      <c r="D1255" s="12" t="str">
        <f t="shared" si="58"/>
        <v>11.94±18.68</v>
      </c>
      <c r="E1255" s="2">
        <v>17.14</v>
      </c>
      <c r="F1255" s="3">
        <v>6.86</v>
      </c>
      <c r="G1255" s="3">
        <v>11.94</v>
      </c>
      <c r="H1255" s="3">
        <v>18.68</v>
      </c>
    </row>
    <row r="1256" spans="1:8" x14ac:dyDescent="0.2">
      <c r="A1256" s="10">
        <f t="shared" si="59"/>
        <v>1253</v>
      </c>
      <c r="B1256" s="16" t="s">
        <v>1255</v>
      </c>
      <c r="C1256" s="12" t="str">
        <f t="shared" si="57"/>
        <v>-20.64±5.97</v>
      </c>
      <c r="D1256" s="12" t="str">
        <f t="shared" si="58"/>
        <v>-1.16±37.57</v>
      </c>
      <c r="E1256" s="2">
        <v>-20.64</v>
      </c>
      <c r="F1256" s="3">
        <v>5.97</v>
      </c>
      <c r="G1256" s="3">
        <v>-1.1599999999999999</v>
      </c>
      <c r="H1256" s="3">
        <v>37.57</v>
      </c>
    </row>
    <row r="1257" spans="1:8" x14ac:dyDescent="0.2">
      <c r="A1257" s="10">
        <f t="shared" si="59"/>
        <v>1254</v>
      </c>
      <c r="B1257" s="16" t="s">
        <v>1256</v>
      </c>
      <c r="C1257" s="12" t="str">
        <f t="shared" si="57"/>
        <v>23.4±5.13</v>
      </c>
      <c r="D1257" s="12" t="str">
        <f t="shared" si="58"/>
        <v>14.58±3.3</v>
      </c>
      <c r="E1257" s="2">
        <v>23.4</v>
      </c>
      <c r="F1257" s="3">
        <v>5.13</v>
      </c>
      <c r="G1257" s="3">
        <v>14.58</v>
      </c>
      <c r="H1257" s="3">
        <v>3.3</v>
      </c>
    </row>
    <row r="1258" spans="1:8" x14ac:dyDescent="0.2">
      <c r="A1258" s="10">
        <f t="shared" si="59"/>
        <v>1255</v>
      </c>
      <c r="B1258" s="16" t="s">
        <v>1257</v>
      </c>
      <c r="C1258" s="12" t="str">
        <f t="shared" si="57"/>
        <v>22.1±4.92</v>
      </c>
      <c r="D1258" s="12" t="str">
        <f t="shared" si="58"/>
        <v>23.99±9.55</v>
      </c>
      <c r="E1258" s="2">
        <v>22.1</v>
      </c>
      <c r="F1258" s="3">
        <v>4.92</v>
      </c>
      <c r="G1258" s="3">
        <v>23.99</v>
      </c>
      <c r="H1258" s="3">
        <v>9.5500000000000007</v>
      </c>
    </row>
    <row r="1259" spans="1:8" x14ac:dyDescent="0.2">
      <c r="A1259" s="10">
        <f t="shared" si="59"/>
        <v>1256</v>
      </c>
      <c r="B1259" s="16" t="s">
        <v>1258</v>
      </c>
      <c r="C1259" s="12" t="str">
        <f t="shared" si="57"/>
        <v>23.56±1.87</v>
      </c>
      <c r="D1259" s="12" t="str">
        <f t="shared" si="58"/>
        <v>23.56±6.89</v>
      </c>
      <c r="E1259" s="2">
        <v>23.56</v>
      </c>
      <c r="F1259" s="3">
        <v>1.87</v>
      </c>
      <c r="G1259" s="3">
        <v>23.56</v>
      </c>
      <c r="H1259" s="3">
        <v>6.89</v>
      </c>
    </row>
    <row r="1260" spans="1:8" x14ac:dyDescent="0.2">
      <c r="A1260" s="10">
        <f t="shared" si="59"/>
        <v>1257</v>
      </c>
      <c r="B1260" s="16" t="s">
        <v>1259</v>
      </c>
      <c r="C1260" s="12" t="str">
        <f t="shared" si="57"/>
        <v>28.5±7.36</v>
      </c>
      <c r="D1260" s="12" t="str">
        <f t="shared" si="58"/>
        <v>19.84±12.55</v>
      </c>
      <c r="E1260" s="2">
        <v>28.5</v>
      </c>
      <c r="F1260" s="3">
        <v>7.36</v>
      </c>
      <c r="G1260" s="3">
        <v>19.84</v>
      </c>
      <c r="H1260" s="3">
        <v>12.55</v>
      </c>
    </row>
    <row r="1261" spans="1:8" x14ac:dyDescent="0.2">
      <c r="A1261" s="10">
        <f t="shared" si="59"/>
        <v>1258</v>
      </c>
      <c r="B1261" s="16" t="s">
        <v>1260</v>
      </c>
      <c r="C1261" s="12" t="str">
        <f t="shared" si="57"/>
        <v>17.99±8.29</v>
      </c>
      <c r="D1261" s="12" t="str">
        <f t="shared" si="58"/>
        <v>20.31±12.67</v>
      </c>
      <c r="E1261" s="2">
        <v>17.989999999999998</v>
      </c>
      <c r="F1261" s="3">
        <v>8.2899999999999991</v>
      </c>
      <c r="G1261" s="3">
        <v>20.309999999999999</v>
      </c>
      <c r="H1261" s="3">
        <v>12.67</v>
      </c>
    </row>
    <row r="1262" spans="1:8" x14ac:dyDescent="0.2">
      <c r="A1262" s="10">
        <f t="shared" si="59"/>
        <v>1259</v>
      </c>
      <c r="B1262" s="16" t="s">
        <v>1261</v>
      </c>
      <c r="C1262" s="12" t="str">
        <f t="shared" si="57"/>
        <v>19.71±3.57</v>
      </c>
      <c r="D1262" s="12" t="str">
        <f t="shared" si="58"/>
        <v>13.09±2.9</v>
      </c>
      <c r="E1262" s="2">
        <v>19.71</v>
      </c>
      <c r="F1262" s="3">
        <v>3.57</v>
      </c>
      <c r="G1262" s="3">
        <v>13.09</v>
      </c>
      <c r="H1262" s="3">
        <v>2.9</v>
      </c>
    </row>
    <row r="1263" spans="1:8" x14ac:dyDescent="0.2">
      <c r="A1263" s="10">
        <f t="shared" si="59"/>
        <v>1260</v>
      </c>
      <c r="B1263" s="16" t="s">
        <v>1262</v>
      </c>
      <c r="C1263" s="12" t="str">
        <f t="shared" si="57"/>
        <v>35.54±29.32</v>
      </c>
      <c r="D1263" s="12" t="str">
        <f t="shared" si="58"/>
        <v>18.94±6.15</v>
      </c>
      <c r="E1263" s="2">
        <v>35.54</v>
      </c>
      <c r="F1263" s="3">
        <v>29.32</v>
      </c>
      <c r="G1263" s="3">
        <v>18.940000000000001</v>
      </c>
      <c r="H1263" s="3">
        <v>6.15</v>
      </c>
    </row>
    <row r="1264" spans="1:8" x14ac:dyDescent="0.2">
      <c r="A1264" s="10">
        <f t="shared" si="59"/>
        <v>1261</v>
      </c>
      <c r="B1264" s="16" t="s">
        <v>1263</v>
      </c>
      <c r="C1264" s="12" t="str">
        <f t="shared" si="57"/>
        <v>25.37±11.32</v>
      </c>
      <c r="D1264" s="12" t="str">
        <f t="shared" si="58"/>
        <v>18.25±5.95</v>
      </c>
      <c r="E1264" s="2">
        <v>25.37</v>
      </c>
      <c r="F1264" s="3">
        <v>11.32</v>
      </c>
      <c r="G1264" s="3">
        <v>18.25</v>
      </c>
      <c r="H1264" s="3">
        <v>5.95</v>
      </c>
    </row>
    <row r="1265" spans="1:8" x14ac:dyDescent="0.2">
      <c r="A1265" s="10">
        <f t="shared" si="59"/>
        <v>1262</v>
      </c>
      <c r="B1265" s="16" t="s">
        <v>1264</v>
      </c>
      <c r="C1265" s="12" t="str">
        <f t="shared" si="57"/>
        <v>22.67±10.76</v>
      </c>
      <c r="D1265" s="12" t="str">
        <f t="shared" si="58"/>
        <v>22.3±5.1</v>
      </c>
      <c r="E1265" s="2">
        <v>22.67</v>
      </c>
      <c r="F1265" s="3">
        <v>10.76</v>
      </c>
      <c r="G1265" s="3">
        <v>22.3</v>
      </c>
      <c r="H1265" s="3">
        <v>5.0999999999999996</v>
      </c>
    </row>
    <row r="1266" spans="1:8" x14ac:dyDescent="0.2">
      <c r="A1266" s="10">
        <f t="shared" si="59"/>
        <v>1263</v>
      </c>
      <c r="B1266" s="16" t="s">
        <v>1265</v>
      </c>
      <c r="C1266" s="12" t="str">
        <f t="shared" si="57"/>
        <v>24.65±3.73</v>
      </c>
      <c r="D1266" s="12" t="str">
        <f t="shared" si="58"/>
        <v>30.9±10.24</v>
      </c>
      <c r="E1266" s="2">
        <v>24.65</v>
      </c>
      <c r="F1266" s="3">
        <v>3.73</v>
      </c>
      <c r="G1266" s="3">
        <v>30.9</v>
      </c>
      <c r="H1266" s="3">
        <v>10.24</v>
      </c>
    </row>
    <row r="1267" spans="1:8" x14ac:dyDescent="0.2">
      <c r="A1267" s="10">
        <f t="shared" si="59"/>
        <v>1264</v>
      </c>
      <c r="B1267" s="16" t="s">
        <v>1266</v>
      </c>
      <c r="C1267" s="12" t="str">
        <f t="shared" si="57"/>
        <v>10.42±21.42</v>
      </c>
      <c r="D1267" s="12" t="str">
        <f t="shared" si="58"/>
        <v>19.61±17.13</v>
      </c>
      <c r="E1267" s="2">
        <v>10.42</v>
      </c>
      <c r="F1267" s="3">
        <v>21.42</v>
      </c>
      <c r="G1267" s="3">
        <v>19.61</v>
      </c>
      <c r="H1267" s="3">
        <v>17.13</v>
      </c>
    </row>
    <row r="1268" spans="1:8" x14ac:dyDescent="0.2">
      <c r="A1268" s="10">
        <f t="shared" si="59"/>
        <v>1265</v>
      </c>
      <c r="B1268" s="16" t="s">
        <v>1267</v>
      </c>
      <c r="C1268" s="12" t="str">
        <f t="shared" si="57"/>
        <v>8.85±5.78</v>
      </c>
      <c r="D1268" s="12" t="str">
        <f t="shared" si="58"/>
        <v>8.97±8.71</v>
      </c>
      <c r="E1268" s="2">
        <v>8.85</v>
      </c>
      <c r="F1268" s="3">
        <v>5.78</v>
      </c>
      <c r="G1268" s="3">
        <v>8.9700000000000006</v>
      </c>
      <c r="H1268" s="3">
        <v>8.7100000000000009</v>
      </c>
    </row>
    <row r="1269" spans="1:8" x14ac:dyDescent="0.2">
      <c r="A1269" s="10">
        <f t="shared" si="59"/>
        <v>1266</v>
      </c>
      <c r="B1269" s="16" t="s">
        <v>1268</v>
      </c>
      <c r="C1269" s="12" t="str">
        <f t="shared" si="57"/>
        <v>15.05±10.89</v>
      </c>
      <c r="D1269" s="12" t="str">
        <f t="shared" si="58"/>
        <v>20.39±11.9</v>
      </c>
      <c r="E1269" s="2">
        <v>15.05</v>
      </c>
      <c r="F1269" s="3">
        <v>10.89</v>
      </c>
      <c r="G1269" s="3">
        <v>20.39</v>
      </c>
      <c r="H1269" s="3">
        <v>11.9</v>
      </c>
    </row>
    <row r="1270" spans="1:8" x14ac:dyDescent="0.2">
      <c r="A1270" s="10">
        <f t="shared" si="59"/>
        <v>1267</v>
      </c>
      <c r="B1270" s="16" t="s">
        <v>1269</v>
      </c>
      <c r="C1270" s="12" t="str">
        <f t="shared" si="57"/>
        <v>8.83±1.45</v>
      </c>
      <c r="D1270" s="12" t="str">
        <f t="shared" si="58"/>
        <v>34.56±35.01</v>
      </c>
      <c r="E1270" s="2">
        <v>8.83</v>
      </c>
      <c r="F1270" s="3">
        <v>1.45</v>
      </c>
      <c r="G1270" s="3">
        <v>34.56</v>
      </c>
      <c r="H1270" s="3">
        <v>35.01</v>
      </c>
    </row>
    <row r="1271" spans="1:8" x14ac:dyDescent="0.2">
      <c r="A1271" s="10">
        <f t="shared" si="59"/>
        <v>1268</v>
      </c>
      <c r="B1271" s="16" t="s">
        <v>1270</v>
      </c>
      <c r="C1271" s="12" t="str">
        <f t="shared" si="57"/>
        <v>23.18±5.83</v>
      </c>
      <c r="D1271" s="12" t="str">
        <f t="shared" si="58"/>
        <v>22.78±4.35</v>
      </c>
      <c r="E1271" s="2">
        <v>23.18</v>
      </c>
      <c r="F1271" s="3">
        <v>5.83</v>
      </c>
      <c r="G1271" s="3">
        <v>22.78</v>
      </c>
      <c r="H1271" s="3">
        <v>4.3499999999999996</v>
      </c>
    </row>
    <row r="1272" spans="1:8" x14ac:dyDescent="0.2">
      <c r="A1272" s="10">
        <f t="shared" si="59"/>
        <v>1269</v>
      </c>
      <c r="B1272" s="16" t="s">
        <v>1271</v>
      </c>
      <c r="C1272" s="12" t="str">
        <f t="shared" si="57"/>
        <v>14.9±3.05</v>
      </c>
      <c r="D1272" s="12" t="str">
        <f t="shared" si="58"/>
        <v>18.13±9.96</v>
      </c>
      <c r="E1272" s="2">
        <v>14.9</v>
      </c>
      <c r="F1272" s="3">
        <v>3.05</v>
      </c>
      <c r="G1272" s="3">
        <v>18.13</v>
      </c>
      <c r="H1272" s="3">
        <v>9.9600000000000009</v>
      </c>
    </row>
    <row r="1273" spans="1:8" x14ac:dyDescent="0.2">
      <c r="A1273" s="10">
        <f t="shared" si="59"/>
        <v>1270</v>
      </c>
      <c r="B1273" s="16" t="s">
        <v>1272</v>
      </c>
      <c r="C1273" s="12" t="str">
        <f t="shared" si="57"/>
        <v>23.78±6.37</v>
      </c>
      <c r="D1273" s="12" t="str">
        <f t="shared" si="58"/>
        <v>20.27±8.46</v>
      </c>
      <c r="E1273" s="2">
        <v>23.78</v>
      </c>
      <c r="F1273" s="3">
        <v>6.37</v>
      </c>
      <c r="G1273" s="3">
        <v>20.27</v>
      </c>
      <c r="H1273" s="3">
        <v>8.4600000000000009</v>
      </c>
    </row>
    <row r="1274" spans="1:8" x14ac:dyDescent="0.2">
      <c r="A1274" s="10">
        <f t="shared" si="59"/>
        <v>1271</v>
      </c>
      <c r="B1274" s="16" t="s">
        <v>1273</v>
      </c>
      <c r="C1274" s="12" t="str">
        <f t="shared" si="57"/>
        <v>27.54±5.43</v>
      </c>
      <c r="D1274" s="12" t="str">
        <f t="shared" si="58"/>
        <v>28.11±4.97</v>
      </c>
      <c r="E1274" s="2">
        <v>27.54</v>
      </c>
      <c r="F1274" s="3">
        <v>5.43</v>
      </c>
      <c r="G1274" s="3">
        <v>28.11</v>
      </c>
      <c r="H1274" s="3">
        <v>4.97</v>
      </c>
    </row>
    <row r="1275" spans="1:8" x14ac:dyDescent="0.2">
      <c r="A1275" s="10">
        <f t="shared" si="59"/>
        <v>1272</v>
      </c>
      <c r="B1275" s="16" t="s">
        <v>1274</v>
      </c>
      <c r="C1275" s="12" t="str">
        <f t="shared" si="57"/>
        <v>31.87±2.99</v>
      </c>
      <c r="D1275" s="12" t="str">
        <f t="shared" si="58"/>
        <v>33.56±5.99</v>
      </c>
      <c r="E1275" s="2">
        <v>31.87</v>
      </c>
      <c r="F1275" s="3">
        <v>2.99</v>
      </c>
      <c r="G1275" s="3">
        <v>33.56</v>
      </c>
      <c r="H1275" s="3">
        <v>5.99</v>
      </c>
    </row>
    <row r="1276" spans="1:8" x14ac:dyDescent="0.2">
      <c r="A1276" s="10">
        <f t="shared" si="59"/>
        <v>1273</v>
      </c>
      <c r="B1276" s="16" t="s">
        <v>1275</v>
      </c>
      <c r="C1276" s="12" t="str">
        <f t="shared" si="57"/>
        <v>12.69±8.75</v>
      </c>
      <c r="D1276" s="12" t="str">
        <f t="shared" si="58"/>
        <v>17.14±4.52</v>
      </c>
      <c r="E1276" s="2">
        <v>12.69</v>
      </c>
      <c r="F1276" s="3">
        <v>8.75</v>
      </c>
      <c r="G1276" s="3">
        <v>17.14</v>
      </c>
      <c r="H1276" s="3">
        <v>4.5199999999999996</v>
      </c>
    </row>
    <row r="1277" spans="1:8" x14ac:dyDescent="0.2">
      <c r="A1277" s="10">
        <f t="shared" si="59"/>
        <v>1274</v>
      </c>
      <c r="B1277" s="16" t="s">
        <v>1276</v>
      </c>
      <c r="C1277" s="12" t="str">
        <f t="shared" si="57"/>
        <v>24.47±2.19</v>
      </c>
      <c r="D1277" s="12" t="str">
        <f t="shared" si="58"/>
        <v>26.55±5.28</v>
      </c>
      <c r="E1277" s="2">
        <v>24.47</v>
      </c>
      <c r="F1277" s="3">
        <v>2.19</v>
      </c>
      <c r="G1277" s="3">
        <v>26.55</v>
      </c>
      <c r="H1277" s="3">
        <v>5.28</v>
      </c>
    </row>
    <row r="1278" spans="1:8" x14ac:dyDescent="0.2">
      <c r="A1278" s="10">
        <f t="shared" si="59"/>
        <v>1275</v>
      </c>
      <c r="B1278" s="16" t="s">
        <v>1277</v>
      </c>
      <c r="C1278" s="12" t="str">
        <f t="shared" si="57"/>
        <v>12.55±5.29</v>
      </c>
      <c r="D1278" s="12" t="str">
        <f t="shared" si="58"/>
        <v>21.2±5.68</v>
      </c>
      <c r="E1278" s="2">
        <v>12.55</v>
      </c>
      <c r="F1278" s="3">
        <v>5.29</v>
      </c>
      <c r="G1278" s="3">
        <v>21.2</v>
      </c>
      <c r="H1278" s="3">
        <v>5.68</v>
      </c>
    </row>
    <row r="1279" spans="1:8" x14ac:dyDescent="0.2">
      <c r="A1279" s="10">
        <f t="shared" si="59"/>
        <v>1276</v>
      </c>
      <c r="B1279" s="16" t="s">
        <v>1278</v>
      </c>
      <c r="C1279" s="12" t="str">
        <f t="shared" si="57"/>
        <v>6.25±0.1</v>
      </c>
      <c r="D1279" s="12" t="str">
        <f t="shared" si="58"/>
        <v>16.9±6.47</v>
      </c>
      <c r="E1279" s="2">
        <v>6.25</v>
      </c>
      <c r="F1279" s="3">
        <v>0.1</v>
      </c>
      <c r="G1279" s="3">
        <v>16.899999999999999</v>
      </c>
      <c r="H1279" s="3">
        <v>6.47</v>
      </c>
    </row>
    <row r="1280" spans="1:8" x14ac:dyDescent="0.2">
      <c r="A1280" s="10">
        <f t="shared" si="59"/>
        <v>1277</v>
      </c>
      <c r="B1280" s="16" t="s">
        <v>1279</v>
      </c>
      <c r="C1280" s="12" t="str">
        <f t="shared" si="57"/>
        <v>10.32±9.35</v>
      </c>
      <c r="D1280" s="12" t="str">
        <f t="shared" si="58"/>
        <v>9.88±14.43</v>
      </c>
      <c r="E1280" s="2">
        <v>10.32</v>
      </c>
      <c r="F1280" s="3">
        <v>9.35</v>
      </c>
      <c r="G1280" s="3">
        <v>9.8800000000000008</v>
      </c>
      <c r="H1280" s="3">
        <v>14.43</v>
      </c>
    </row>
    <row r="1281" spans="1:8" x14ac:dyDescent="0.2">
      <c r="A1281" s="10">
        <f t="shared" si="59"/>
        <v>1278</v>
      </c>
      <c r="B1281" s="16" t="s">
        <v>1280</v>
      </c>
      <c r="C1281" s="12" t="str">
        <f t="shared" si="57"/>
        <v>-20.13±1.07</v>
      </c>
      <c r="D1281" s="12" t="str">
        <f t="shared" si="58"/>
        <v>-25.28±1.28</v>
      </c>
      <c r="E1281" s="2">
        <v>-20.13</v>
      </c>
      <c r="F1281" s="3">
        <v>1.07</v>
      </c>
      <c r="G1281" s="3">
        <v>-25.28</v>
      </c>
      <c r="H1281" s="3">
        <v>1.28</v>
      </c>
    </row>
    <row r="1282" spans="1:8" x14ac:dyDescent="0.2">
      <c r="A1282" s="10">
        <f t="shared" si="59"/>
        <v>1279</v>
      </c>
      <c r="B1282" s="16" t="s">
        <v>1281</v>
      </c>
      <c r="C1282" s="12" t="str">
        <f t="shared" si="57"/>
        <v>25.32±6.6</v>
      </c>
      <c r="D1282" s="12" t="str">
        <f t="shared" si="58"/>
        <v>10.67±14.91</v>
      </c>
      <c r="E1282" s="2">
        <v>25.32</v>
      </c>
      <c r="F1282" s="3">
        <v>6.6</v>
      </c>
      <c r="G1282" s="3">
        <v>10.67</v>
      </c>
      <c r="H1282" s="3">
        <v>14.91</v>
      </c>
    </row>
    <row r="1283" spans="1:8" x14ac:dyDescent="0.2">
      <c r="A1283" s="10">
        <f t="shared" si="59"/>
        <v>1280</v>
      </c>
      <c r="B1283" s="16" t="s">
        <v>1282</v>
      </c>
      <c r="C1283" s="12" t="str">
        <f t="shared" si="57"/>
        <v>17.36±10.42</v>
      </c>
      <c r="D1283" s="12" t="str">
        <f t="shared" si="58"/>
        <v>27.92±10.9</v>
      </c>
      <c r="E1283" s="2">
        <v>17.36</v>
      </c>
      <c r="F1283" s="3">
        <v>10.42</v>
      </c>
      <c r="G1283" s="3">
        <v>27.92</v>
      </c>
      <c r="H1283" s="3">
        <v>10.9</v>
      </c>
    </row>
    <row r="1284" spans="1:8" x14ac:dyDescent="0.2">
      <c r="A1284" s="10">
        <f t="shared" si="59"/>
        <v>1281</v>
      </c>
      <c r="B1284" s="16" t="s">
        <v>1283</v>
      </c>
      <c r="C1284" s="12" t="str">
        <f t="shared" ref="C1284:C1347" si="60">E1284&amp;"±"&amp;F1284</f>
        <v>12.92±27.67</v>
      </c>
      <c r="D1284" s="12" t="str">
        <f t="shared" ref="D1284:D1347" si="61">G1284&amp;"±"&amp;H1284</f>
        <v>7.54±22.78</v>
      </c>
      <c r="E1284" s="2">
        <v>12.92</v>
      </c>
      <c r="F1284" s="3">
        <v>27.67</v>
      </c>
      <c r="G1284" s="3">
        <v>7.54</v>
      </c>
      <c r="H1284" s="3">
        <v>22.78</v>
      </c>
    </row>
    <row r="1285" spans="1:8" x14ac:dyDescent="0.2">
      <c r="A1285" s="10">
        <f t="shared" ref="A1285:A1348" si="62">A1284+1</f>
        <v>1282</v>
      </c>
      <c r="B1285" s="16" t="s">
        <v>1284</v>
      </c>
      <c r="C1285" s="12" t="str">
        <f t="shared" si="60"/>
        <v>12.84±2.62</v>
      </c>
      <c r="D1285" s="12" t="str">
        <f t="shared" si="61"/>
        <v>1.47±18.55</v>
      </c>
      <c r="E1285" s="2">
        <v>12.84</v>
      </c>
      <c r="F1285" s="3">
        <v>2.62</v>
      </c>
      <c r="G1285" s="3">
        <v>1.47</v>
      </c>
      <c r="H1285" s="3">
        <v>18.55</v>
      </c>
    </row>
    <row r="1286" spans="1:8" x14ac:dyDescent="0.2">
      <c r="A1286" s="10">
        <f t="shared" si="62"/>
        <v>1283</v>
      </c>
      <c r="B1286" s="16" t="s">
        <v>1285</v>
      </c>
      <c r="C1286" s="12" t="str">
        <f t="shared" si="60"/>
        <v>-7.53±26.89</v>
      </c>
      <c r="D1286" s="12" t="str">
        <f t="shared" si="61"/>
        <v>8.09±12.24</v>
      </c>
      <c r="E1286" s="2">
        <v>-7.53</v>
      </c>
      <c r="F1286" s="3">
        <v>26.89</v>
      </c>
      <c r="G1286" s="3">
        <v>8.09</v>
      </c>
      <c r="H1286" s="3">
        <v>12.24</v>
      </c>
    </row>
    <row r="1287" spans="1:8" x14ac:dyDescent="0.2">
      <c r="A1287" s="10">
        <f t="shared" si="62"/>
        <v>1284</v>
      </c>
      <c r="B1287" s="16" t="s">
        <v>1286</v>
      </c>
      <c r="C1287" s="12" t="str">
        <f t="shared" si="60"/>
        <v>-2.86±9.95</v>
      </c>
      <c r="D1287" s="12" t="str">
        <f t="shared" si="61"/>
        <v>14.88±13.71</v>
      </c>
      <c r="E1287" s="2">
        <v>-2.86</v>
      </c>
      <c r="F1287" s="3">
        <v>9.9499999999999993</v>
      </c>
      <c r="G1287" s="3">
        <v>14.88</v>
      </c>
      <c r="H1287" s="3">
        <v>13.71</v>
      </c>
    </row>
    <row r="1288" spans="1:8" x14ac:dyDescent="0.2">
      <c r="A1288" s="10">
        <f t="shared" si="62"/>
        <v>1285</v>
      </c>
      <c r="B1288" s="16" t="s">
        <v>1287</v>
      </c>
      <c r="C1288" s="12" t="str">
        <f t="shared" si="60"/>
        <v>-1.62±15.4</v>
      </c>
      <c r="D1288" s="12" t="str">
        <f t="shared" si="61"/>
        <v>19.2±2.49</v>
      </c>
      <c r="E1288" s="2">
        <v>-1.62</v>
      </c>
      <c r="F1288" s="3">
        <v>15.4</v>
      </c>
      <c r="G1288" s="3">
        <v>19.2</v>
      </c>
      <c r="H1288" s="3">
        <v>2.4900000000000002</v>
      </c>
    </row>
    <row r="1289" spans="1:8" x14ac:dyDescent="0.2">
      <c r="A1289" s="10">
        <f t="shared" si="62"/>
        <v>1286</v>
      </c>
      <c r="B1289" s="16" t="s">
        <v>1288</v>
      </c>
      <c r="C1289" s="12" t="str">
        <f t="shared" si="60"/>
        <v>-8.5±22.81</v>
      </c>
      <c r="D1289" s="12" t="str">
        <f t="shared" si="61"/>
        <v>18.51±6.68</v>
      </c>
      <c r="E1289" s="2">
        <v>-8.5</v>
      </c>
      <c r="F1289" s="3">
        <v>22.81</v>
      </c>
      <c r="G1289" s="3">
        <v>18.510000000000002</v>
      </c>
      <c r="H1289" s="3">
        <v>6.68</v>
      </c>
    </row>
    <row r="1290" spans="1:8" x14ac:dyDescent="0.2">
      <c r="A1290" s="10">
        <f t="shared" si="62"/>
        <v>1287</v>
      </c>
      <c r="B1290" s="16" t="s">
        <v>1289</v>
      </c>
      <c r="C1290" s="12" t="str">
        <f t="shared" si="60"/>
        <v>-7.62±16.31</v>
      </c>
      <c r="D1290" s="12" t="str">
        <f t="shared" si="61"/>
        <v>10.87±13.69</v>
      </c>
      <c r="E1290" s="2">
        <v>-7.62</v>
      </c>
      <c r="F1290" s="3">
        <v>16.309999999999999</v>
      </c>
      <c r="G1290" s="3">
        <v>10.87</v>
      </c>
      <c r="H1290" s="3">
        <v>13.69</v>
      </c>
    </row>
    <row r="1291" spans="1:8" x14ac:dyDescent="0.2">
      <c r="A1291" s="10">
        <f t="shared" si="62"/>
        <v>1288</v>
      </c>
      <c r="B1291" s="16" t="s">
        <v>1290</v>
      </c>
      <c r="C1291" s="12" t="str">
        <f t="shared" si="60"/>
        <v>-8.45±16.99</v>
      </c>
      <c r="D1291" s="12" t="str">
        <f t="shared" si="61"/>
        <v>4.83±3.86</v>
      </c>
      <c r="E1291" s="2">
        <v>-8.4499999999999993</v>
      </c>
      <c r="F1291" s="3">
        <v>16.989999999999998</v>
      </c>
      <c r="G1291" s="3">
        <v>4.83</v>
      </c>
      <c r="H1291" s="3">
        <v>3.86</v>
      </c>
    </row>
    <row r="1292" spans="1:8" x14ac:dyDescent="0.2">
      <c r="A1292" s="10">
        <f t="shared" si="62"/>
        <v>1289</v>
      </c>
      <c r="B1292" s="16" t="s">
        <v>1291</v>
      </c>
      <c r="C1292" s="12" t="str">
        <f t="shared" si="60"/>
        <v>-3.95±8.33</v>
      </c>
      <c r="D1292" s="12" t="str">
        <f t="shared" si="61"/>
        <v>17.92±19.25</v>
      </c>
      <c r="E1292" s="2">
        <v>-3.95</v>
      </c>
      <c r="F1292" s="3">
        <v>8.33</v>
      </c>
      <c r="G1292" s="3">
        <v>17.920000000000002</v>
      </c>
      <c r="H1292" s="3">
        <v>19.25</v>
      </c>
    </row>
    <row r="1293" spans="1:8" x14ac:dyDescent="0.2">
      <c r="A1293" s="10">
        <f t="shared" si="62"/>
        <v>1290</v>
      </c>
      <c r="B1293" s="16" t="s">
        <v>1292</v>
      </c>
      <c r="C1293" s="12" t="str">
        <f t="shared" si="60"/>
        <v>-2.09±10.56</v>
      </c>
      <c r="D1293" s="12" t="str">
        <f t="shared" si="61"/>
        <v>1.13±6.41</v>
      </c>
      <c r="E1293" s="2">
        <v>-2.09</v>
      </c>
      <c r="F1293" s="3">
        <v>10.56</v>
      </c>
      <c r="G1293" s="3">
        <v>1.1299999999999999</v>
      </c>
      <c r="H1293" s="3">
        <v>6.41</v>
      </c>
    </row>
    <row r="1294" spans="1:8" x14ac:dyDescent="0.2">
      <c r="A1294" s="10">
        <f t="shared" si="62"/>
        <v>1291</v>
      </c>
      <c r="B1294" s="16" t="s">
        <v>1293</v>
      </c>
      <c r="C1294" s="12" t="str">
        <f t="shared" si="60"/>
        <v>5.13±13.28</v>
      </c>
      <c r="D1294" s="12" t="str">
        <f t="shared" si="61"/>
        <v>12.46±13.73</v>
      </c>
      <c r="E1294" s="2">
        <v>5.13</v>
      </c>
      <c r="F1294" s="3">
        <v>13.28</v>
      </c>
      <c r="G1294" s="3">
        <v>12.46</v>
      </c>
      <c r="H1294" s="3">
        <v>13.73</v>
      </c>
    </row>
    <row r="1295" spans="1:8" x14ac:dyDescent="0.2">
      <c r="A1295" s="10">
        <f t="shared" si="62"/>
        <v>1292</v>
      </c>
      <c r="B1295" s="16" t="s">
        <v>1294</v>
      </c>
      <c r="C1295" s="12" t="str">
        <f t="shared" si="60"/>
        <v>7.86±4.94</v>
      </c>
      <c r="D1295" s="12" t="str">
        <f t="shared" si="61"/>
        <v>23.72±7</v>
      </c>
      <c r="E1295" s="2">
        <v>7.86</v>
      </c>
      <c r="F1295" s="3">
        <v>4.9400000000000004</v>
      </c>
      <c r="G1295" s="3">
        <v>23.72</v>
      </c>
      <c r="H1295" s="3">
        <v>7</v>
      </c>
    </row>
    <row r="1296" spans="1:8" x14ac:dyDescent="0.2">
      <c r="A1296" s="10">
        <f t="shared" si="62"/>
        <v>1293</v>
      </c>
      <c r="B1296" s="16" t="s">
        <v>1295</v>
      </c>
      <c r="C1296" s="12" t="str">
        <f t="shared" si="60"/>
        <v>-5.58±16.62</v>
      </c>
      <c r="D1296" s="12" t="str">
        <f t="shared" si="61"/>
        <v>12.43±5.97</v>
      </c>
      <c r="E1296" s="2">
        <v>-5.58</v>
      </c>
      <c r="F1296" s="3">
        <v>16.62</v>
      </c>
      <c r="G1296" s="3">
        <v>12.43</v>
      </c>
      <c r="H1296" s="3">
        <v>5.97</v>
      </c>
    </row>
    <row r="1297" spans="1:8" x14ac:dyDescent="0.2">
      <c r="A1297" s="10">
        <f t="shared" si="62"/>
        <v>1294</v>
      </c>
      <c r="B1297" s="16" t="s">
        <v>1296</v>
      </c>
      <c r="C1297" s="12" t="str">
        <f t="shared" si="60"/>
        <v>-21.44±15.61</v>
      </c>
      <c r="D1297" s="12" t="str">
        <f t="shared" si="61"/>
        <v>-17.1±15.15</v>
      </c>
      <c r="E1297" s="2">
        <v>-21.44</v>
      </c>
      <c r="F1297" s="3">
        <v>15.61</v>
      </c>
      <c r="G1297" s="3">
        <v>-17.100000000000001</v>
      </c>
      <c r="H1297" s="3">
        <v>15.15</v>
      </c>
    </row>
    <row r="1298" spans="1:8" x14ac:dyDescent="0.2">
      <c r="A1298" s="10">
        <f t="shared" si="62"/>
        <v>1295</v>
      </c>
      <c r="B1298" s="16" t="s">
        <v>1297</v>
      </c>
      <c r="C1298" s="12" t="str">
        <f t="shared" si="60"/>
        <v>8.94±14.3</v>
      </c>
      <c r="D1298" s="12" t="str">
        <f t="shared" si="61"/>
        <v>12.63±28.18</v>
      </c>
      <c r="E1298" s="2">
        <v>8.94</v>
      </c>
      <c r="F1298" s="3">
        <v>14.3</v>
      </c>
      <c r="G1298" s="3">
        <v>12.63</v>
      </c>
      <c r="H1298" s="3">
        <v>28.18</v>
      </c>
    </row>
    <row r="1299" spans="1:8" x14ac:dyDescent="0.2">
      <c r="A1299" s="10">
        <f t="shared" si="62"/>
        <v>1296</v>
      </c>
      <c r="B1299" s="16" t="s">
        <v>1298</v>
      </c>
      <c r="C1299" s="12" t="str">
        <f t="shared" si="60"/>
        <v>-8±27.87</v>
      </c>
      <c r="D1299" s="12" t="str">
        <f t="shared" si="61"/>
        <v>3.35±13.19</v>
      </c>
      <c r="E1299" s="2">
        <v>-8</v>
      </c>
      <c r="F1299" s="3">
        <v>27.87</v>
      </c>
      <c r="G1299" s="3">
        <v>3.35</v>
      </c>
      <c r="H1299" s="3">
        <v>13.19</v>
      </c>
    </row>
    <row r="1300" spans="1:8" x14ac:dyDescent="0.2">
      <c r="A1300" s="10">
        <f t="shared" si="62"/>
        <v>1297</v>
      </c>
      <c r="B1300" s="16" t="s">
        <v>1299</v>
      </c>
      <c r="C1300" s="12" t="str">
        <f t="shared" si="60"/>
        <v>1.64±0.46</v>
      </c>
      <c r="D1300" s="12" t="str">
        <f t="shared" si="61"/>
        <v>-4.83±7.96</v>
      </c>
      <c r="E1300" s="2">
        <v>1.64</v>
      </c>
      <c r="F1300" s="3">
        <v>0.46</v>
      </c>
      <c r="G1300" s="3">
        <v>-4.83</v>
      </c>
      <c r="H1300" s="3">
        <v>7.96</v>
      </c>
    </row>
    <row r="1301" spans="1:8" x14ac:dyDescent="0.2">
      <c r="A1301" s="10">
        <f t="shared" si="62"/>
        <v>1298</v>
      </c>
      <c r="B1301" s="16" t="s">
        <v>1300</v>
      </c>
      <c r="C1301" s="12" t="str">
        <f t="shared" si="60"/>
        <v>1.1±8.96</v>
      </c>
      <c r="D1301" s="12" t="str">
        <f t="shared" si="61"/>
        <v>12.03±8.27</v>
      </c>
      <c r="E1301" s="2">
        <v>1.1000000000000001</v>
      </c>
      <c r="F1301" s="3">
        <v>8.9600000000000009</v>
      </c>
      <c r="G1301" s="3">
        <v>12.03</v>
      </c>
      <c r="H1301" s="3">
        <v>8.27</v>
      </c>
    </row>
    <row r="1302" spans="1:8" x14ac:dyDescent="0.2">
      <c r="A1302" s="10">
        <f t="shared" si="62"/>
        <v>1299</v>
      </c>
      <c r="B1302" s="16" t="s">
        <v>1301</v>
      </c>
      <c r="C1302" s="12" t="str">
        <f t="shared" si="60"/>
        <v>1.92±14.16</v>
      </c>
      <c r="D1302" s="12" t="str">
        <f t="shared" si="61"/>
        <v>10.83±11.11</v>
      </c>
      <c r="E1302" s="2">
        <v>1.92</v>
      </c>
      <c r="F1302" s="3">
        <v>14.16</v>
      </c>
      <c r="G1302" s="3">
        <v>10.83</v>
      </c>
      <c r="H1302" s="3">
        <v>11.11</v>
      </c>
    </row>
    <row r="1303" spans="1:8" x14ac:dyDescent="0.2">
      <c r="A1303" s="10">
        <f t="shared" si="62"/>
        <v>1300</v>
      </c>
      <c r="B1303" s="16" t="s">
        <v>1302</v>
      </c>
      <c r="C1303" s="12" t="str">
        <f t="shared" si="60"/>
        <v>4.35±14.1</v>
      </c>
      <c r="D1303" s="12" t="str">
        <f t="shared" si="61"/>
        <v>24.81±6.55</v>
      </c>
      <c r="E1303" s="2">
        <v>4.3499999999999996</v>
      </c>
      <c r="F1303" s="3">
        <v>14.1</v>
      </c>
      <c r="G1303" s="3">
        <v>24.81</v>
      </c>
      <c r="H1303" s="3">
        <v>6.55</v>
      </c>
    </row>
    <row r="1304" spans="1:8" x14ac:dyDescent="0.2">
      <c r="A1304" s="10">
        <f t="shared" si="62"/>
        <v>1301</v>
      </c>
      <c r="B1304" s="16" t="s">
        <v>1303</v>
      </c>
      <c r="C1304" s="12" t="str">
        <f t="shared" si="60"/>
        <v>-13.39±27.37</v>
      </c>
      <c r="D1304" s="12" t="str">
        <f t="shared" si="61"/>
        <v>-40.77±4.24</v>
      </c>
      <c r="E1304" s="2">
        <v>-13.39</v>
      </c>
      <c r="F1304" s="3">
        <v>27.37</v>
      </c>
      <c r="G1304" s="3">
        <v>-40.770000000000003</v>
      </c>
      <c r="H1304" s="3">
        <v>4.24</v>
      </c>
    </row>
    <row r="1305" spans="1:8" x14ac:dyDescent="0.2">
      <c r="A1305" s="10">
        <f t="shared" si="62"/>
        <v>1302</v>
      </c>
      <c r="B1305" s="16" t="s">
        <v>1304</v>
      </c>
      <c r="C1305" s="12" t="str">
        <f t="shared" si="60"/>
        <v>-3.56±10.4</v>
      </c>
      <c r="D1305" s="12" t="str">
        <f t="shared" si="61"/>
        <v>14.45±7.08</v>
      </c>
      <c r="E1305" s="2">
        <v>-3.56</v>
      </c>
      <c r="F1305" s="3">
        <v>10.4</v>
      </c>
      <c r="G1305" s="3">
        <v>14.45</v>
      </c>
      <c r="H1305" s="3">
        <v>7.08</v>
      </c>
    </row>
    <row r="1306" spans="1:8" x14ac:dyDescent="0.2">
      <c r="A1306" s="10">
        <f t="shared" si="62"/>
        <v>1303</v>
      </c>
      <c r="B1306" s="16" t="s">
        <v>1305</v>
      </c>
      <c r="C1306" s="12" t="str">
        <f t="shared" si="60"/>
        <v>-4.77±5.3</v>
      </c>
      <c r="D1306" s="12" t="str">
        <f t="shared" si="61"/>
        <v>12.07±10.75</v>
      </c>
      <c r="E1306" s="2">
        <v>-4.7699999999999996</v>
      </c>
      <c r="F1306" s="3">
        <v>5.3</v>
      </c>
      <c r="G1306" s="3">
        <v>12.07</v>
      </c>
      <c r="H1306" s="3">
        <v>10.75</v>
      </c>
    </row>
    <row r="1307" spans="1:8" x14ac:dyDescent="0.2">
      <c r="A1307" s="10">
        <f t="shared" si="62"/>
        <v>1304</v>
      </c>
      <c r="B1307" s="16" t="s">
        <v>1306</v>
      </c>
      <c r="C1307" s="12" t="str">
        <f t="shared" si="60"/>
        <v>-13.9±16.18</v>
      </c>
      <c r="D1307" s="12" t="str">
        <f t="shared" si="61"/>
        <v>14.57±13.11</v>
      </c>
      <c r="E1307" s="2">
        <v>-13.9</v>
      </c>
      <c r="F1307" s="3">
        <v>16.18</v>
      </c>
      <c r="G1307" s="3">
        <v>14.57</v>
      </c>
      <c r="H1307" s="3">
        <v>13.11</v>
      </c>
    </row>
    <row r="1308" spans="1:8" x14ac:dyDescent="0.2">
      <c r="A1308" s="10">
        <f t="shared" si="62"/>
        <v>1305</v>
      </c>
      <c r="B1308" s="16" t="s">
        <v>1307</v>
      </c>
      <c r="C1308" s="12" t="str">
        <f t="shared" si="60"/>
        <v>-8.84±17.69</v>
      </c>
      <c r="D1308" s="12" t="str">
        <f t="shared" si="61"/>
        <v>8.44±10.77</v>
      </c>
      <c r="E1308" s="2">
        <v>-8.84</v>
      </c>
      <c r="F1308" s="3">
        <v>17.690000000000001</v>
      </c>
      <c r="G1308" s="3">
        <v>8.44</v>
      </c>
      <c r="H1308" s="3">
        <v>10.77</v>
      </c>
    </row>
    <row r="1309" spans="1:8" x14ac:dyDescent="0.2">
      <c r="A1309" s="10">
        <f t="shared" si="62"/>
        <v>1306</v>
      </c>
      <c r="B1309" s="16" t="s">
        <v>1308</v>
      </c>
      <c r="C1309" s="12" t="str">
        <f t="shared" si="60"/>
        <v>-0.32±7.06</v>
      </c>
      <c r="D1309" s="12" t="str">
        <f t="shared" si="61"/>
        <v>18.37±1.79</v>
      </c>
      <c r="E1309" s="2">
        <v>-0.32</v>
      </c>
      <c r="F1309" s="3">
        <v>7.06</v>
      </c>
      <c r="G1309" s="3">
        <v>18.37</v>
      </c>
      <c r="H1309" s="3">
        <v>1.79</v>
      </c>
    </row>
    <row r="1310" spans="1:8" x14ac:dyDescent="0.2">
      <c r="A1310" s="10">
        <f t="shared" si="62"/>
        <v>1307</v>
      </c>
      <c r="B1310" s="16" t="s">
        <v>1309</v>
      </c>
      <c r="C1310" s="12" t="str">
        <f t="shared" si="60"/>
        <v>-5.65±4.02</v>
      </c>
      <c r="D1310" s="12" t="str">
        <f t="shared" si="61"/>
        <v>11.58±13.2</v>
      </c>
      <c r="E1310" s="2">
        <v>-5.65</v>
      </c>
      <c r="F1310" s="3">
        <v>4.0199999999999996</v>
      </c>
      <c r="G1310" s="3">
        <v>11.58</v>
      </c>
      <c r="H1310" s="3">
        <v>13.2</v>
      </c>
    </row>
    <row r="1311" spans="1:8" x14ac:dyDescent="0.2">
      <c r="A1311" s="10">
        <f t="shared" si="62"/>
        <v>1308</v>
      </c>
      <c r="B1311" s="16" t="s">
        <v>1310</v>
      </c>
      <c r="C1311" s="12" t="str">
        <f t="shared" si="60"/>
        <v>-1.7±6.94</v>
      </c>
      <c r="D1311" s="12" t="str">
        <f t="shared" si="61"/>
        <v>27.11±6.57</v>
      </c>
      <c r="E1311" s="2">
        <v>-1.7</v>
      </c>
      <c r="F1311" s="3">
        <v>6.94</v>
      </c>
      <c r="G1311" s="3">
        <v>27.11</v>
      </c>
      <c r="H1311" s="3">
        <v>6.57</v>
      </c>
    </row>
    <row r="1312" spans="1:8" x14ac:dyDescent="0.2">
      <c r="A1312" s="10">
        <f t="shared" si="62"/>
        <v>1309</v>
      </c>
      <c r="B1312" s="16" t="s">
        <v>1311</v>
      </c>
      <c r="C1312" s="12" t="str">
        <f t="shared" si="60"/>
        <v>-5.13±19.14</v>
      </c>
      <c r="D1312" s="12" t="str">
        <f t="shared" si="61"/>
        <v>19.9±4.44</v>
      </c>
      <c r="E1312" s="2">
        <v>-5.13</v>
      </c>
      <c r="F1312" s="3">
        <v>19.14</v>
      </c>
      <c r="G1312" s="3">
        <v>19.899999999999999</v>
      </c>
      <c r="H1312" s="3">
        <v>4.4400000000000004</v>
      </c>
    </row>
    <row r="1313" spans="1:8" x14ac:dyDescent="0.2">
      <c r="A1313" s="10">
        <f t="shared" si="62"/>
        <v>1310</v>
      </c>
      <c r="B1313" s="16" t="s">
        <v>1312</v>
      </c>
      <c r="C1313" s="12" t="str">
        <f t="shared" si="60"/>
        <v>-5.99±19.76</v>
      </c>
      <c r="D1313" s="12" t="str">
        <f t="shared" si="61"/>
        <v>12.42±8.31</v>
      </c>
      <c r="E1313" s="2">
        <v>-5.99</v>
      </c>
      <c r="F1313" s="3">
        <v>19.760000000000002</v>
      </c>
      <c r="G1313" s="3">
        <v>12.42</v>
      </c>
      <c r="H1313" s="3">
        <v>8.31</v>
      </c>
    </row>
    <row r="1314" spans="1:8" x14ac:dyDescent="0.2">
      <c r="A1314" s="10">
        <f t="shared" si="62"/>
        <v>1311</v>
      </c>
      <c r="B1314" s="16" t="s">
        <v>1313</v>
      </c>
      <c r="C1314" s="12" t="str">
        <f t="shared" si="60"/>
        <v>4.74±18.58</v>
      </c>
      <c r="D1314" s="12" t="str">
        <f t="shared" si="61"/>
        <v>2.44±17.77</v>
      </c>
      <c r="E1314" s="2">
        <v>4.74</v>
      </c>
      <c r="F1314" s="3">
        <v>18.579999999999998</v>
      </c>
      <c r="G1314" s="3">
        <v>2.44</v>
      </c>
      <c r="H1314" s="3">
        <v>17.77</v>
      </c>
    </row>
    <row r="1315" spans="1:8" x14ac:dyDescent="0.2">
      <c r="A1315" s="10">
        <f t="shared" si="62"/>
        <v>1312</v>
      </c>
      <c r="B1315" s="16" t="s">
        <v>1314</v>
      </c>
      <c r="C1315" s="12" t="str">
        <f t="shared" si="60"/>
        <v>0.64±5.59</v>
      </c>
      <c r="D1315" s="12" t="str">
        <f t="shared" si="61"/>
        <v>9.88±10.21</v>
      </c>
      <c r="E1315" s="2">
        <v>0.64</v>
      </c>
      <c r="F1315" s="3">
        <v>5.59</v>
      </c>
      <c r="G1315" s="3">
        <v>9.8800000000000008</v>
      </c>
      <c r="H1315" s="3">
        <v>10.210000000000001</v>
      </c>
    </row>
    <row r="1316" spans="1:8" x14ac:dyDescent="0.2">
      <c r="A1316" s="10">
        <f t="shared" si="62"/>
        <v>1313</v>
      </c>
      <c r="B1316" s="16" t="s">
        <v>1315</v>
      </c>
      <c r="C1316" s="12" t="str">
        <f t="shared" si="60"/>
        <v>5.02±3.58</v>
      </c>
      <c r="D1316" s="12" t="str">
        <f t="shared" si="61"/>
        <v>5.23±2.4</v>
      </c>
      <c r="E1316" s="2">
        <v>5.0199999999999996</v>
      </c>
      <c r="F1316" s="3">
        <v>3.58</v>
      </c>
      <c r="G1316" s="3">
        <v>5.23</v>
      </c>
      <c r="H1316" s="3">
        <v>2.4</v>
      </c>
    </row>
    <row r="1317" spans="1:8" x14ac:dyDescent="0.2">
      <c r="A1317" s="10">
        <f t="shared" si="62"/>
        <v>1314</v>
      </c>
      <c r="B1317" s="16" t="s">
        <v>1316</v>
      </c>
      <c r="C1317" s="12" t="str">
        <f t="shared" si="60"/>
        <v>-0.5±4.94</v>
      </c>
      <c r="D1317" s="12" t="str">
        <f t="shared" si="61"/>
        <v>1.65±2.63</v>
      </c>
      <c r="E1317" s="2">
        <v>-0.5</v>
      </c>
      <c r="F1317" s="3">
        <v>4.9400000000000004</v>
      </c>
      <c r="G1317" s="3">
        <v>1.65</v>
      </c>
      <c r="H1317" s="3">
        <v>2.63</v>
      </c>
    </row>
    <row r="1318" spans="1:8" x14ac:dyDescent="0.2">
      <c r="A1318" s="10">
        <f t="shared" si="62"/>
        <v>1315</v>
      </c>
      <c r="B1318" s="16" t="s">
        <v>1317</v>
      </c>
      <c r="C1318" s="12" t="str">
        <f t="shared" si="60"/>
        <v>-5.11±24.69</v>
      </c>
      <c r="D1318" s="12" t="str">
        <f t="shared" si="61"/>
        <v>10.98±10.02</v>
      </c>
      <c r="E1318" s="2">
        <v>-5.1100000000000003</v>
      </c>
      <c r="F1318" s="3">
        <v>24.69</v>
      </c>
      <c r="G1318" s="3">
        <v>10.98</v>
      </c>
      <c r="H1318" s="3">
        <v>10.02</v>
      </c>
    </row>
    <row r="1319" spans="1:8" x14ac:dyDescent="0.2">
      <c r="A1319" s="10">
        <f t="shared" si="62"/>
        <v>1316</v>
      </c>
      <c r="B1319" s="16" t="s">
        <v>1318</v>
      </c>
      <c r="C1319" s="12" t="str">
        <f t="shared" si="60"/>
        <v>-5.08±23.5</v>
      </c>
      <c r="D1319" s="12" t="str">
        <f t="shared" si="61"/>
        <v>11.54±10.58</v>
      </c>
      <c r="E1319" s="2">
        <v>-5.08</v>
      </c>
      <c r="F1319" s="3">
        <v>23.5</v>
      </c>
      <c r="G1319" s="3">
        <v>11.54</v>
      </c>
      <c r="H1319" s="3">
        <v>10.58</v>
      </c>
    </row>
    <row r="1320" spans="1:8" x14ac:dyDescent="0.2">
      <c r="A1320" s="10">
        <f t="shared" si="62"/>
        <v>1317</v>
      </c>
      <c r="B1320" s="16" t="s">
        <v>1319</v>
      </c>
      <c r="C1320" s="12" t="str">
        <f t="shared" si="60"/>
        <v>-0.76±11.31</v>
      </c>
      <c r="D1320" s="12" t="str">
        <f t="shared" si="61"/>
        <v>3.13±20.59</v>
      </c>
      <c r="E1320" s="2">
        <v>-0.76</v>
      </c>
      <c r="F1320" s="3">
        <v>11.31</v>
      </c>
      <c r="G1320" s="3">
        <v>3.13</v>
      </c>
      <c r="H1320" s="3">
        <v>20.59</v>
      </c>
    </row>
    <row r="1321" spans="1:8" x14ac:dyDescent="0.2">
      <c r="A1321" s="10">
        <f t="shared" si="62"/>
        <v>1318</v>
      </c>
      <c r="B1321" s="16" t="s">
        <v>1320</v>
      </c>
      <c r="C1321" s="12" t="str">
        <f t="shared" si="60"/>
        <v>-7.46±12.91</v>
      </c>
      <c r="D1321" s="12" t="str">
        <f t="shared" si="61"/>
        <v>3.16±15.32</v>
      </c>
      <c r="E1321" s="2">
        <v>-7.46</v>
      </c>
      <c r="F1321" s="3">
        <v>12.91</v>
      </c>
      <c r="G1321" s="3">
        <v>3.16</v>
      </c>
      <c r="H1321" s="3">
        <v>15.32</v>
      </c>
    </row>
    <row r="1322" spans="1:8" x14ac:dyDescent="0.2">
      <c r="A1322" s="10">
        <f t="shared" si="62"/>
        <v>1319</v>
      </c>
      <c r="B1322" s="16" t="s">
        <v>1321</v>
      </c>
      <c r="C1322" s="12" t="str">
        <f t="shared" si="60"/>
        <v>-8.29±6.04</v>
      </c>
      <c r="D1322" s="12" t="str">
        <f t="shared" si="61"/>
        <v>3.07±13.04</v>
      </c>
      <c r="E1322" s="2">
        <v>-8.2899999999999991</v>
      </c>
      <c r="F1322" s="3">
        <v>6.04</v>
      </c>
      <c r="G1322" s="3">
        <v>3.07</v>
      </c>
      <c r="H1322" s="3">
        <v>13.04</v>
      </c>
    </row>
    <row r="1323" spans="1:8" x14ac:dyDescent="0.2">
      <c r="A1323" s="10">
        <f t="shared" si="62"/>
        <v>1320</v>
      </c>
      <c r="B1323" s="16" t="s">
        <v>1322</v>
      </c>
      <c r="C1323" s="12" t="str">
        <f t="shared" si="60"/>
        <v>-10.48±13.24</v>
      </c>
      <c r="D1323" s="12" t="str">
        <f t="shared" si="61"/>
        <v>6.83±3.36</v>
      </c>
      <c r="E1323" s="2">
        <v>-10.48</v>
      </c>
      <c r="F1323" s="3">
        <v>13.24</v>
      </c>
      <c r="G1323" s="3">
        <v>6.83</v>
      </c>
      <c r="H1323" s="3">
        <v>3.36</v>
      </c>
    </row>
    <row r="1324" spans="1:8" x14ac:dyDescent="0.2">
      <c r="A1324" s="10">
        <f t="shared" si="62"/>
        <v>1321</v>
      </c>
      <c r="B1324" s="16" t="s">
        <v>1323</v>
      </c>
      <c r="C1324" s="12" t="str">
        <f t="shared" si="60"/>
        <v>-4.74±8.77</v>
      </c>
      <c r="D1324" s="12" t="str">
        <f t="shared" si="61"/>
        <v>5.47±12.86</v>
      </c>
      <c r="E1324" s="2">
        <v>-4.74</v>
      </c>
      <c r="F1324" s="3">
        <v>8.77</v>
      </c>
      <c r="G1324" s="3">
        <v>5.47</v>
      </c>
      <c r="H1324" s="3">
        <v>12.86</v>
      </c>
    </row>
    <row r="1325" spans="1:8" x14ac:dyDescent="0.2">
      <c r="A1325" s="10">
        <f t="shared" si="62"/>
        <v>1322</v>
      </c>
      <c r="B1325" s="16" t="s">
        <v>1324</v>
      </c>
      <c r="C1325" s="12" t="str">
        <f t="shared" si="60"/>
        <v>-9.33±5.54</v>
      </c>
      <c r="D1325" s="12" t="str">
        <f t="shared" si="61"/>
        <v>3.01±3.72</v>
      </c>
      <c r="E1325" s="2">
        <v>-9.33</v>
      </c>
      <c r="F1325" s="3">
        <v>5.54</v>
      </c>
      <c r="G1325" s="3">
        <v>3.01</v>
      </c>
      <c r="H1325" s="3">
        <v>3.72</v>
      </c>
    </row>
    <row r="1326" spans="1:8" x14ac:dyDescent="0.2">
      <c r="A1326" s="10">
        <f t="shared" si="62"/>
        <v>1323</v>
      </c>
      <c r="B1326" s="16" t="s">
        <v>1325</v>
      </c>
      <c r="C1326" s="12" t="str">
        <f t="shared" si="60"/>
        <v>-5.4±2.21</v>
      </c>
      <c r="D1326" s="12" t="str">
        <f t="shared" si="61"/>
        <v>5.89±9.82</v>
      </c>
      <c r="E1326" s="2">
        <v>-5.4</v>
      </c>
      <c r="F1326" s="3">
        <v>2.21</v>
      </c>
      <c r="G1326" s="3">
        <v>5.89</v>
      </c>
      <c r="H1326" s="3">
        <v>9.82</v>
      </c>
    </row>
    <row r="1327" spans="1:8" x14ac:dyDescent="0.2">
      <c r="A1327" s="10">
        <f t="shared" si="62"/>
        <v>1324</v>
      </c>
      <c r="B1327" s="16" t="s">
        <v>1326</v>
      </c>
      <c r="C1327" s="12" t="str">
        <f t="shared" si="60"/>
        <v>-9.41±2.49</v>
      </c>
      <c r="D1327" s="12" t="str">
        <f t="shared" si="61"/>
        <v>7.89±11.87</v>
      </c>
      <c r="E1327" s="2">
        <v>-9.41</v>
      </c>
      <c r="F1327" s="3">
        <v>2.4900000000000002</v>
      </c>
      <c r="G1327" s="3">
        <v>7.89</v>
      </c>
      <c r="H1327" s="3">
        <v>11.87</v>
      </c>
    </row>
    <row r="1328" spans="1:8" x14ac:dyDescent="0.2">
      <c r="A1328" s="10">
        <f t="shared" si="62"/>
        <v>1325</v>
      </c>
      <c r="B1328" s="16" t="s">
        <v>1327</v>
      </c>
      <c r="C1328" s="12" t="str">
        <f t="shared" si="60"/>
        <v>-1.72±5.9</v>
      </c>
      <c r="D1328" s="12" t="str">
        <f t="shared" si="61"/>
        <v>-4.69±12.01</v>
      </c>
      <c r="E1328" s="2">
        <v>-1.72</v>
      </c>
      <c r="F1328" s="3">
        <v>5.9</v>
      </c>
      <c r="G1328" s="3">
        <v>-4.6900000000000004</v>
      </c>
      <c r="H1328" s="3">
        <v>12.01</v>
      </c>
    </row>
    <row r="1329" spans="1:8" x14ac:dyDescent="0.2">
      <c r="A1329" s="10">
        <f t="shared" si="62"/>
        <v>1326</v>
      </c>
      <c r="B1329" s="16" t="s">
        <v>1328</v>
      </c>
      <c r="C1329" s="12" t="str">
        <f t="shared" si="60"/>
        <v>-0.37±14.61</v>
      </c>
      <c r="D1329" s="12" t="str">
        <f t="shared" si="61"/>
        <v>-1.69±2.54</v>
      </c>
      <c r="E1329" s="2">
        <v>-0.37</v>
      </c>
      <c r="F1329" s="3">
        <v>14.61</v>
      </c>
      <c r="G1329" s="3">
        <v>-1.69</v>
      </c>
      <c r="H1329" s="3">
        <v>2.54</v>
      </c>
    </row>
    <row r="1330" spans="1:8" x14ac:dyDescent="0.2">
      <c r="A1330" s="10">
        <f t="shared" si="62"/>
        <v>1327</v>
      </c>
      <c r="B1330" s="16" t="s">
        <v>1329</v>
      </c>
      <c r="C1330" s="12" t="str">
        <f t="shared" si="60"/>
        <v>-2.86±2.8</v>
      </c>
      <c r="D1330" s="12" t="str">
        <f t="shared" si="61"/>
        <v>3.37±9</v>
      </c>
      <c r="E1330" s="2">
        <v>-2.86</v>
      </c>
      <c r="F1330" s="3">
        <v>2.8</v>
      </c>
      <c r="G1330" s="3">
        <v>3.37</v>
      </c>
      <c r="H1330" s="3">
        <v>9</v>
      </c>
    </row>
    <row r="1331" spans="1:8" x14ac:dyDescent="0.2">
      <c r="A1331" s="10">
        <f t="shared" si="62"/>
        <v>1328</v>
      </c>
      <c r="B1331" s="16" t="s">
        <v>1330</v>
      </c>
      <c r="C1331" s="12" t="str">
        <f t="shared" si="60"/>
        <v>-2.83±15.14</v>
      </c>
      <c r="D1331" s="12" t="str">
        <f t="shared" si="61"/>
        <v>-7.66±10.54</v>
      </c>
      <c r="E1331" s="2">
        <v>-2.83</v>
      </c>
      <c r="F1331" s="3">
        <v>15.14</v>
      </c>
      <c r="G1331" s="3">
        <v>-7.66</v>
      </c>
      <c r="H1331" s="3">
        <v>10.54</v>
      </c>
    </row>
    <row r="1332" spans="1:8" x14ac:dyDescent="0.2">
      <c r="A1332" s="10">
        <f t="shared" si="62"/>
        <v>1329</v>
      </c>
      <c r="B1332" s="16" t="s">
        <v>1331</v>
      </c>
      <c r="C1332" s="12" t="str">
        <f t="shared" si="60"/>
        <v>-10.87±19.76</v>
      </c>
      <c r="D1332" s="12" t="str">
        <f t="shared" si="61"/>
        <v>3.91±8.08</v>
      </c>
      <c r="E1332" s="2">
        <v>-10.87</v>
      </c>
      <c r="F1332" s="3">
        <v>19.760000000000002</v>
      </c>
      <c r="G1332" s="3">
        <v>3.91</v>
      </c>
      <c r="H1332" s="3">
        <v>8.08</v>
      </c>
    </row>
    <row r="1333" spans="1:8" x14ac:dyDescent="0.2">
      <c r="A1333" s="10">
        <f t="shared" si="62"/>
        <v>1330</v>
      </c>
      <c r="B1333" s="16" t="s">
        <v>1332</v>
      </c>
      <c r="C1333" s="12" t="str">
        <f t="shared" si="60"/>
        <v>5.73±3.69</v>
      </c>
      <c r="D1333" s="12" t="str">
        <f t="shared" si="61"/>
        <v>10.08±15.99</v>
      </c>
      <c r="E1333" s="2">
        <v>5.73</v>
      </c>
      <c r="F1333" s="3">
        <v>3.69</v>
      </c>
      <c r="G1333" s="3">
        <v>10.08</v>
      </c>
      <c r="H1333" s="3">
        <v>15.99</v>
      </c>
    </row>
    <row r="1334" spans="1:8" x14ac:dyDescent="0.2">
      <c r="A1334" s="10">
        <f t="shared" si="62"/>
        <v>1331</v>
      </c>
      <c r="B1334" s="16" t="s">
        <v>1333</v>
      </c>
      <c r="C1334" s="12" t="str">
        <f t="shared" si="60"/>
        <v>-4.55±16.48</v>
      </c>
      <c r="D1334" s="12" t="str">
        <f t="shared" si="61"/>
        <v>18.96±3.25</v>
      </c>
      <c r="E1334" s="2">
        <v>-4.55</v>
      </c>
      <c r="F1334" s="3">
        <v>16.48</v>
      </c>
      <c r="G1334" s="3">
        <v>18.96</v>
      </c>
      <c r="H1334" s="3">
        <v>3.25</v>
      </c>
    </row>
    <row r="1335" spans="1:8" x14ac:dyDescent="0.2">
      <c r="A1335" s="10">
        <f t="shared" si="62"/>
        <v>1332</v>
      </c>
      <c r="B1335" s="16" t="s">
        <v>1334</v>
      </c>
      <c r="C1335" s="12" t="str">
        <f t="shared" si="60"/>
        <v>-5.56±12.63</v>
      </c>
      <c r="D1335" s="12" t="str">
        <f t="shared" si="61"/>
        <v>0.68±17.12</v>
      </c>
      <c r="E1335" s="2">
        <v>-5.56</v>
      </c>
      <c r="F1335" s="3">
        <v>12.63</v>
      </c>
      <c r="G1335" s="3">
        <v>0.68</v>
      </c>
      <c r="H1335" s="3">
        <v>17.12</v>
      </c>
    </row>
    <row r="1336" spans="1:8" x14ac:dyDescent="0.2">
      <c r="A1336" s="10">
        <f t="shared" si="62"/>
        <v>1333</v>
      </c>
      <c r="B1336" s="16" t="s">
        <v>1335</v>
      </c>
      <c r="C1336" s="12" t="str">
        <f t="shared" si="60"/>
        <v>1.74±7.12</v>
      </c>
      <c r="D1336" s="12" t="str">
        <f t="shared" si="61"/>
        <v>10.63±3.98</v>
      </c>
      <c r="E1336" s="2">
        <v>1.74</v>
      </c>
      <c r="F1336" s="3">
        <v>7.12</v>
      </c>
      <c r="G1336" s="3">
        <v>10.63</v>
      </c>
      <c r="H1336" s="3">
        <v>3.98</v>
      </c>
    </row>
    <row r="1337" spans="1:8" x14ac:dyDescent="0.2">
      <c r="A1337" s="10">
        <f t="shared" si="62"/>
        <v>1334</v>
      </c>
      <c r="B1337" s="16" t="s">
        <v>1336</v>
      </c>
      <c r="C1337" s="12" t="str">
        <f t="shared" si="60"/>
        <v>51.24±9.72</v>
      </c>
      <c r="D1337" s="12" t="str">
        <f t="shared" si="61"/>
        <v>44.98±28.73</v>
      </c>
      <c r="E1337" s="2">
        <v>51.24</v>
      </c>
      <c r="F1337" s="3">
        <v>9.7200000000000006</v>
      </c>
      <c r="G1337" s="3">
        <v>44.98</v>
      </c>
      <c r="H1337" s="3">
        <v>28.73</v>
      </c>
    </row>
    <row r="1338" spans="1:8" x14ac:dyDescent="0.2">
      <c r="A1338" s="10">
        <f t="shared" si="62"/>
        <v>1335</v>
      </c>
      <c r="B1338" s="16" t="s">
        <v>1337</v>
      </c>
      <c r="C1338" s="12" t="str">
        <f t="shared" si="60"/>
        <v>-5.5±11.85</v>
      </c>
      <c r="D1338" s="12" t="str">
        <f t="shared" si="61"/>
        <v>-4.81±15.21</v>
      </c>
      <c r="E1338" s="2">
        <v>-5.5</v>
      </c>
      <c r="F1338" s="3">
        <v>11.85</v>
      </c>
      <c r="G1338" s="3">
        <v>-4.8099999999999996</v>
      </c>
      <c r="H1338" s="3">
        <v>15.21</v>
      </c>
    </row>
    <row r="1339" spans="1:8" x14ac:dyDescent="0.2">
      <c r="A1339" s="10">
        <f t="shared" si="62"/>
        <v>1336</v>
      </c>
      <c r="B1339" s="16" t="s">
        <v>1338</v>
      </c>
      <c r="C1339" s="12" t="str">
        <f t="shared" si="60"/>
        <v>-10.86±6.29</v>
      </c>
      <c r="D1339" s="12" t="str">
        <f t="shared" si="61"/>
        <v>7.54±3.99</v>
      </c>
      <c r="E1339" s="2">
        <v>-10.86</v>
      </c>
      <c r="F1339" s="3">
        <v>6.29</v>
      </c>
      <c r="G1339" s="3">
        <v>7.54</v>
      </c>
      <c r="H1339" s="3">
        <v>3.99</v>
      </c>
    </row>
    <row r="1340" spans="1:8" x14ac:dyDescent="0.2">
      <c r="A1340" s="10">
        <f t="shared" si="62"/>
        <v>1337</v>
      </c>
      <c r="B1340" s="16" t="s">
        <v>1339</v>
      </c>
      <c r="C1340" s="12" t="str">
        <f t="shared" si="60"/>
        <v>2.3±12.6</v>
      </c>
      <c r="D1340" s="12" t="str">
        <f t="shared" si="61"/>
        <v>4.68±9.23</v>
      </c>
      <c r="E1340" s="2">
        <v>2.2999999999999998</v>
      </c>
      <c r="F1340" s="3">
        <v>12.6</v>
      </c>
      <c r="G1340" s="3">
        <v>4.68</v>
      </c>
      <c r="H1340" s="3">
        <v>9.23</v>
      </c>
    </row>
    <row r="1341" spans="1:8" x14ac:dyDescent="0.2">
      <c r="A1341" s="10">
        <f t="shared" si="62"/>
        <v>1338</v>
      </c>
      <c r="B1341" s="16" t="s">
        <v>1340</v>
      </c>
      <c r="C1341" s="12" t="str">
        <f t="shared" si="60"/>
        <v>-10.01±8.21</v>
      </c>
      <c r="D1341" s="12" t="str">
        <f t="shared" si="61"/>
        <v>9.5±11.39</v>
      </c>
      <c r="E1341" s="2">
        <v>-10.01</v>
      </c>
      <c r="F1341" s="3">
        <v>8.2100000000000009</v>
      </c>
      <c r="G1341" s="3">
        <v>9.5</v>
      </c>
      <c r="H1341" s="3">
        <v>11.39</v>
      </c>
    </row>
    <row r="1342" spans="1:8" x14ac:dyDescent="0.2">
      <c r="A1342" s="10">
        <f t="shared" si="62"/>
        <v>1339</v>
      </c>
      <c r="B1342" s="16" t="s">
        <v>1341</v>
      </c>
      <c r="C1342" s="12" t="str">
        <f t="shared" si="60"/>
        <v>8.58±2.7</v>
      </c>
      <c r="D1342" s="12" t="str">
        <f t="shared" si="61"/>
        <v>31.21±56.28</v>
      </c>
      <c r="E1342" s="2">
        <v>8.58</v>
      </c>
      <c r="F1342" s="3">
        <v>2.7</v>
      </c>
      <c r="G1342" s="3">
        <v>31.21</v>
      </c>
      <c r="H1342" s="3">
        <v>56.28</v>
      </c>
    </row>
    <row r="1343" spans="1:8" x14ac:dyDescent="0.2">
      <c r="A1343" s="10">
        <f t="shared" si="62"/>
        <v>1340</v>
      </c>
      <c r="B1343" s="16" t="s">
        <v>1342</v>
      </c>
      <c r="C1343" s="12" t="str">
        <f t="shared" si="60"/>
        <v>-8.98±5.93</v>
      </c>
      <c r="D1343" s="12" t="str">
        <f t="shared" si="61"/>
        <v>2.98±17.3</v>
      </c>
      <c r="E1343" s="2">
        <v>-8.98</v>
      </c>
      <c r="F1343" s="3">
        <v>5.93</v>
      </c>
      <c r="G1343" s="3">
        <v>2.98</v>
      </c>
      <c r="H1343" s="3">
        <v>17.3</v>
      </c>
    </row>
    <row r="1344" spans="1:8" x14ac:dyDescent="0.2">
      <c r="A1344" s="10">
        <f t="shared" si="62"/>
        <v>1341</v>
      </c>
      <c r="B1344" s="16" t="s">
        <v>1343</v>
      </c>
      <c r="C1344" s="12" t="str">
        <f t="shared" si="60"/>
        <v>-5.73±9.62</v>
      </c>
      <c r="D1344" s="12" t="str">
        <f t="shared" si="61"/>
        <v>5.53±21.44</v>
      </c>
      <c r="E1344" s="2">
        <v>-5.73</v>
      </c>
      <c r="F1344" s="3">
        <v>9.6199999999999992</v>
      </c>
      <c r="G1344" s="3">
        <v>5.53</v>
      </c>
      <c r="H1344" s="3">
        <v>21.44</v>
      </c>
    </row>
    <row r="1345" spans="1:8" x14ac:dyDescent="0.2">
      <c r="A1345" s="10">
        <f t="shared" si="62"/>
        <v>1342</v>
      </c>
      <c r="B1345" s="16" t="s">
        <v>1344</v>
      </c>
      <c r="C1345" s="12" t="str">
        <f t="shared" si="60"/>
        <v>-6.63±8.86</v>
      </c>
      <c r="D1345" s="12" t="str">
        <f t="shared" si="61"/>
        <v>15.5±11.13</v>
      </c>
      <c r="E1345" s="2">
        <v>-6.63</v>
      </c>
      <c r="F1345" s="3">
        <v>8.86</v>
      </c>
      <c r="G1345" s="3">
        <v>15.5</v>
      </c>
      <c r="H1345" s="3">
        <v>11.13</v>
      </c>
    </row>
    <row r="1346" spans="1:8" x14ac:dyDescent="0.2">
      <c r="A1346" s="10">
        <f t="shared" si="62"/>
        <v>1343</v>
      </c>
      <c r="B1346" s="16" t="s">
        <v>1345</v>
      </c>
      <c r="C1346" s="12" t="str">
        <f t="shared" si="60"/>
        <v>21.15±22.64</v>
      </c>
      <c r="D1346" s="12" t="str">
        <f t="shared" si="61"/>
        <v>2.61±3.17</v>
      </c>
      <c r="E1346" s="2">
        <v>21.15</v>
      </c>
      <c r="F1346" s="3">
        <v>22.64</v>
      </c>
      <c r="G1346" s="3">
        <v>2.61</v>
      </c>
      <c r="H1346" s="3">
        <v>3.17</v>
      </c>
    </row>
    <row r="1347" spans="1:8" x14ac:dyDescent="0.2">
      <c r="A1347" s="10">
        <f t="shared" si="62"/>
        <v>1344</v>
      </c>
      <c r="B1347" s="16" t="s">
        <v>1346</v>
      </c>
      <c r="C1347" s="12" t="str">
        <f t="shared" si="60"/>
        <v>-3.11±26.85</v>
      </c>
      <c r="D1347" s="12" t="str">
        <f t="shared" si="61"/>
        <v>6.72±15.35</v>
      </c>
      <c r="E1347" s="2">
        <v>-3.11</v>
      </c>
      <c r="F1347" s="3">
        <v>26.85</v>
      </c>
      <c r="G1347" s="3">
        <v>6.72</v>
      </c>
      <c r="H1347" s="3">
        <v>15.35</v>
      </c>
    </row>
    <row r="1348" spans="1:8" x14ac:dyDescent="0.2">
      <c r="A1348" s="10">
        <f t="shared" si="62"/>
        <v>1345</v>
      </c>
      <c r="B1348" s="16" t="s">
        <v>1347</v>
      </c>
      <c r="C1348" s="12" t="str">
        <f t="shared" ref="C1348:C1411" si="63">E1348&amp;"±"&amp;F1348</f>
        <v>0.38±6.78</v>
      </c>
      <c r="D1348" s="12" t="str">
        <f t="shared" ref="D1348:D1411" si="64">G1348&amp;"±"&amp;H1348</f>
        <v>4.03±19.83</v>
      </c>
      <c r="E1348" s="2">
        <v>0.38</v>
      </c>
      <c r="F1348" s="3">
        <v>6.78</v>
      </c>
      <c r="G1348" s="3">
        <v>4.03</v>
      </c>
      <c r="H1348" s="3">
        <v>19.829999999999998</v>
      </c>
    </row>
    <row r="1349" spans="1:8" x14ac:dyDescent="0.2">
      <c r="A1349" s="10">
        <f t="shared" ref="A1349:A1412" si="65">A1348+1</f>
        <v>1346</v>
      </c>
      <c r="B1349" s="16" t="s">
        <v>1348</v>
      </c>
      <c r="C1349" s="12" t="str">
        <f t="shared" si="63"/>
        <v>-1.85±6.82</v>
      </c>
      <c r="D1349" s="12" t="str">
        <f t="shared" si="64"/>
        <v>-9.61±20.63</v>
      </c>
      <c r="E1349" s="2">
        <v>-1.85</v>
      </c>
      <c r="F1349" s="3">
        <v>6.82</v>
      </c>
      <c r="G1349" s="3">
        <v>-9.61</v>
      </c>
      <c r="H1349" s="3">
        <v>20.63</v>
      </c>
    </row>
    <row r="1350" spans="1:8" x14ac:dyDescent="0.2">
      <c r="A1350" s="10">
        <f t="shared" si="65"/>
        <v>1347</v>
      </c>
      <c r="B1350" s="16" t="s">
        <v>1349</v>
      </c>
      <c r="C1350" s="12" t="str">
        <f t="shared" si="63"/>
        <v>5.53±1.06</v>
      </c>
      <c r="D1350" s="12" t="str">
        <f t="shared" si="64"/>
        <v>6.41±32.86</v>
      </c>
      <c r="E1350" s="2">
        <v>5.53</v>
      </c>
      <c r="F1350" s="3">
        <v>1.06</v>
      </c>
      <c r="G1350" s="3">
        <v>6.41</v>
      </c>
      <c r="H1350" s="3">
        <v>32.86</v>
      </c>
    </row>
    <row r="1351" spans="1:8" x14ac:dyDescent="0.2">
      <c r="A1351" s="10">
        <f t="shared" si="65"/>
        <v>1348</v>
      </c>
      <c r="B1351" s="16" t="s">
        <v>1350</v>
      </c>
      <c r="C1351" s="12" t="str">
        <f t="shared" si="63"/>
        <v>1.03±7.32</v>
      </c>
      <c r="D1351" s="12" t="str">
        <f t="shared" si="64"/>
        <v>10.14±7.87</v>
      </c>
      <c r="E1351" s="2">
        <v>1.03</v>
      </c>
      <c r="F1351" s="3">
        <v>7.32</v>
      </c>
      <c r="G1351" s="3">
        <v>10.14</v>
      </c>
      <c r="H1351" s="3">
        <v>7.87</v>
      </c>
    </row>
    <row r="1352" spans="1:8" x14ac:dyDescent="0.2">
      <c r="A1352" s="10">
        <f t="shared" si="65"/>
        <v>1349</v>
      </c>
      <c r="B1352" s="16" t="s">
        <v>1351</v>
      </c>
      <c r="C1352" s="12" t="str">
        <f t="shared" si="63"/>
        <v>8.57±15.76</v>
      </c>
      <c r="D1352" s="12" t="str">
        <f t="shared" si="64"/>
        <v>5.48±16.28</v>
      </c>
      <c r="E1352" s="2">
        <v>8.57</v>
      </c>
      <c r="F1352" s="3">
        <v>15.76</v>
      </c>
      <c r="G1352" s="3">
        <v>5.48</v>
      </c>
      <c r="H1352" s="3">
        <v>16.28</v>
      </c>
    </row>
    <row r="1353" spans="1:8" x14ac:dyDescent="0.2">
      <c r="A1353" s="10">
        <f t="shared" si="65"/>
        <v>1350</v>
      </c>
      <c r="B1353" s="16" t="s">
        <v>1352</v>
      </c>
      <c r="C1353" s="12" t="str">
        <f t="shared" si="63"/>
        <v>-3.77±12.76</v>
      </c>
      <c r="D1353" s="12" t="str">
        <f t="shared" si="64"/>
        <v>8.63±7.18</v>
      </c>
      <c r="E1353" s="2">
        <v>-3.77</v>
      </c>
      <c r="F1353" s="3">
        <v>12.76</v>
      </c>
      <c r="G1353" s="3">
        <v>8.6300000000000008</v>
      </c>
      <c r="H1353" s="3">
        <v>7.18</v>
      </c>
    </row>
    <row r="1354" spans="1:8" x14ac:dyDescent="0.2">
      <c r="A1354" s="10">
        <f t="shared" si="65"/>
        <v>1351</v>
      </c>
      <c r="B1354" s="16" t="s">
        <v>1353</v>
      </c>
      <c r="C1354" s="12" t="str">
        <f t="shared" si="63"/>
        <v>-10.11±9.16</v>
      </c>
      <c r="D1354" s="12" t="str">
        <f t="shared" si="64"/>
        <v>6.55±1.33</v>
      </c>
      <c r="E1354" s="2">
        <v>-10.11</v>
      </c>
      <c r="F1354" s="3">
        <v>9.16</v>
      </c>
      <c r="G1354" s="3">
        <v>6.55</v>
      </c>
      <c r="H1354" s="3">
        <v>1.33</v>
      </c>
    </row>
    <row r="1355" spans="1:8" x14ac:dyDescent="0.2">
      <c r="A1355" s="10">
        <f t="shared" si="65"/>
        <v>1352</v>
      </c>
      <c r="B1355" s="16" t="s">
        <v>1354</v>
      </c>
      <c r="C1355" s="12" t="str">
        <f t="shared" si="63"/>
        <v>-6±5.18</v>
      </c>
      <c r="D1355" s="12" t="str">
        <f t="shared" si="64"/>
        <v>12.65±4.26</v>
      </c>
      <c r="E1355" s="2">
        <v>-6</v>
      </c>
      <c r="F1355" s="3">
        <v>5.18</v>
      </c>
      <c r="G1355" s="3">
        <v>12.65</v>
      </c>
      <c r="H1355" s="3">
        <v>4.26</v>
      </c>
    </row>
    <row r="1356" spans="1:8" x14ac:dyDescent="0.2">
      <c r="A1356" s="10">
        <f t="shared" si="65"/>
        <v>1353</v>
      </c>
      <c r="B1356" s="16" t="s">
        <v>1355</v>
      </c>
      <c r="C1356" s="12" t="str">
        <f t="shared" si="63"/>
        <v>-6.11±9.17</v>
      </c>
      <c r="D1356" s="12" t="str">
        <f t="shared" si="64"/>
        <v>4.91±2.86</v>
      </c>
      <c r="E1356" s="2">
        <v>-6.11</v>
      </c>
      <c r="F1356" s="3">
        <v>9.17</v>
      </c>
      <c r="G1356" s="3">
        <v>4.91</v>
      </c>
      <c r="H1356" s="3">
        <v>2.86</v>
      </c>
    </row>
    <row r="1357" spans="1:8" x14ac:dyDescent="0.2">
      <c r="A1357" s="10">
        <f t="shared" si="65"/>
        <v>1354</v>
      </c>
      <c r="B1357" s="16" t="s">
        <v>1356</v>
      </c>
      <c r="C1357" s="12" t="str">
        <f t="shared" si="63"/>
        <v>-2.66±12.45</v>
      </c>
      <c r="D1357" s="12" t="str">
        <f t="shared" si="64"/>
        <v>10.74±9.2</v>
      </c>
      <c r="E1357" s="2">
        <v>-2.66</v>
      </c>
      <c r="F1357" s="3">
        <v>12.45</v>
      </c>
      <c r="G1357" s="3">
        <v>10.74</v>
      </c>
      <c r="H1357" s="3">
        <v>9.1999999999999993</v>
      </c>
    </row>
    <row r="1358" spans="1:8" x14ac:dyDescent="0.2">
      <c r="A1358" s="10">
        <f t="shared" si="65"/>
        <v>1355</v>
      </c>
      <c r="B1358" s="16" t="s">
        <v>1357</v>
      </c>
      <c r="C1358" s="12" t="str">
        <f t="shared" si="63"/>
        <v>-19.27±10.47</v>
      </c>
      <c r="D1358" s="12" t="str">
        <f t="shared" si="64"/>
        <v>7.39±10.73</v>
      </c>
      <c r="E1358" s="2">
        <v>-19.27</v>
      </c>
      <c r="F1358" s="3">
        <v>10.47</v>
      </c>
      <c r="G1358" s="3">
        <v>7.39</v>
      </c>
      <c r="H1358" s="3">
        <v>10.73</v>
      </c>
    </row>
    <row r="1359" spans="1:8" x14ac:dyDescent="0.2">
      <c r="A1359" s="10">
        <f t="shared" si="65"/>
        <v>1356</v>
      </c>
      <c r="B1359" s="16" t="s">
        <v>1358</v>
      </c>
      <c r="C1359" s="12" t="str">
        <f t="shared" si="63"/>
        <v>-6.67±8.16</v>
      </c>
      <c r="D1359" s="12" t="str">
        <f t="shared" si="64"/>
        <v>6.24±6.73</v>
      </c>
      <c r="E1359" s="2">
        <v>-6.67</v>
      </c>
      <c r="F1359" s="3">
        <v>8.16</v>
      </c>
      <c r="G1359" s="3">
        <v>6.24</v>
      </c>
      <c r="H1359" s="3">
        <v>6.73</v>
      </c>
    </row>
    <row r="1360" spans="1:8" x14ac:dyDescent="0.2">
      <c r="A1360" s="10">
        <f t="shared" si="65"/>
        <v>1357</v>
      </c>
      <c r="B1360" s="16" t="s">
        <v>1359</v>
      </c>
      <c r="C1360" s="12" t="str">
        <f t="shared" si="63"/>
        <v>-4.31±6.63</v>
      </c>
      <c r="D1360" s="12" t="str">
        <f t="shared" si="64"/>
        <v>6.89±9.86</v>
      </c>
      <c r="E1360" s="2">
        <v>-4.3099999999999996</v>
      </c>
      <c r="F1360" s="3">
        <v>6.63</v>
      </c>
      <c r="G1360" s="3">
        <v>6.89</v>
      </c>
      <c r="H1360" s="3">
        <v>9.86</v>
      </c>
    </row>
    <row r="1361" spans="1:8" x14ac:dyDescent="0.2">
      <c r="A1361" s="10">
        <f t="shared" si="65"/>
        <v>1358</v>
      </c>
      <c r="B1361" s="16" t="s">
        <v>1360</v>
      </c>
      <c r="C1361" s="12" t="str">
        <f t="shared" si="63"/>
        <v>-5.32±10.81</v>
      </c>
      <c r="D1361" s="12" t="str">
        <f t="shared" si="64"/>
        <v>9.81±4.12</v>
      </c>
      <c r="E1361" s="2">
        <v>-5.32</v>
      </c>
      <c r="F1361" s="3">
        <v>10.81</v>
      </c>
      <c r="G1361" s="3">
        <v>9.81</v>
      </c>
      <c r="H1361" s="3">
        <v>4.12</v>
      </c>
    </row>
    <row r="1362" spans="1:8" x14ac:dyDescent="0.2">
      <c r="A1362" s="10">
        <f t="shared" si="65"/>
        <v>1359</v>
      </c>
      <c r="B1362" s="16" t="s">
        <v>1361</v>
      </c>
      <c r="C1362" s="12" t="str">
        <f t="shared" si="63"/>
        <v>4.87±4.99</v>
      </c>
      <c r="D1362" s="12" t="str">
        <f t="shared" si="64"/>
        <v>14.02±17.34</v>
      </c>
      <c r="E1362" s="2">
        <v>4.87</v>
      </c>
      <c r="F1362" s="3">
        <v>4.99</v>
      </c>
      <c r="G1362" s="3">
        <v>14.02</v>
      </c>
      <c r="H1362" s="3">
        <v>17.34</v>
      </c>
    </row>
    <row r="1363" spans="1:8" x14ac:dyDescent="0.2">
      <c r="A1363" s="10">
        <f t="shared" si="65"/>
        <v>1360</v>
      </c>
      <c r="B1363" s="16" t="s">
        <v>1362</v>
      </c>
      <c r="C1363" s="12" t="str">
        <f t="shared" si="63"/>
        <v>-4.16±16.3</v>
      </c>
      <c r="D1363" s="12" t="str">
        <f t="shared" si="64"/>
        <v>9.97±24.28</v>
      </c>
      <c r="E1363" s="2">
        <v>-4.16</v>
      </c>
      <c r="F1363" s="3">
        <v>16.3</v>
      </c>
      <c r="G1363" s="3">
        <v>9.9700000000000006</v>
      </c>
      <c r="H1363" s="3">
        <v>24.28</v>
      </c>
    </row>
    <row r="1364" spans="1:8" x14ac:dyDescent="0.2">
      <c r="A1364" s="10">
        <f t="shared" si="65"/>
        <v>1361</v>
      </c>
      <c r="B1364" s="16" t="s">
        <v>1363</v>
      </c>
      <c r="C1364" s="12" t="str">
        <f t="shared" si="63"/>
        <v>5.82±2.04</v>
      </c>
      <c r="D1364" s="12" t="str">
        <f t="shared" si="64"/>
        <v>-6.22±2.49</v>
      </c>
      <c r="E1364" s="2">
        <v>5.82</v>
      </c>
      <c r="F1364" s="3">
        <v>2.04</v>
      </c>
      <c r="G1364" s="3">
        <v>-6.22</v>
      </c>
      <c r="H1364" s="3">
        <v>2.4900000000000002</v>
      </c>
    </row>
    <row r="1365" spans="1:8" x14ac:dyDescent="0.2">
      <c r="A1365" s="10">
        <f t="shared" si="65"/>
        <v>1362</v>
      </c>
      <c r="B1365" s="16" t="s">
        <v>1364</v>
      </c>
      <c r="C1365" s="12" t="str">
        <f t="shared" si="63"/>
        <v>3.95±4.44</v>
      </c>
      <c r="D1365" s="12" t="str">
        <f t="shared" si="64"/>
        <v>6.85±3.09</v>
      </c>
      <c r="E1365" s="2">
        <v>3.95</v>
      </c>
      <c r="F1365" s="3">
        <v>4.4400000000000004</v>
      </c>
      <c r="G1365" s="3">
        <v>6.85</v>
      </c>
      <c r="H1365" s="3">
        <v>3.09</v>
      </c>
    </row>
    <row r="1366" spans="1:8" x14ac:dyDescent="0.2">
      <c r="A1366" s="10">
        <f t="shared" si="65"/>
        <v>1363</v>
      </c>
      <c r="B1366" s="16" t="s">
        <v>1365</v>
      </c>
      <c r="C1366" s="12" t="str">
        <f t="shared" si="63"/>
        <v>-9.49±16.58</v>
      </c>
      <c r="D1366" s="12" t="str">
        <f t="shared" si="64"/>
        <v>8.19±19.37</v>
      </c>
      <c r="E1366" s="2">
        <v>-9.49</v>
      </c>
      <c r="F1366" s="3">
        <v>16.579999999999998</v>
      </c>
      <c r="G1366" s="3">
        <v>8.19</v>
      </c>
      <c r="H1366" s="3">
        <v>19.37</v>
      </c>
    </row>
    <row r="1367" spans="1:8" x14ac:dyDescent="0.2">
      <c r="A1367" s="10">
        <f t="shared" si="65"/>
        <v>1364</v>
      </c>
      <c r="B1367" s="16" t="s">
        <v>1366</v>
      </c>
      <c r="C1367" s="12" t="str">
        <f t="shared" si="63"/>
        <v>-4.65±11.07</v>
      </c>
      <c r="D1367" s="12" t="str">
        <f t="shared" si="64"/>
        <v>13.46±6.13</v>
      </c>
      <c r="E1367" s="2">
        <v>-4.6500000000000004</v>
      </c>
      <c r="F1367" s="3">
        <v>11.07</v>
      </c>
      <c r="G1367" s="3">
        <v>13.46</v>
      </c>
      <c r="H1367" s="3">
        <v>6.13</v>
      </c>
    </row>
    <row r="1368" spans="1:8" x14ac:dyDescent="0.2">
      <c r="A1368" s="10">
        <f t="shared" si="65"/>
        <v>1365</v>
      </c>
      <c r="B1368" s="16" t="s">
        <v>1367</v>
      </c>
      <c r="C1368" s="12" t="str">
        <f t="shared" si="63"/>
        <v>-0.65±13.96</v>
      </c>
      <c r="D1368" s="12" t="str">
        <f t="shared" si="64"/>
        <v>12.51±2.02</v>
      </c>
      <c r="E1368" s="2">
        <v>-0.65</v>
      </c>
      <c r="F1368" s="3">
        <v>13.96</v>
      </c>
      <c r="G1368" s="3">
        <v>12.51</v>
      </c>
      <c r="H1368" s="3">
        <v>2.02</v>
      </c>
    </row>
    <row r="1369" spans="1:8" x14ac:dyDescent="0.2">
      <c r="A1369" s="10">
        <f t="shared" si="65"/>
        <v>1366</v>
      </c>
      <c r="B1369" s="16" t="s">
        <v>1368</v>
      </c>
      <c r="C1369" s="12" t="str">
        <f t="shared" si="63"/>
        <v>-4.44±14.39</v>
      </c>
      <c r="D1369" s="12" t="str">
        <f t="shared" si="64"/>
        <v>10.71±9.64</v>
      </c>
      <c r="E1369" s="2">
        <v>-4.4400000000000004</v>
      </c>
      <c r="F1369" s="3">
        <v>14.39</v>
      </c>
      <c r="G1369" s="3">
        <v>10.71</v>
      </c>
      <c r="H1369" s="3">
        <v>9.64</v>
      </c>
    </row>
    <row r="1370" spans="1:8" x14ac:dyDescent="0.2">
      <c r="A1370" s="10">
        <f t="shared" si="65"/>
        <v>1367</v>
      </c>
      <c r="B1370" s="16" t="s">
        <v>1369</v>
      </c>
      <c r="C1370" s="12" t="str">
        <f t="shared" si="63"/>
        <v>-4.7±11.53</v>
      </c>
      <c r="D1370" s="12" t="str">
        <f t="shared" si="64"/>
        <v>9.9±4.48</v>
      </c>
      <c r="E1370" s="2">
        <v>-4.7</v>
      </c>
      <c r="F1370" s="3">
        <v>11.53</v>
      </c>
      <c r="G1370" s="3">
        <v>9.9</v>
      </c>
      <c r="H1370" s="3">
        <v>4.4800000000000004</v>
      </c>
    </row>
    <row r="1371" spans="1:8" x14ac:dyDescent="0.2">
      <c r="A1371" s="10">
        <f t="shared" si="65"/>
        <v>1368</v>
      </c>
      <c r="B1371" s="16" t="s">
        <v>1370</v>
      </c>
      <c r="C1371" s="12" t="str">
        <f t="shared" si="63"/>
        <v>-8.31±11.3</v>
      </c>
      <c r="D1371" s="12" t="str">
        <f t="shared" si="64"/>
        <v>7.02±11.45</v>
      </c>
      <c r="E1371" s="2">
        <v>-8.31</v>
      </c>
      <c r="F1371" s="3">
        <v>11.3</v>
      </c>
      <c r="G1371" s="3">
        <v>7.02</v>
      </c>
      <c r="H1371" s="3">
        <v>11.45</v>
      </c>
    </row>
    <row r="1372" spans="1:8" x14ac:dyDescent="0.2">
      <c r="A1372" s="10">
        <f t="shared" si="65"/>
        <v>1369</v>
      </c>
      <c r="B1372" s="16" t="s">
        <v>1371</v>
      </c>
      <c r="C1372" s="12" t="str">
        <f t="shared" si="63"/>
        <v>-0.49±11.05</v>
      </c>
      <c r="D1372" s="12" t="str">
        <f t="shared" si="64"/>
        <v>8.23±3.17</v>
      </c>
      <c r="E1372" s="2">
        <v>-0.49</v>
      </c>
      <c r="F1372" s="3">
        <v>11.05</v>
      </c>
      <c r="G1372" s="3">
        <v>8.23</v>
      </c>
      <c r="H1372" s="3">
        <v>3.17</v>
      </c>
    </row>
    <row r="1373" spans="1:8" x14ac:dyDescent="0.2">
      <c r="A1373" s="10">
        <f t="shared" si="65"/>
        <v>1370</v>
      </c>
      <c r="B1373" s="16" t="s">
        <v>1372</v>
      </c>
      <c r="C1373" s="12" t="str">
        <f t="shared" si="63"/>
        <v>-2.56±10.69</v>
      </c>
      <c r="D1373" s="12" t="str">
        <f t="shared" si="64"/>
        <v>0.13±14.49</v>
      </c>
      <c r="E1373" s="2">
        <v>-2.56</v>
      </c>
      <c r="F1373" s="3">
        <v>10.69</v>
      </c>
      <c r="G1373" s="3">
        <v>0.13</v>
      </c>
      <c r="H1373" s="3">
        <v>14.49</v>
      </c>
    </row>
    <row r="1374" spans="1:8" x14ac:dyDescent="0.2">
      <c r="A1374" s="10">
        <f t="shared" si="65"/>
        <v>1371</v>
      </c>
      <c r="B1374" s="16" t="s">
        <v>1373</v>
      </c>
      <c r="C1374" s="12" t="str">
        <f t="shared" si="63"/>
        <v>-4.11±2.81</v>
      </c>
      <c r="D1374" s="12" t="str">
        <f t="shared" si="64"/>
        <v>2.69±18.09</v>
      </c>
      <c r="E1374" s="2">
        <v>-4.1100000000000003</v>
      </c>
      <c r="F1374" s="3">
        <v>2.81</v>
      </c>
      <c r="G1374" s="3">
        <v>2.69</v>
      </c>
      <c r="H1374" s="3">
        <v>18.09</v>
      </c>
    </row>
    <row r="1375" spans="1:8" x14ac:dyDescent="0.2">
      <c r="A1375" s="10">
        <f t="shared" si="65"/>
        <v>1372</v>
      </c>
      <c r="B1375" s="16" t="s">
        <v>1374</v>
      </c>
      <c r="C1375" s="12" t="str">
        <f t="shared" si="63"/>
        <v>-9.13±3.61</v>
      </c>
      <c r="D1375" s="12" t="str">
        <f t="shared" si="64"/>
        <v>12.59±8.01</v>
      </c>
      <c r="E1375" s="2">
        <v>-9.1300000000000008</v>
      </c>
      <c r="F1375" s="3">
        <v>3.61</v>
      </c>
      <c r="G1375" s="3">
        <v>12.59</v>
      </c>
      <c r="H1375" s="3">
        <v>8.01</v>
      </c>
    </row>
    <row r="1376" spans="1:8" x14ac:dyDescent="0.2">
      <c r="A1376" s="10">
        <f t="shared" si="65"/>
        <v>1373</v>
      </c>
      <c r="B1376" s="16" t="s">
        <v>1375</v>
      </c>
      <c r="C1376" s="12" t="str">
        <f t="shared" si="63"/>
        <v>-4.76±3.94</v>
      </c>
      <c r="D1376" s="12" t="str">
        <f t="shared" si="64"/>
        <v>12.31±5.93</v>
      </c>
      <c r="E1376" s="2">
        <v>-4.76</v>
      </c>
      <c r="F1376" s="3">
        <v>3.94</v>
      </c>
      <c r="G1376" s="3">
        <v>12.31</v>
      </c>
      <c r="H1376" s="3">
        <v>5.93</v>
      </c>
    </row>
    <row r="1377" spans="1:8" x14ac:dyDescent="0.2">
      <c r="A1377" s="10">
        <f t="shared" si="65"/>
        <v>1374</v>
      </c>
      <c r="B1377" s="16" t="s">
        <v>1376</v>
      </c>
      <c r="C1377" s="12" t="str">
        <f t="shared" si="63"/>
        <v>-0.51±19.24</v>
      </c>
      <c r="D1377" s="12" t="str">
        <f t="shared" si="64"/>
        <v>29±28.07</v>
      </c>
      <c r="E1377" s="2">
        <v>-0.51</v>
      </c>
      <c r="F1377" s="3">
        <v>19.239999999999998</v>
      </c>
      <c r="G1377" s="3">
        <v>29</v>
      </c>
      <c r="H1377" s="3">
        <v>28.07</v>
      </c>
    </row>
    <row r="1378" spans="1:8" x14ac:dyDescent="0.2">
      <c r="A1378" s="10">
        <f t="shared" si="65"/>
        <v>1375</v>
      </c>
      <c r="B1378" s="16" t="s">
        <v>1377</v>
      </c>
      <c r="C1378" s="12" t="str">
        <f t="shared" si="63"/>
        <v>5.18±3.22</v>
      </c>
      <c r="D1378" s="12" t="str">
        <f t="shared" si="64"/>
        <v>3.93±5.01</v>
      </c>
      <c r="E1378" s="2">
        <v>5.18</v>
      </c>
      <c r="F1378" s="3">
        <v>3.22</v>
      </c>
      <c r="G1378" s="3">
        <v>3.93</v>
      </c>
      <c r="H1378" s="3">
        <v>5.01</v>
      </c>
    </row>
    <row r="1379" spans="1:8" x14ac:dyDescent="0.2">
      <c r="A1379" s="10">
        <f t="shared" si="65"/>
        <v>1376</v>
      </c>
      <c r="B1379" s="16" t="s">
        <v>1378</v>
      </c>
      <c r="C1379" s="12" t="str">
        <f t="shared" si="63"/>
        <v>-0.9±17.83</v>
      </c>
      <c r="D1379" s="12" t="str">
        <f t="shared" si="64"/>
        <v>12.37±10.85</v>
      </c>
      <c r="E1379" s="2">
        <v>-0.9</v>
      </c>
      <c r="F1379" s="3">
        <v>17.829999999999998</v>
      </c>
      <c r="G1379" s="3">
        <v>12.37</v>
      </c>
      <c r="H1379" s="3">
        <v>10.85</v>
      </c>
    </row>
    <row r="1380" spans="1:8" x14ac:dyDescent="0.2">
      <c r="A1380" s="10">
        <f t="shared" si="65"/>
        <v>1377</v>
      </c>
      <c r="B1380" s="16" t="s">
        <v>1379</v>
      </c>
      <c r="C1380" s="12" t="str">
        <f t="shared" si="63"/>
        <v>-17.19±24.33</v>
      </c>
      <c r="D1380" s="12" t="str">
        <f t="shared" si="64"/>
        <v>10.53±8.58</v>
      </c>
      <c r="E1380" s="2">
        <v>-17.190000000000001</v>
      </c>
      <c r="F1380" s="3">
        <v>24.33</v>
      </c>
      <c r="G1380" s="3">
        <v>10.53</v>
      </c>
      <c r="H1380" s="3">
        <v>8.58</v>
      </c>
    </row>
    <row r="1381" spans="1:8" x14ac:dyDescent="0.2">
      <c r="A1381" s="10">
        <f t="shared" si="65"/>
        <v>1378</v>
      </c>
      <c r="B1381" s="16" t="s">
        <v>1380</v>
      </c>
      <c r="C1381" s="12" t="str">
        <f t="shared" si="63"/>
        <v>-6.81±14.63</v>
      </c>
      <c r="D1381" s="12" t="str">
        <f t="shared" si="64"/>
        <v>54.38±24.54</v>
      </c>
      <c r="E1381" s="2">
        <v>-6.81</v>
      </c>
      <c r="F1381" s="3">
        <v>14.63</v>
      </c>
      <c r="G1381" s="3">
        <v>54.38</v>
      </c>
      <c r="H1381" s="3">
        <v>24.54</v>
      </c>
    </row>
    <row r="1382" spans="1:8" x14ac:dyDescent="0.2">
      <c r="A1382" s="10">
        <f t="shared" si="65"/>
        <v>1379</v>
      </c>
      <c r="B1382" s="16" t="s">
        <v>1381</v>
      </c>
      <c r="C1382" s="12" t="str">
        <f t="shared" si="63"/>
        <v>-6.94±20.29</v>
      </c>
      <c r="D1382" s="12" t="str">
        <f t="shared" si="64"/>
        <v>16.87±2.56</v>
      </c>
      <c r="E1382" s="2">
        <v>-6.94</v>
      </c>
      <c r="F1382" s="3">
        <v>20.29</v>
      </c>
      <c r="G1382" s="3">
        <v>16.87</v>
      </c>
      <c r="H1382" s="3">
        <v>2.56</v>
      </c>
    </row>
    <row r="1383" spans="1:8" x14ac:dyDescent="0.2">
      <c r="A1383" s="10">
        <f t="shared" si="65"/>
        <v>1380</v>
      </c>
      <c r="B1383" s="16" t="s">
        <v>1382</v>
      </c>
      <c r="C1383" s="12" t="str">
        <f t="shared" si="63"/>
        <v>-0.73±13.52</v>
      </c>
      <c r="D1383" s="12" t="str">
        <f t="shared" si="64"/>
        <v>16.29±3.94</v>
      </c>
      <c r="E1383" s="2">
        <v>-0.73</v>
      </c>
      <c r="F1383" s="3">
        <v>13.52</v>
      </c>
      <c r="G1383" s="3">
        <v>16.29</v>
      </c>
      <c r="H1383" s="3">
        <v>3.94</v>
      </c>
    </row>
    <row r="1384" spans="1:8" x14ac:dyDescent="0.2">
      <c r="A1384" s="10">
        <f t="shared" si="65"/>
        <v>1381</v>
      </c>
      <c r="B1384" s="16" t="s">
        <v>1383</v>
      </c>
      <c r="C1384" s="12" t="str">
        <f t="shared" si="63"/>
        <v>-3.98±3.91</v>
      </c>
      <c r="D1384" s="12" t="str">
        <f t="shared" si="64"/>
        <v>11.58±3.56</v>
      </c>
      <c r="E1384" s="2">
        <v>-3.98</v>
      </c>
      <c r="F1384" s="3">
        <v>3.91</v>
      </c>
      <c r="G1384" s="3">
        <v>11.58</v>
      </c>
      <c r="H1384" s="3">
        <v>3.56</v>
      </c>
    </row>
    <row r="1385" spans="1:8" x14ac:dyDescent="0.2">
      <c r="A1385" s="10">
        <f t="shared" si="65"/>
        <v>1382</v>
      </c>
      <c r="B1385" s="16" t="s">
        <v>1384</v>
      </c>
      <c r="C1385" s="12" t="str">
        <f t="shared" si="63"/>
        <v>-9.89±15.58</v>
      </c>
      <c r="D1385" s="12" t="str">
        <f t="shared" si="64"/>
        <v>7.95±9.09</v>
      </c>
      <c r="E1385" s="2">
        <v>-9.89</v>
      </c>
      <c r="F1385" s="3">
        <v>15.58</v>
      </c>
      <c r="G1385" s="3">
        <v>7.95</v>
      </c>
      <c r="H1385" s="3">
        <v>9.09</v>
      </c>
    </row>
    <row r="1386" spans="1:8" x14ac:dyDescent="0.2">
      <c r="A1386" s="10">
        <f t="shared" si="65"/>
        <v>1383</v>
      </c>
      <c r="B1386" s="16" t="s">
        <v>1385</v>
      </c>
      <c r="C1386" s="12" t="str">
        <f t="shared" si="63"/>
        <v>-8.23±10.58</v>
      </c>
      <c r="D1386" s="12" t="str">
        <f t="shared" si="64"/>
        <v>-1.72±8.43</v>
      </c>
      <c r="E1386" s="2">
        <v>-8.23</v>
      </c>
      <c r="F1386" s="3">
        <v>10.58</v>
      </c>
      <c r="G1386" s="3">
        <v>-1.72</v>
      </c>
      <c r="H1386" s="3">
        <v>8.43</v>
      </c>
    </row>
    <row r="1387" spans="1:8" x14ac:dyDescent="0.2">
      <c r="A1387" s="10">
        <f t="shared" si="65"/>
        <v>1384</v>
      </c>
      <c r="B1387" s="16" t="s">
        <v>1386</v>
      </c>
      <c r="C1387" s="12" t="str">
        <f t="shared" si="63"/>
        <v>-10.06±15.67</v>
      </c>
      <c r="D1387" s="12" t="str">
        <f t="shared" si="64"/>
        <v>3.65±7.62</v>
      </c>
      <c r="E1387" s="2">
        <v>-10.06</v>
      </c>
      <c r="F1387" s="3">
        <v>15.67</v>
      </c>
      <c r="G1387" s="3">
        <v>3.65</v>
      </c>
      <c r="H1387" s="3">
        <v>7.62</v>
      </c>
    </row>
    <row r="1388" spans="1:8" x14ac:dyDescent="0.2">
      <c r="A1388" s="10">
        <f t="shared" si="65"/>
        <v>1385</v>
      </c>
      <c r="B1388" s="16" t="s">
        <v>1387</v>
      </c>
      <c r="C1388" s="12" t="str">
        <f t="shared" si="63"/>
        <v>-7.76±7.62</v>
      </c>
      <c r="D1388" s="12" t="str">
        <f t="shared" si="64"/>
        <v>-5.55±11.1</v>
      </c>
      <c r="E1388" s="2">
        <v>-7.76</v>
      </c>
      <c r="F1388" s="3">
        <v>7.62</v>
      </c>
      <c r="G1388" s="3">
        <v>-5.55</v>
      </c>
      <c r="H1388" s="3">
        <v>11.1</v>
      </c>
    </row>
    <row r="1389" spans="1:8" x14ac:dyDescent="0.2">
      <c r="A1389" s="10">
        <f t="shared" si="65"/>
        <v>1386</v>
      </c>
      <c r="B1389" s="16" t="s">
        <v>1388</v>
      </c>
      <c r="C1389" s="12" t="str">
        <f t="shared" si="63"/>
        <v>-8.83±15.1</v>
      </c>
      <c r="D1389" s="12" t="str">
        <f t="shared" si="64"/>
        <v>-1.99±10.6</v>
      </c>
      <c r="E1389" s="2">
        <v>-8.83</v>
      </c>
      <c r="F1389" s="3">
        <v>15.1</v>
      </c>
      <c r="G1389" s="3">
        <v>-1.99</v>
      </c>
      <c r="H1389" s="3">
        <v>10.6</v>
      </c>
    </row>
    <row r="1390" spans="1:8" x14ac:dyDescent="0.2">
      <c r="A1390" s="10">
        <f t="shared" si="65"/>
        <v>1387</v>
      </c>
      <c r="B1390" s="16" t="s">
        <v>1389</v>
      </c>
      <c r="C1390" s="12" t="str">
        <f t="shared" si="63"/>
        <v>-10.88±15</v>
      </c>
      <c r="D1390" s="12" t="str">
        <f t="shared" si="64"/>
        <v>11.05±2.84</v>
      </c>
      <c r="E1390" s="2">
        <v>-10.88</v>
      </c>
      <c r="F1390" s="3">
        <v>15</v>
      </c>
      <c r="G1390" s="3">
        <v>11.05</v>
      </c>
      <c r="H1390" s="3">
        <v>2.84</v>
      </c>
    </row>
    <row r="1391" spans="1:8" x14ac:dyDescent="0.2">
      <c r="A1391" s="10">
        <f t="shared" si="65"/>
        <v>1388</v>
      </c>
      <c r="B1391" s="16" t="s">
        <v>1390</v>
      </c>
      <c r="C1391" s="12" t="str">
        <f t="shared" si="63"/>
        <v>-12.15±15.31</v>
      </c>
      <c r="D1391" s="12" t="str">
        <f t="shared" si="64"/>
        <v>8.44±6.24</v>
      </c>
      <c r="E1391" s="2">
        <v>-12.15</v>
      </c>
      <c r="F1391" s="3">
        <v>15.31</v>
      </c>
      <c r="G1391" s="3">
        <v>8.44</v>
      </c>
      <c r="H1391" s="3">
        <v>6.24</v>
      </c>
    </row>
    <row r="1392" spans="1:8" x14ac:dyDescent="0.2">
      <c r="A1392" s="10">
        <f t="shared" si="65"/>
        <v>1389</v>
      </c>
      <c r="B1392" s="16" t="s">
        <v>1391</v>
      </c>
      <c r="C1392" s="12" t="str">
        <f t="shared" si="63"/>
        <v>-5.76±6.98</v>
      </c>
      <c r="D1392" s="12" t="str">
        <f t="shared" si="64"/>
        <v>11.41±14.64</v>
      </c>
      <c r="E1392" s="2">
        <v>-5.76</v>
      </c>
      <c r="F1392" s="3">
        <v>6.98</v>
      </c>
      <c r="G1392" s="3">
        <v>11.41</v>
      </c>
      <c r="H1392" s="3">
        <v>14.64</v>
      </c>
    </row>
    <row r="1393" spans="1:8" x14ac:dyDescent="0.2">
      <c r="A1393" s="10">
        <f t="shared" si="65"/>
        <v>1390</v>
      </c>
      <c r="B1393" s="16" t="s">
        <v>1392</v>
      </c>
      <c r="C1393" s="12" t="str">
        <f t="shared" si="63"/>
        <v>-11.41±16.55</v>
      </c>
      <c r="D1393" s="12" t="str">
        <f t="shared" si="64"/>
        <v>22.76±10.47</v>
      </c>
      <c r="E1393" s="2">
        <v>-11.41</v>
      </c>
      <c r="F1393" s="3">
        <v>16.55</v>
      </c>
      <c r="G1393" s="3">
        <v>22.76</v>
      </c>
      <c r="H1393" s="3">
        <v>10.47</v>
      </c>
    </row>
    <row r="1394" spans="1:8" x14ac:dyDescent="0.2">
      <c r="A1394" s="10">
        <f t="shared" si="65"/>
        <v>1391</v>
      </c>
      <c r="B1394" s="16" t="s">
        <v>1393</v>
      </c>
      <c r="C1394" s="12" t="str">
        <f t="shared" si="63"/>
        <v>13.63±6.87</v>
      </c>
      <c r="D1394" s="12" t="str">
        <f t="shared" si="64"/>
        <v>9.09±21.04</v>
      </c>
      <c r="E1394" s="2">
        <v>13.63</v>
      </c>
      <c r="F1394" s="3">
        <v>6.87</v>
      </c>
      <c r="G1394" s="3">
        <v>9.09</v>
      </c>
      <c r="H1394" s="3">
        <v>21.04</v>
      </c>
    </row>
    <row r="1395" spans="1:8" x14ac:dyDescent="0.2">
      <c r="A1395" s="10">
        <f t="shared" si="65"/>
        <v>1392</v>
      </c>
      <c r="B1395" s="16" t="s">
        <v>1394</v>
      </c>
      <c r="C1395" s="12" t="str">
        <f t="shared" si="63"/>
        <v>16.81±4.42</v>
      </c>
      <c r="D1395" s="12" t="str">
        <f t="shared" si="64"/>
        <v>12±6.44</v>
      </c>
      <c r="E1395" s="2">
        <v>16.809999999999999</v>
      </c>
      <c r="F1395" s="3">
        <v>4.42</v>
      </c>
      <c r="G1395" s="3">
        <v>12</v>
      </c>
      <c r="H1395" s="3">
        <v>6.44</v>
      </c>
    </row>
    <row r="1396" spans="1:8" x14ac:dyDescent="0.2">
      <c r="A1396" s="10">
        <f t="shared" si="65"/>
        <v>1393</v>
      </c>
      <c r="B1396" s="16" t="s">
        <v>1395</v>
      </c>
      <c r="C1396" s="12" t="str">
        <f t="shared" si="63"/>
        <v>1.4±8.08</v>
      </c>
      <c r="D1396" s="12" t="str">
        <f t="shared" si="64"/>
        <v>-9.42±13.9</v>
      </c>
      <c r="E1396" s="2">
        <v>1.4</v>
      </c>
      <c r="F1396" s="3">
        <v>8.08</v>
      </c>
      <c r="G1396" s="3">
        <v>-9.42</v>
      </c>
      <c r="H1396" s="3">
        <v>13.9</v>
      </c>
    </row>
    <row r="1397" spans="1:8" x14ac:dyDescent="0.2">
      <c r="A1397" s="10">
        <f t="shared" si="65"/>
        <v>1394</v>
      </c>
      <c r="B1397" s="16" t="s">
        <v>1396</v>
      </c>
      <c r="C1397" s="12" t="str">
        <f t="shared" si="63"/>
        <v>1.82±4.21</v>
      </c>
      <c r="D1397" s="12" t="str">
        <f t="shared" si="64"/>
        <v>3.81±11.14</v>
      </c>
      <c r="E1397" s="2">
        <v>1.82</v>
      </c>
      <c r="F1397" s="3">
        <v>4.21</v>
      </c>
      <c r="G1397" s="3">
        <v>3.81</v>
      </c>
      <c r="H1397" s="3">
        <v>11.14</v>
      </c>
    </row>
    <row r="1398" spans="1:8" x14ac:dyDescent="0.2">
      <c r="A1398" s="10">
        <f t="shared" si="65"/>
        <v>1395</v>
      </c>
      <c r="B1398" s="16" t="s">
        <v>1397</v>
      </c>
      <c r="C1398" s="12" t="str">
        <f t="shared" si="63"/>
        <v>-2.93±17.89</v>
      </c>
      <c r="D1398" s="12" t="str">
        <f t="shared" si="64"/>
        <v>17.93±2.29</v>
      </c>
      <c r="E1398" s="2">
        <v>-2.93</v>
      </c>
      <c r="F1398" s="3">
        <v>17.89</v>
      </c>
      <c r="G1398" s="3">
        <v>17.93</v>
      </c>
      <c r="H1398" s="3">
        <v>2.29</v>
      </c>
    </row>
    <row r="1399" spans="1:8" x14ac:dyDescent="0.2">
      <c r="A1399" s="10">
        <f t="shared" si="65"/>
        <v>1396</v>
      </c>
      <c r="B1399" s="16" t="s">
        <v>1398</v>
      </c>
      <c r="C1399" s="12" t="str">
        <f t="shared" si="63"/>
        <v>-15.71±29.01</v>
      </c>
      <c r="D1399" s="12" t="str">
        <f t="shared" si="64"/>
        <v>13.39±8.83</v>
      </c>
      <c r="E1399" s="2">
        <v>-15.71</v>
      </c>
      <c r="F1399" s="3">
        <v>29.01</v>
      </c>
      <c r="G1399" s="3">
        <v>13.39</v>
      </c>
      <c r="H1399" s="3">
        <v>8.83</v>
      </c>
    </row>
    <row r="1400" spans="1:8" x14ac:dyDescent="0.2">
      <c r="A1400" s="10">
        <f t="shared" si="65"/>
        <v>1397</v>
      </c>
      <c r="B1400" s="16" t="s">
        <v>1399</v>
      </c>
      <c r="C1400" s="12" t="str">
        <f t="shared" si="63"/>
        <v>-1.48±8.98</v>
      </c>
      <c r="D1400" s="12" t="str">
        <f t="shared" si="64"/>
        <v>8.54±5.09</v>
      </c>
      <c r="E1400" s="2">
        <v>-1.48</v>
      </c>
      <c r="F1400" s="3">
        <v>8.98</v>
      </c>
      <c r="G1400" s="3">
        <v>8.5399999999999991</v>
      </c>
      <c r="H1400" s="3">
        <v>5.09</v>
      </c>
    </row>
    <row r="1401" spans="1:8" x14ac:dyDescent="0.2">
      <c r="A1401" s="10">
        <f t="shared" si="65"/>
        <v>1398</v>
      </c>
      <c r="B1401" s="16" t="s">
        <v>1400</v>
      </c>
      <c r="C1401" s="12" t="str">
        <f t="shared" si="63"/>
        <v>-1.4±8.68</v>
      </c>
      <c r="D1401" s="12" t="str">
        <f t="shared" si="64"/>
        <v>7.73±7.32</v>
      </c>
      <c r="E1401" s="2">
        <v>-1.4</v>
      </c>
      <c r="F1401" s="3">
        <v>8.68</v>
      </c>
      <c r="G1401" s="3">
        <v>7.73</v>
      </c>
      <c r="H1401" s="3">
        <v>7.32</v>
      </c>
    </row>
    <row r="1402" spans="1:8" x14ac:dyDescent="0.2">
      <c r="A1402" s="10">
        <f t="shared" si="65"/>
        <v>1399</v>
      </c>
      <c r="B1402" s="16" t="s">
        <v>1401</v>
      </c>
      <c r="C1402" s="12" t="str">
        <f t="shared" si="63"/>
        <v>-11.94±14.13</v>
      </c>
      <c r="D1402" s="12" t="str">
        <f t="shared" si="64"/>
        <v>12.33±3.29</v>
      </c>
      <c r="E1402" s="2">
        <v>-11.94</v>
      </c>
      <c r="F1402" s="3">
        <v>14.13</v>
      </c>
      <c r="G1402" s="3">
        <v>12.33</v>
      </c>
      <c r="H1402" s="3">
        <v>3.29</v>
      </c>
    </row>
    <row r="1403" spans="1:8" x14ac:dyDescent="0.2">
      <c r="A1403" s="10">
        <f t="shared" si="65"/>
        <v>1400</v>
      </c>
      <c r="B1403" s="16" t="s">
        <v>1402</v>
      </c>
      <c r="C1403" s="12" t="str">
        <f t="shared" si="63"/>
        <v>-8.19±11.67</v>
      </c>
      <c r="D1403" s="12" t="str">
        <f t="shared" si="64"/>
        <v>-0.67±5.92</v>
      </c>
      <c r="E1403" s="2">
        <v>-8.19</v>
      </c>
      <c r="F1403" s="3">
        <v>11.67</v>
      </c>
      <c r="G1403" s="3">
        <v>-0.67</v>
      </c>
      <c r="H1403" s="3">
        <v>5.92</v>
      </c>
    </row>
    <row r="1404" spans="1:8" x14ac:dyDescent="0.2">
      <c r="A1404" s="10">
        <f t="shared" si="65"/>
        <v>1401</v>
      </c>
      <c r="B1404" s="16" t="s">
        <v>1403</v>
      </c>
      <c r="C1404" s="12" t="str">
        <f t="shared" si="63"/>
        <v>-7.52±12.82</v>
      </c>
      <c r="D1404" s="12" t="str">
        <f t="shared" si="64"/>
        <v>6±8.09</v>
      </c>
      <c r="E1404" s="2">
        <v>-7.52</v>
      </c>
      <c r="F1404" s="3">
        <v>12.82</v>
      </c>
      <c r="G1404" s="3">
        <v>6</v>
      </c>
      <c r="H1404" s="3">
        <v>8.09</v>
      </c>
    </row>
    <row r="1405" spans="1:8" x14ac:dyDescent="0.2">
      <c r="A1405" s="10">
        <f t="shared" si="65"/>
        <v>1402</v>
      </c>
      <c r="B1405" s="16" t="s">
        <v>1404</v>
      </c>
      <c r="C1405" s="12" t="str">
        <f t="shared" si="63"/>
        <v>-9.24±14.61</v>
      </c>
      <c r="D1405" s="12" t="str">
        <f t="shared" si="64"/>
        <v>0.4±9.33</v>
      </c>
      <c r="E1405" s="2">
        <v>-9.24</v>
      </c>
      <c r="F1405" s="3">
        <v>14.61</v>
      </c>
      <c r="G1405" s="3">
        <v>0.4</v>
      </c>
      <c r="H1405" s="3">
        <v>9.33</v>
      </c>
    </row>
    <row r="1406" spans="1:8" x14ac:dyDescent="0.2">
      <c r="A1406" s="10">
        <f t="shared" si="65"/>
        <v>1403</v>
      </c>
      <c r="B1406" s="16" t="s">
        <v>1405</v>
      </c>
      <c r="C1406" s="12" t="str">
        <f t="shared" si="63"/>
        <v>-7.03±8.74</v>
      </c>
      <c r="D1406" s="12" t="str">
        <f t="shared" si="64"/>
        <v>5.5±14.01</v>
      </c>
      <c r="E1406" s="2">
        <v>-7.03</v>
      </c>
      <c r="F1406" s="3">
        <v>8.74</v>
      </c>
      <c r="G1406" s="3">
        <v>5.5</v>
      </c>
      <c r="H1406" s="3">
        <v>14.01</v>
      </c>
    </row>
    <row r="1407" spans="1:8" x14ac:dyDescent="0.2">
      <c r="A1407" s="10">
        <f t="shared" si="65"/>
        <v>1404</v>
      </c>
      <c r="B1407" s="16" t="s">
        <v>1406</v>
      </c>
      <c r="C1407" s="12" t="str">
        <f t="shared" si="63"/>
        <v>48.66±13.26</v>
      </c>
      <c r="D1407" s="12" t="str">
        <f t="shared" si="64"/>
        <v>33.52±23.07</v>
      </c>
      <c r="E1407" s="2">
        <v>48.66</v>
      </c>
      <c r="F1407" s="3">
        <v>13.26</v>
      </c>
      <c r="G1407" s="3">
        <v>33.520000000000003</v>
      </c>
      <c r="H1407" s="3">
        <v>23.07</v>
      </c>
    </row>
    <row r="1408" spans="1:8" x14ac:dyDescent="0.2">
      <c r="A1408" s="10">
        <f t="shared" si="65"/>
        <v>1405</v>
      </c>
      <c r="B1408" s="16" t="s">
        <v>1407</v>
      </c>
      <c r="C1408" s="12" t="str">
        <f t="shared" si="63"/>
        <v>-8.67±12.09</v>
      </c>
      <c r="D1408" s="12" t="str">
        <f t="shared" si="64"/>
        <v>12.8±4.17</v>
      </c>
      <c r="E1408" s="2">
        <v>-8.67</v>
      </c>
      <c r="F1408" s="3">
        <v>12.09</v>
      </c>
      <c r="G1408" s="3">
        <v>12.8</v>
      </c>
      <c r="H1408" s="3">
        <v>4.17</v>
      </c>
    </row>
    <row r="1409" spans="1:8" x14ac:dyDescent="0.2">
      <c r="A1409" s="10">
        <f t="shared" si="65"/>
        <v>1406</v>
      </c>
      <c r="B1409" s="16" t="s">
        <v>1408</v>
      </c>
      <c r="C1409" s="12" t="str">
        <f t="shared" si="63"/>
        <v>-14.3±17.32</v>
      </c>
      <c r="D1409" s="12" t="str">
        <f t="shared" si="64"/>
        <v>16.19±7.82</v>
      </c>
      <c r="E1409" s="2">
        <v>-14.3</v>
      </c>
      <c r="F1409" s="3">
        <v>17.32</v>
      </c>
      <c r="G1409" s="3">
        <v>16.190000000000001</v>
      </c>
      <c r="H1409" s="3">
        <v>7.82</v>
      </c>
    </row>
    <row r="1410" spans="1:8" x14ac:dyDescent="0.2">
      <c r="A1410" s="10">
        <f t="shared" si="65"/>
        <v>1407</v>
      </c>
      <c r="B1410" s="16" t="s">
        <v>1409</v>
      </c>
      <c r="C1410" s="12" t="str">
        <f t="shared" si="63"/>
        <v>0.38±16.89</v>
      </c>
      <c r="D1410" s="12" t="str">
        <f t="shared" si="64"/>
        <v>2.29±9.39</v>
      </c>
      <c r="E1410" s="2">
        <v>0.38</v>
      </c>
      <c r="F1410" s="3">
        <v>16.89</v>
      </c>
      <c r="G1410" s="3">
        <v>2.29</v>
      </c>
      <c r="H1410" s="3">
        <v>9.39</v>
      </c>
    </row>
    <row r="1411" spans="1:8" x14ac:dyDescent="0.2">
      <c r="A1411" s="10">
        <f t="shared" si="65"/>
        <v>1408</v>
      </c>
      <c r="B1411" s="16" t="s">
        <v>1410</v>
      </c>
      <c r="C1411" s="12" t="str">
        <f t="shared" si="63"/>
        <v>-1.07±12.16</v>
      </c>
      <c r="D1411" s="12" t="str">
        <f t="shared" si="64"/>
        <v>19.08±19.62</v>
      </c>
      <c r="E1411" s="2">
        <v>-1.07</v>
      </c>
      <c r="F1411" s="3">
        <v>12.16</v>
      </c>
      <c r="G1411" s="3">
        <v>19.079999999999998</v>
      </c>
      <c r="H1411" s="3">
        <v>19.62</v>
      </c>
    </row>
    <row r="1412" spans="1:8" x14ac:dyDescent="0.2">
      <c r="A1412" s="10">
        <f t="shared" si="65"/>
        <v>1409</v>
      </c>
      <c r="B1412" s="16" t="s">
        <v>1411</v>
      </c>
      <c r="C1412" s="12" t="str">
        <f t="shared" ref="C1412:C1475" si="66">E1412&amp;"±"&amp;F1412</f>
        <v>-3.13±18.09</v>
      </c>
      <c r="D1412" s="12" t="str">
        <f t="shared" ref="D1412:D1475" si="67">G1412&amp;"±"&amp;H1412</f>
        <v>-10.7±2.07</v>
      </c>
      <c r="E1412" s="2">
        <v>-3.13</v>
      </c>
      <c r="F1412" s="3">
        <v>18.09</v>
      </c>
      <c r="G1412" s="3">
        <v>-10.7</v>
      </c>
      <c r="H1412" s="3">
        <v>2.0699999999999998</v>
      </c>
    </row>
    <row r="1413" spans="1:8" x14ac:dyDescent="0.2">
      <c r="A1413" s="10">
        <f t="shared" ref="A1413:A1476" si="68">A1412+1</f>
        <v>1410</v>
      </c>
      <c r="B1413" s="16" t="s">
        <v>1412</v>
      </c>
      <c r="C1413" s="12" t="str">
        <f t="shared" si="66"/>
        <v>7.91±11</v>
      </c>
      <c r="D1413" s="12" t="str">
        <f t="shared" si="67"/>
        <v>-0.37±7.57</v>
      </c>
      <c r="E1413" s="2">
        <v>7.91</v>
      </c>
      <c r="F1413" s="3">
        <v>11</v>
      </c>
      <c r="G1413" s="3">
        <v>-0.37</v>
      </c>
      <c r="H1413" s="3">
        <v>7.57</v>
      </c>
    </row>
    <row r="1414" spans="1:8" x14ac:dyDescent="0.2">
      <c r="A1414" s="10">
        <f t="shared" si="68"/>
        <v>1411</v>
      </c>
      <c r="B1414" s="16" t="s">
        <v>1413</v>
      </c>
      <c r="C1414" s="12" t="str">
        <f t="shared" si="66"/>
        <v>48.19±11.14</v>
      </c>
      <c r="D1414" s="12" t="str">
        <f t="shared" si="67"/>
        <v>20.45±65.79</v>
      </c>
      <c r="E1414" s="2">
        <v>48.19</v>
      </c>
      <c r="F1414" s="3">
        <v>11.14</v>
      </c>
      <c r="G1414" s="3">
        <v>20.45</v>
      </c>
      <c r="H1414" s="3">
        <v>65.790000000000006</v>
      </c>
    </row>
    <row r="1415" spans="1:8" x14ac:dyDescent="0.2">
      <c r="A1415" s="10">
        <f t="shared" si="68"/>
        <v>1412</v>
      </c>
      <c r="B1415" s="16" t="s">
        <v>1414</v>
      </c>
      <c r="C1415" s="12" t="str">
        <f t="shared" si="66"/>
        <v>-3.64±15.82</v>
      </c>
      <c r="D1415" s="12" t="str">
        <f t="shared" si="67"/>
        <v>15.93±2.32</v>
      </c>
      <c r="E1415" s="2">
        <v>-3.64</v>
      </c>
      <c r="F1415" s="3">
        <v>15.82</v>
      </c>
      <c r="G1415" s="3">
        <v>15.93</v>
      </c>
      <c r="H1415" s="3">
        <v>2.3199999999999998</v>
      </c>
    </row>
    <row r="1416" spans="1:8" x14ac:dyDescent="0.2">
      <c r="A1416" s="10">
        <f t="shared" si="68"/>
        <v>1413</v>
      </c>
      <c r="B1416" s="16" t="s">
        <v>1415</v>
      </c>
      <c r="C1416" s="12" t="str">
        <f t="shared" si="66"/>
        <v>-6.24±8.22</v>
      </c>
      <c r="D1416" s="12" t="str">
        <f t="shared" si="67"/>
        <v>10.95±3.61</v>
      </c>
      <c r="E1416" s="2">
        <v>-6.24</v>
      </c>
      <c r="F1416" s="3">
        <v>8.2200000000000006</v>
      </c>
      <c r="G1416" s="3">
        <v>10.95</v>
      </c>
      <c r="H1416" s="3">
        <v>3.61</v>
      </c>
    </row>
    <row r="1417" spans="1:8" x14ac:dyDescent="0.2">
      <c r="A1417" s="10">
        <f t="shared" si="68"/>
        <v>1414</v>
      </c>
      <c r="B1417" s="16" t="s">
        <v>1416</v>
      </c>
      <c r="C1417" s="12" t="str">
        <f t="shared" si="66"/>
        <v>-8.38±7.78</v>
      </c>
      <c r="D1417" s="12" t="str">
        <f t="shared" si="67"/>
        <v>8.79±6.62</v>
      </c>
      <c r="E1417" s="2">
        <v>-8.3800000000000008</v>
      </c>
      <c r="F1417" s="3">
        <v>7.78</v>
      </c>
      <c r="G1417" s="3">
        <v>8.7899999999999991</v>
      </c>
      <c r="H1417" s="3">
        <v>6.62</v>
      </c>
    </row>
    <row r="1418" spans="1:8" x14ac:dyDescent="0.2">
      <c r="A1418" s="10">
        <f t="shared" si="68"/>
        <v>1415</v>
      </c>
      <c r="B1418" s="16" t="s">
        <v>1417</v>
      </c>
      <c r="C1418" s="12" t="str">
        <f t="shared" si="66"/>
        <v>-13.42±12.18</v>
      </c>
      <c r="D1418" s="12" t="str">
        <f t="shared" si="67"/>
        <v>8.55±3.33</v>
      </c>
      <c r="E1418" s="2">
        <v>-13.42</v>
      </c>
      <c r="F1418" s="3">
        <v>12.18</v>
      </c>
      <c r="G1418" s="3">
        <v>8.5500000000000007</v>
      </c>
      <c r="H1418" s="3">
        <v>3.33</v>
      </c>
    </row>
    <row r="1419" spans="1:8" x14ac:dyDescent="0.2">
      <c r="A1419" s="10">
        <f t="shared" si="68"/>
        <v>1416</v>
      </c>
      <c r="B1419" s="16" t="s">
        <v>1418</v>
      </c>
      <c r="C1419" s="12" t="str">
        <f t="shared" si="66"/>
        <v>-14.71±14.34</v>
      </c>
      <c r="D1419" s="12" t="str">
        <f t="shared" si="67"/>
        <v>4.39±15.04</v>
      </c>
      <c r="E1419" s="2">
        <v>-14.71</v>
      </c>
      <c r="F1419" s="3">
        <v>14.34</v>
      </c>
      <c r="G1419" s="3">
        <v>4.3899999999999997</v>
      </c>
      <c r="H1419" s="3">
        <v>15.04</v>
      </c>
    </row>
    <row r="1420" spans="1:8" x14ac:dyDescent="0.2">
      <c r="A1420" s="10">
        <f t="shared" si="68"/>
        <v>1417</v>
      </c>
      <c r="B1420" s="16" t="s">
        <v>1419</v>
      </c>
      <c r="C1420" s="12" t="str">
        <f t="shared" si="66"/>
        <v>-47.95±36.64</v>
      </c>
      <c r="D1420" s="12" t="str">
        <f t="shared" si="67"/>
        <v>0.16±52.17</v>
      </c>
      <c r="E1420" s="2">
        <v>-47.95</v>
      </c>
      <c r="F1420" s="3">
        <v>36.64</v>
      </c>
      <c r="G1420" s="3">
        <v>0.16</v>
      </c>
      <c r="H1420" s="3">
        <v>52.17</v>
      </c>
    </row>
    <row r="1421" spans="1:8" x14ac:dyDescent="0.2">
      <c r="A1421" s="10">
        <f t="shared" si="68"/>
        <v>1418</v>
      </c>
      <c r="B1421" s="16" t="s">
        <v>1420</v>
      </c>
      <c r="C1421" s="12" t="str">
        <f t="shared" si="66"/>
        <v>-2.71±7.13</v>
      </c>
      <c r="D1421" s="12" t="str">
        <f t="shared" si="67"/>
        <v>6±15.12</v>
      </c>
      <c r="E1421" s="2">
        <v>-2.71</v>
      </c>
      <c r="F1421" s="3">
        <v>7.13</v>
      </c>
      <c r="G1421" s="3">
        <v>6</v>
      </c>
      <c r="H1421" s="3">
        <v>15.12</v>
      </c>
    </row>
    <row r="1422" spans="1:8" x14ac:dyDescent="0.2">
      <c r="A1422" s="10">
        <f t="shared" si="68"/>
        <v>1419</v>
      </c>
      <c r="B1422" s="16" t="s">
        <v>1421</v>
      </c>
      <c r="C1422" s="12" t="str">
        <f t="shared" si="66"/>
        <v>-12.8±11.03</v>
      </c>
      <c r="D1422" s="12" t="str">
        <f t="shared" si="67"/>
        <v>6.98±12.87</v>
      </c>
      <c r="E1422" s="2">
        <v>-12.8</v>
      </c>
      <c r="F1422" s="3">
        <v>11.03</v>
      </c>
      <c r="G1422" s="3">
        <v>6.98</v>
      </c>
      <c r="H1422" s="3">
        <v>12.87</v>
      </c>
    </row>
    <row r="1423" spans="1:8" x14ac:dyDescent="0.2">
      <c r="A1423" s="10">
        <f t="shared" si="68"/>
        <v>1420</v>
      </c>
      <c r="B1423" s="16" t="s">
        <v>1422</v>
      </c>
      <c r="C1423" s="12" t="str">
        <f t="shared" si="66"/>
        <v>-8.91±8</v>
      </c>
      <c r="D1423" s="12" t="str">
        <f t="shared" si="67"/>
        <v>13.61±7.22</v>
      </c>
      <c r="E1423" s="2">
        <v>-8.91</v>
      </c>
      <c r="F1423" s="3">
        <v>8</v>
      </c>
      <c r="G1423" s="3">
        <v>13.61</v>
      </c>
      <c r="H1423" s="3">
        <v>7.22</v>
      </c>
    </row>
    <row r="1424" spans="1:8" x14ac:dyDescent="0.2">
      <c r="A1424" s="10">
        <f t="shared" si="68"/>
        <v>1421</v>
      </c>
      <c r="B1424" s="16" t="s">
        <v>1423</v>
      </c>
      <c r="C1424" s="12" t="str">
        <f t="shared" si="66"/>
        <v>-10.43±5.18</v>
      </c>
      <c r="D1424" s="12" t="str">
        <f t="shared" si="67"/>
        <v>4.8±11.54</v>
      </c>
      <c r="E1424" s="2">
        <v>-10.43</v>
      </c>
      <c r="F1424" s="3">
        <v>5.18</v>
      </c>
      <c r="G1424" s="3">
        <v>4.8</v>
      </c>
      <c r="H1424" s="3">
        <v>11.54</v>
      </c>
    </row>
    <row r="1425" spans="1:8" x14ac:dyDescent="0.2">
      <c r="A1425" s="10">
        <f t="shared" si="68"/>
        <v>1422</v>
      </c>
      <c r="B1425" s="16" t="s">
        <v>1424</v>
      </c>
      <c r="C1425" s="12" t="str">
        <f t="shared" si="66"/>
        <v>-6.88±15.28</v>
      </c>
      <c r="D1425" s="12" t="str">
        <f t="shared" si="67"/>
        <v>17.94±9.27</v>
      </c>
      <c r="E1425" s="2">
        <v>-6.88</v>
      </c>
      <c r="F1425" s="3">
        <v>15.28</v>
      </c>
      <c r="G1425" s="3">
        <v>17.940000000000001</v>
      </c>
      <c r="H1425" s="3">
        <v>9.27</v>
      </c>
    </row>
    <row r="1426" spans="1:8" x14ac:dyDescent="0.2">
      <c r="A1426" s="10">
        <f t="shared" si="68"/>
        <v>1423</v>
      </c>
      <c r="B1426" s="16" t="s">
        <v>1425</v>
      </c>
      <c r="C1426" s="12" t="str">
        <f t="shared" si="66"/>
        <v>-1.05±23.22</v>
      </c>
      <c r="D1426" s="12" t="str">
        <f t="shared" si="67"/>
        <v>12.6±26.3</v>
      </c>
      <c r="E1426" s="2">
        <v>-1.05</v>
      </c>
      <c r="F1426" s="3">
        <v>23.22</v>
      </c>
      <c r="G1426" s="3">
        <v>12.6</v>
      </c>
      <c r="H1426" s="3">
        <v>26.3</v>
      </c>
    </row>
    <row r="1427" spans="1:8" x14ac:dyDescent="0.2">
      <c r="A1427" s="10">
        <f t="shared" si="68"/>
        <v>1424</v>
      </c>
      <c r="B1427" s="16" t="s">
        <v>1426</v>
      </c>
      <c r="C1427" s="12" t="str">
        <f t="shared" si="66"/>
        <v>-4.66±12.5</v>
      </c>
      <c r="D1427" s="12" t="str">
        <f t="shared" si="67"/>
        <v>-1.8±16.35</v>
      </c>
      <c r="E1427" s="2">
        <v>-4.66</v>
      </c>
      <c r="F1427" s="3">
        <v>12.5</v>
      </c>
      <c r="G1427" s="3">
        <v>-1.8</v>
      </c>
      <c r="H1427" s="3">
        <v>16.350000000000001</v>
      </c>
    </row>
    <row r="1428" spans="1:8" x14ac:dyDescent="0.2">
      <c r="A1428" s="10">
        <f t="shared" si="68"/>
        <v>1425</v>
      </c>
      <c r="B1428" s="16" t="s">
        <v>1427</v>
      </c>
      <c r="C1428" s="12" t="str">
        <f t="shared" si="66"/>
        <v>-5.64±11.18</v>
      </c>
      <c r="D1428" s="12" t="str">
        <f t="shared" si="67"/>
        <v>6.68±7.69</v>
      </c>
      <c r="E1428" s="2">
        <v>-5.64</v>
      </c>
      <c r="F1428" s="3">
        <v>11.18</v>
      </c>
      <c r="G1428" s="3">
        <v>6.68</v>
      </c>
      <c r="H1428" s="3">
        <v>7.69</v>
      </c>
    </row>
    <row r="1429" spans="1:8" x14ac:dyDescent="0.2">
      <c r="A1429" s="10">
        <f t="shared" si="68"/>
        <v>1426</v>
      </c>
      <c r="B1429" s="16" t="s">
        <v>1428</v>
      </c>
      <c r="C1429" s="12" t="str">
        <f t="shared" si="66"/>
        <v>-6.64±19.98</v>
      </c>
      <c r="D1429" s="12" t="str">
        <f t="shared" si="67"/>
        <v>5.53±23.06</v>
      </c>
      <c r="E1429" s="2">
        <v>-6.64</v>
      </c>
      <c r="F1429" s="3">
        <v>19.98</v>
      </c>
      <c r="G1429" s="3">
        <v>5.53</v>
      </c>
      <c r="H1429" s="3">
        <v>23.06</v>
      </c>
    </row>
    <row r="1430" spans="1:8" x14ac:dyDescent="0.2">
      <c r="A1430" s="10">
        <f t="shared" si="68"/>
        <v>1427</v>
      </c>
      <c r="B1430" s="16" t="s">
        <v>1429</v>
      </c>
      <c r="C1430" s="12" t="str">
        <f t="shared" si="66"/>
        <v>-3.5±15</v>
      </c>
      <c r="D1430" s="12" t="str">
        <f t="shared" si="67"/>
        <v>21.5±11.11</v>
      </c>
      <c r="E1430" s="2">
        <v>-3.5</v>
      </c>
      <c r="F1430" s="3">
        <v>15</v>
      </c>
      <c r="G1430" s="3">
        <v>21.5</v>
      </c>
      <c r="H1430" s="3">
        <v>11.11</v>
      </c>
    </row>
    <row r="1431" spans="1:8" x14ac:dyDescent="0.2">
      <c r="A1431" s="10">
        <f t="shared" si="68"/>
        <v>1428</v>
      </c>
      <c r="B1431" s="16" t="s">
        <v>1430</v>
      </c>
      <c r="C1431" s="12" t="str">
        <f t="shared" si="66"/>
        <v>-6.34±17.56</v>
      </c>
      <c r="D1431" s="12" t="str">
        <f t="shared" si="67"/>
        <v>5.87±9.16</v>
      </c>
      <c r="E1431" s="2">
        <v>-6.34</v>
      </c>
      <c r="F1431" s="3">
        <v>17.559999999999999</v>
      </c>
      <c r="G1431" s="3">
        <v>5.87</v>
      </c>
      <c r="H1431" s="3">
        <v>9.16</v>
      </c>
    </row>
    <row r="1432" spans="1:8" x14ac:dyDescent="0.2">
      <c r="A1432" s="10">
        <f t="shared" si="68"/>
        <v>1429</v>
      </c>
      <c r="B1432" s="16" t="s">
        <v>1431</v>
      </c>
      <c r="C1432" s="12" t="str">
        <f t="shared" si="66"/>
        <v>-6.36±14.83</v>
      </c>
      <c r="D1432" s="12" t="str">
        <f t="shared" si="67"/>
        <v>25.02±12.99</v>
      </c>
      <c r="E1432" s="2">
        <v>-6.36</v>
      </c>
      <c r="F1432" s="3">
        <v>14.83</v>
      </c>
      <c r="G1432" s="3">
        <v>25.02</v>
      </c>
      <c r="H1432" s="3">
        <v>12.99</v>
      </c>
    </row>
    <row r="1433" spans="1:8" x14ac:dyDescent="0.2">
      <c r="A1433" s="10">
        <f t="shared" si="68"/>
        <v>1430</v>
      </c>
      <c r="B1433" s="16" t="s">
        <v>1432</v>
      </c>
      <c r="C1433" s="12" t="str">
        <f t="shared" si="66"/>
        <v>-4.12±9.06</v>
      </c>
      <c r="D1433" s="12" t="str">
        <f t="shared" si="67"/>
        <v>-0.93±8.19</v>
      </c>
      <c r="E1433" s="2">
        <v>-4.12</v>
      </c>
      <c r="F1433" s="3">
        <v>9.06</v>
      </c>
      <c r="G1433" s="3">
        <v>-0.93</v>
      </c>
      <c r="H1433" s="3">
        <v>8.19</v>
      </c>
    </row>
    <row r="1434" spans="1:8" x14ac:dyDescent="0.2">
      <c r="A1434" s="10">
        <f t="shared" si="68"/>
        <v>1431</v>
      </c>
      <c r="B1434" s="16" t="s">
        <v>1433</v>
      </c>
      <c r="C1434" s="12" t="str">
        <f t="shared" si="66"/>
        <v>-9.13±12.69</v>
      </c>
      <c r="D1434" s="12" t="str">
        <f t="shared" si="67"/>
        <v>18.32±23.09</v>
      </c>
      <c r="E1434" s="2">
        <v>-9.1300000000000008</v>
      </c>
      <c r="F1434" s="3">
        <v>12.69</v>
      </c>
      <c r="G1434" s="3">
        <v>18.32</v>
      </c>
      <c r="H1434" s="3">
        <v>23.09</v>
      </c>
    </row>
    <row r="1435" spans="1:8" ht="22.5" x14ac:dyDescent="0.2">
      <c r="A1435" s="20">
        <f t="shared" si="68"/>
        <v>1432</v>
      </c>
      <c r="B1435" s="16" t="s">
        <v>1434</v>
      </c>
      <c r="C1435" s="12" t="str">
        <f t="shared" si="66"/>
        <v>-7.18±11.19</v>
      </c>
      <c r="D1435" s="12" t="str">
        <f t="shared" si="67"/>
        <v>2.97±15.01</v>
      </c>
      <c r="E1435" s="2">
        <v>-7.18</v>
      </c>
      <c r="F1435" s="3">
        <v>11.19</v>
      </c>
      <c r="G1435" s="3">
        <v>2.97</v>
      </c>
      <c r="H1435" s="3">
        <v>15.01</v>
      </c>
    </row>
    <row r="1436" spans="1:8" x14ac:dyDescent="0.2">
      <c r="A1436" s="10">
        <f t="shared" si="68"/>
        <v>1433</v>
      </c>
      <c r="B1436" s="16" t="s">
        <v>1435</v>
      </c>
      <c r="C1436" s="12" t="str">
        <f t="shared" si="66"/>
        <v>-4.88±17.62</v>
      </c>
      <c r="D1436" s="12" t="str">
        <f t="shared" si="67"/>
        <v>19.39±13.15</v>
      </c>
      <c r="E1436" s="2">
        <v>-4.88</v>
      </c>
      <c r="F1436" s="3">
        <v>17.62</v>
      </c>
      <c r="G1436" s="3">
        <v>19.39</v>
      </c>
      <c r="H1436" s="3">
        <v>13.15</v>
      </c>
    </row>
    <row r="1437" spans="1:8" x14ac:dyDescent="0.2">
      <c r="A1437" s="10">
        <f t="shared" si="68"/>
        <v>1434</v>
      </c>
      <c r="B1437" s="16" t="s">
        <v>1436</v>
      </c>
      <c r="C1437" s="12" t="str">
        <f t="shared" si="66"/>
        <v>-3.21±11.99</v>
      </c>
      <c r="D1437" s="12" t="str">
        <f t="shared" si="67"/>
        <v>1.48±11.6</v>
      </c>
      <c r="E1437" s="2">
        <v>-3.21</v>
      </c>
      <c r="F1437" s="3">
        <v>11.99</v>
      </c>
      <c r="G1437" s="3">
        <v>1.48</v>
      </c>
      <c r="H1437" s="3">
        <v>11.6</v>
      </c>
    </row>
    <row r="1438" spans="1:8" x14ac:dyDescent="0.2">
      <c r="A1438" s="10">
        <f t="shared" si="68"/>
        <v>1435</v>
      </c>
      <c r="B1438" s="16" t="s">
        <v>1437</v>
      </c>
      <c r="C1438" s="12" t="str">
        <f t="shared" si="66"/>
        <v>-7.25±6.9</v>
      </c>
      <c r="D1438" s="12" t="str">
        <f t="shared" si="67"/>
        <v>16.36±6.49</v>
      </c>
      <c r="E1438" s="2">
        <v>-7.25</v>
      </c>
      <c r="F1438" s="3">
        <v>6.9</v>
      </c>
      <c r="G1438" s="3">
        <v>16.36</v>
      </c>
      <c r="H1438" s="3">
        <v>6.49</v>
      </c>
    </row>
    <row r="1439" spans="1:8" x14ac:dyDescent="0.2">
      <c r="A1439" s="10">
        <f t="shared" si="68"/>
        <v>1436</v>
      </c>
      <c r="B1439" s="16" t="s">
        <v>1438</v>
      </c>
      <c r="C1439" s="12" t="str">
        <f t="shared" si="66"/>
        <v>-8.1±11.44</v>
      </c>
      <c r="D1439" s="12" t="str">
        <f t="shared" si="67"/>
        <v>2.03±11.57</v>
      </c>
      <c r="E1439" s="2">
        <v>-8.1</v>
      </c>
      <c r="F1439" s="3">
        <v>11.44</v>
      </c>
      <c r="G1439" s="3">
        <v>2.0299999999999998</v>
      </c>
      <c r="H1439" s="3">
        <v>11.57</v>
      </c>
    </row>
    <row r="1440" spans="1:8" x14ac:dyDescent="0.2">
      <c r="A1440" s="10">
        <f t="shared" si="68"/>
        <v>1437</v>
      </c>
      <c r="B1440" s="16" t="s">
        <v>1439</v>
      </c>
      <c r="C1440" s="12" t="str">
        <f t="shared" si="66"/>
        <v>-13.23±10.77</v>
      </c>
      <c r="D1440" s="12" t="str">
        <f t="shared" si="67"/>
        <v>9.14±11.08</v>
      </c>
      <c r="E1440" s="2">
        <v>-13.23</v>
      </c>
      <c r="F1440" s="3">
        <v>10.77</v>
      </c>
      <c r="G1440" s="3">
        <v>9.14</v>
      </c>
      <c r="H1440" s="3">
        <v>11.08</v>
      </c>
    </row>
    <row r="1441" spans="1:8" x14ac:dyDescent="0.2">
      <c r="A1441" s="10">
        <f t="shared" si="68"/>
        <v>1438</v>
      </c>
      <c r="B1441" s="16" t="s">
        <v>1440</v>
      </c>
      <c r="C1441" s="12" t="str">
        <f t="shared" si="66"/>
        <v>-7.37±16.22</v>
      </c>
      <c r="D1441" s="12" t="str">
        <f t="shared" si="67"/>
        <v>9.04±16.78</v>
      </c>
      <c r="E1441" s="2">
        <v>-7.37</v>
      </c>
      <c r="F1441" s="3">
        <v>16.22</v>
      </c>
      <c r="G1441" s="3">
        <v>9.0399999999999991</v>
      </c>
      <c r="H1441" s="3">
        <v>16.78</v>
      </c>
    </row>
    <row r="1442" spans="1:8" x14ac:dyDescent="0.2">
      <c r="A1442" s="10">
        <f t="shared" si="68"/>
        <v>1439</v>
      </c>
      <c r="B1442" s="16" t="s">
        <v>1441</v>
      </c>
      <c r="C1442" s="12" t="str">
        <f t="shared" si="66"/>
        <v>7.44±26.29</v>
      </c>
      <c r="D1442" s="12" t="str">
        <f t="shared" si="67"/>
        <v>16.66±13.87</v>
      </c>
      <c r="E1442" s="2">
        <v>7.44</v>
      </c>
      <c r="F1442" s="3">
        <v>26.29</v>
      </c>
      <c r="G1442" s="3">
        <v>16.66</v>
      </c>
      <c r="H1442" s="3">
        <v>13.87</v>
      </c>
    </row>
    <row r="1443" spans="1:8" x14ac:dyDescent="0.2">
      <c r="A1443" s="10">
        <f t="shared" si="68"/>
        <v>1440</v>
      </c>
      <c r="B1443" s="16" t="s">
        <v>1442</v>
      </c>
      <c r="C1443" s="12" t="str">
        <f t="shared" si="66"/>
        <v>0.38±10.88</v>
      </c>
      <c r="D1443" s="12" t="str">
        <f t="shared" si="67"/>
        <v>-4.48±6.48</v>
      </c>
      <c r="E1443" s="2">
        <v>0.38</v>
      </c>
      <c r="F1443" s="3">
        <v>10.88</v>
      </c>
      <c r="G1443" s="3">
        <v>-4.4800000000000004</v>
      </c>
      <c r="H1443" s="3">
        <v>6.48</v>
      </c>
    </row>
    <row r="1444" spans="1:8" x14ac:dyDescent="0.2">
      <c r="A1444" s="10">
        <f t="shared" si="68"/>
        <v>1441</v>
      </c>
      <c r="B1444" s="16" t="s">
        <v>1443</v>
      </c>
      <c r="C1444" s="12" t="str">
        <f t="shared" si="66"/>
        <v>-7.74±17.06</v>
      </c>
      <c r="D1444" s="12" t="str">
        <f t="shared" si="67"/>
        <v>-5.76±18.66</v>
      </c>
      <c r="E1444" s="2">
        <v>-7.74</v>
      </c>
      <c r="F1444" s="3">
        <v>17.059999999999999</v>
      </c>
      <c r="G1444" s="3">
        <v>-5.76</v>
      </c>
      <c r="H1444" s="3">
        <v>18.66</v>
      </c>
    </row>
    <row r="1445" spans="1:8" x14ac:dyDescent="0.2">
      <c r="A1445" s="10">
        <f t="shared" si="68"/>
        <v>1442</v>
      </c>
      <c r="B1445" s="16" t="s">
        <v>1444</v>
      </c>
      <c r="C1445" s="12" t="str">
        <f t="shared" si="66"/>
        <v>0.25±17.13</v>
      </c>
      <c r="D1445" s="12" t="str">
        <f t="shared" si="67"/>
        <v>25.36±15.61</v>
      </c>
      <c r="E1445" s="2">
        <v>0.25</v>
      </c>
      <c r="F1445" s="3">
        <v>17.13</v>
      </c>
      <c r="G1445" s="3">
        <v>25.36</v>
      </c>
      <c r="H1445" s="3">
        <v>15.61</v>
      </c>
    </row>
    <row r="1446" spans="1:8" x14ac:dyDescent="0.2">
      <c r="A1446" s="10">
        <f t="shared" si="68"/>
        <v>1443</v>
      </c>
      <c r="B1446" s="16" t="s">
        <v>1445</v>
      </c>
      <c r="C1446" s="12" t="str">
        <f t="shared" si="66"/>
        <v>-5.08±14.94</v>
      </c>
      <c r="D1446" s="12" t="str">
        <f t="shared" si="67"/>
        <v>2.64±16.3</v>
      </c>
      <c r="E1446" s="2">
        <v>-5.08</v>
      </c>
      <c r="F1446" s="3">
        <v>14.94</v>
      </c>
      <c r="G1446" s="3">
        <v>2.64</v>
      </c>
      <c r="H1446" s="3">
        <v>16.3</v>
      </c>
    </row>
    <row r="1447" spans="1:8" x14ac:dyDescent="0.2">
      <c r="A1447" s="10">
        <f t="shared" si="68"/>
        <v>1444</v>
      </c>
      <c r="B1447" s="16" t="s">
        <v>1446</v>
      </c>
      <c r="C1447" s="12" t="str">
        <f t="shared" si="66"/>
        <v>-0.8±7.04</v>
      </c>
      <c r="D1447" s="12" t="str">
        <f t="shared" si="67"/>
        <v>2.38±16.36</v>
      </c>
      <c r="E1447" s="2">
        <v>-0.8</v>
      </c>
      <c r="F1447" s="3">
        <v>7.04</v>
      </c>
      <c r="G1447" s="3">
        <v>2.38</v>
      </c>
      <c r="H1447" s="3">
        <v>16.36</v>
      </c>
    </row>
    <row r="1448" spans="1:8" x14ac:dyDescent="0.2">
      <c r="A1448" s="10">
        <f t="shared" si="68"/>
        <v>1445</v>
      </c>
      <c r="B1448" s="16" t="s">
        <v>1447</v>
      </c>
      <c r="C1448" s="12" t="str">
        <f t="shared" si="66"/>
        <v>-16.24±9.24</v>
      </c>
      <c r="D1448" s="12" t="str">
        <f t="shared" si="67"/>
        <v>7.23±5.64</v>
      </c>
      <c r="E1448" s="2">
        <v>-16.239999999999998</v>
      </c>
      <c r="F1448" s="3">
        <v>9.24</v>
      </c>
      <c r="G1448" s="3">
        <v>7.23</v>
      </c>
      <c r="H1448" s="3">
        <v>5.64</v>
      </c>
    </row>
    <row r="1449" spans="1:8" x14ac:dyDescent="0.2">
      <c r="A1449" s="10">
        <f t="shared" si="68"/>
        <v>1446</v>
      </c>
      <c r="B1449" s="16" t="s">
        <v>1448</v>
      </c>
      <c r="C1449" s="12" t="str">
        <f t="shared" si="66"/>
        <v>-8.59±16.18</v>
      </c>
      <c r="D1449" s="12" t="str">
        <f t="shared" si="67"/>
        <v>8.15±3.67</v>
      </c>
      <c r="E1449" s="2">
        <v>-8.59</v>
      </c>
      <c r="F1449" s="3">
        <v>16.18</v>
      </c>
      <c r="G1449" s="3">
        <v>8.15</v>
      </c>
      <c r="H1449" s="3">
        <v>3.67</v>
      </c>
    </row>
    <row r="1450" spans="1:8" x14ac:dyDescent="0.2">
      <c r="A1450" s="10">
        <f t="shared" si="68"/>
        <v>1447</v>
      </c>
      <c r="B1450" s="16" t="s">
        <v>1449</v>
      </c>
      <c r="C1450" s="12" t="str">
        <f t="shared" si="66"/>
        <v>-13.3±7.43</v>
      </c>
      <c r="D1450" s="12" t="str">
        <f t="shared" si="67"/>
        <v>10.1±1.41</v>
      </c>
      <c r="E1450" s="2">
        <v>-13.3</v>
      </c>
      <c r="F1450" s="3">
        <v>7.43</v>
      </c>
      <c r="G1450" s="3">
        <v>10.1</v>
      </c>
      <c r="H1450" s="3">
        <v>1.41</v>
      </c>
    </row>
    <row r="1451" spans="1:8" x14ac:dyDescent="0.2">
      <c r="A1451" s="10">
        <f t="shared" si="68"/>
        <v>1448</v>
      </c>
      <c r="B1451" s="16" t="s">
        <v>1450</v>
      </c>
      <c r="C1451" s="12" t="str">
        <f t="shared" si="66"/>
        <v>-10.07±11.64</v>
      </c>
      <c r="D1451" s="12" t="str">
        <f t="shared" si="67"/>
        <v>5.42±4.46</v>
      </c>
      <c r="E1451" s="2">
        <v>-10.07</v>
      </c>
      <c r="F1451" s="3">
        <v>11.64</v>
      </c>
      <c r="G1451" s="3">
        <v>5.42</v>
      </c>
      <c r="H1451" s="3">
        <v>4.46</v>
      </c>
    </row>
    <row r="1452" spans="1:8" x14ac:dyDescent="0.2">
      <c r="A1452" s="10">
        <f t="shared" si="68"/>
        <v>1449</v>
      </c>
      <c r="B1452" s="16" t="s">
        <v>1451</v>
      </c>
      <c r="C1452" s="12" t="str">
        <f t="shared" si="66"/>
        <v>-3.86±13.7</v>
      </c>
      <c r="D1452" s="12" t="str">
        <f t="shared" si="67"/>
        <v>15.48±16.67</v>
      </c>
      <c r="E1452" s="2">
        <v>-3.86</v>
      </c>
      <c r="F1452" s="3">
        <v>13.7</v>
      </c>
      <c r="G1452" s="3">
        <v>15.48</v>
      </c>
      <c r="H1452" s="3">
        <v>16.670000000000002</v>
      </c>
    </row>
    <row r="1453" spans="1:8" x14ac:dyDescent="0.2">
      <c r="A1453" s="10">
        <f t="shared" si="68"/>
        <v>1450</v>
      </c>
      <c r="B1453" s="16" t="s">
        <v>1452</v>
      </c>
      <c r="C1453" s="12" t="str">
        <f t="shared" si="66"/>
        <v>2.79±9.17</v>
      </c>
      <c r="D1453" s="12" t="str">
        <f t="shared" si="67"/>
        <v>-14.19±2.86</v>
      </c>
      <c r="E1453" s="2">
        <v>2.79</v>
      </c>
      <c r="F1453" s="3">
        <v>9.17</v>
      </c>
      <c r="G1453" s="3">
        <v>-14.19</v>
      </c>
      <c r="H1453" s="3">
        <v>2.86</v>
      </c>
    </row>
    <row r="1454" spans="1:8" x14ac:dyDescent="0.2">
      <c r="A1454" s="10">
        <f t="shared" si="68"/>
        <v>1451</v>
      </c>
      <c r="B1454" s="16" t="s">
        <v>1453</v>
      </c>
      <c r="C1454" s="12" t="str">
        <f t="shared" si="66"/>
        <v>-10.24±35.67</v>
      </c>
      <c r="D1454" s="12" t="str">
        <f t="shared" si="67"/>
        <v>5.87±5.24</v>
      </c>
      <c r="E1454" s="2">
        <v>-10.24</v>
      </c>
      <c r="F1454" s="3">
        <v>35.67</v>
      </c>
      <c r="G1454" s="3">
        <v>5.87</v>
      </c>
      <c r="H1454" s="3">
        <v>5.24</v>
      </c>
    </row>
    <row r="1455" spans="1:8" x14ac:dyDescent="0.2">
      <c r="A1455" s="10">
        <f t="shared" si="68"/>
        <v>1452</v>
      </c>
      <c r="B1455" s="16" t="s">
        <v>1454</v>
      </c>
      <c r="C1455" s="12" t="str">
        <f t="shared" si="66"/>
        <v>-7.09±16.59</v>
      </c>
      <c r="D1455" s="12" t="str">
        <f t="shared" si="67"/>
        <v>7.63±8.97</v>
      </c>
      <c r="E1455" s="2">
        <v>-7.09</v>
      </c>
      <c r="F1455" s="3">
        <v>16.59</v>
      </c>
      <c r="G1455" s="3">
        <v>7.63</v>
      </c>
      <c r="H1455" s="3">
        <v>8.9700000000000006</v>
      </c>
    </row>
    <row r="1456" spans="1:8" x14ac:dyDescent="0.2">
      <c r="A1456" s="10">
        <f t="shared" si="68"/>
        <v>1453</v>
      </c>
      <c r="B1456" s="16" t="s">
        <v>1455</v>
      </c>
      <c r="C1456" s="12" t="str">
        <f t="shared" si="66"/>
        <v>-4.1±15.91</v>
      </c>
      <c r="D1456" s="12" t="str">
        <f t="shared" si="67"/>
        <v>11.28±2.53</v>
      </c>
      <c r="E1456" s="2">
        <v>-4.0999999999999996</v>
      </c>
      <c r="F1456" s="3">
        <v>15.91</v>
      </c>
      <c r="G1456" s="3">
        <v>11.28</v>
      </c>
      <c r="H1456" s="3">
        <v>2.5299999999999998</v>
      </c>
    </row>
    <row r="1457" spans="1:8" x14ac:dyDescent="0.2">
      <c r="A1457" s="10">
        <f t="shared" si="68"/>
        <v>1454</v>
      </c>
      <c r="B1457" s="16" t="s">
        <v>1456</v>
      </c>
      <c r="C1457" s="12" t="str">
        <f t="shared" si="66"/>
        <v>-0.51±7.64</v>
      </c>
      <c r="D1457" s="12" t="str">
        <f t="shared" si="67"/>
        <v>-0.89±8.94</v>
      </c>
      <c r="E1457" s="2">
        <v>-0.51</v>
      </c>
      <c r="F1457" s="3">
        <v>7.64</v>
      </c>
      <c r="G1457" s="3">
        <v>-0.89</v>
      </c>
      <c r="H1457" s="3">
        <v>8.94</v>
      </c>
    </row>
    <row r="1458" spans="1:8" x14ac:dyDescent="0.2">
      <c r="A1458" s="10">
        <f t="shared" si="68"/>
        <v>1455</v>
      </c>
      <c r="B1458" s="16" t="s">
        <v>1457</v>
      </c>
      <c r="C1458" s="12" t="str">
        <f t="shared" si="66"/>
        <v>-0.04±6</v>
      </c>
      <c r="D1458" s="12" t="str">
        <f t="shared" si="67"/>
        <v>12.53±7.03</v>
      </c>
      <c r="E1458" s="2">
        <v>-0.04</v>
      </c>
      <c r="F1458" s="3">
        <v>6</v>
      </c>
      <c r="G1458" s="3">
        <v>12.53</v>
      </c>
      <c r="H1458" s="3">
        <v>7.03</v>
      </c>
    </row>
    <row r="1459" spans="1:8" x14ac:dyDescent="0.2">
      <c r="A1459" s="10">
        <f t="shared" si="68"/>
        <v>1456</v>
      </c>
      <c r="B1459" s="16" t="s">
        <v>1458</v>
      </c>
      <c r="C1459" s="12" t="str">
        <f t="shared" si="66"/>
        <v>-15.96±15.51</v>
      </c>
      <c r="D1459" s="12" t="str">
        <f t="shared" si="67"/>
        <v>7.37±13.88</v>
      </c>
      <c r="E1459" s="2">
        <v>-15.96</v>
      </c>
      <c r="F1459" s="3">
        <v>15.51</v>
      </c>
      <c r="G1459" s="3">
        <v>7.37</v>
      </c>
      <c r="H1459" s="3">
        <v>13.88</v>
      </c>
    </row>
    <row r="1460" spans="1:8" x14ac:dyDescent="0.2">
      <c r="A1460" s="10">
        <f t="shared" si="68"/>
        <v>1457</v>
      </c>
      <c r="B1460" s="16" t="s">
        <v>1459</v>
      </c>
      <c r="C1460" s="12" t="str">
        <f t="shared" si="66"/>
        <v>-5.72±12.97</v>
      </c>
      <c r="D1460" s="12" t="str">
        <f t="shared" si="67"/>
        <v>13.6±1.99</v>
      </c>
      <c r="E1460" s="2">
        <v>-5.72</v>
      </c>
      <c r="F1460" s="3">
        <v>12.97</v>
      </c>
      <c r="G1460" s="3">
        <v>13.6</v>
      </c>
      <c r="H1460" s="3">
        <v>1.99</v>
      </c>
    </row>
    <row r="1461" spans="1:8" x14ac:dyDescent="0.2">
      <c r="A1461" s="10">
        <f t="shared" si="68"/>
        <v>1458</v>
      </c>
      <c r="B1461" s="16" t="s">
        <v>1460</v>
      </c>
      <c r="C1461" s="12" t="str">
        <f t="shared" si="66"/>
        <v>1.65±9.32</v>
      </c>
      <c r="D1461" s="12" t="str">
        <f t="shared" si="67"/>
        <v>7.36±13.57</v>
      </c>
      <c r="E1461" s="2">
        <v>1.65</v>
      </c>
      <c r="F1461" s="3">
        <v>9.32</v>
      </c>
      <c r="G1461" s="3">
        <v>7.36</v>
      </c>
      <c r="H1461" s="3">
        <v>13.57</v>
      </c>
    </row>
    <row r="1462" spans="1:8" x14ac:dyDescent="0.2">
      <c r="A1462" s="10">
        <f t="shared" si="68"/>
        <v>1459</v>
      </c>
      <c r="B1462" s="16" t="s">
        <v>1461</v>
      </c>
      <c r="C1462" s="12" t="str">
        <f t="shared" si="66"/>
        <v>-7.32±9.9</v>
      </c>
      <c r="D1462" s="12" t="str">
        <f t="shared" si="67"/>
        <v>14.63±4.85</v>
      </c>
      <c r="E1462" s="2">
        <v>-7.32</v>
      </c>
      <c r="F1462" s="3">
        <v>9.9</v>
      </c>
      <c r="G1462" s="3">
        <v>14.63</v>
      </c>
      <c r="H1462" s="3">
        <v>4.8499999999999996</v>
      </c>
    </row>
    <row r="1463" spans="1:8" x14ac:dyDescent="0.2">
      <c r="A1463" s="10">
        <f t="shared" si="68"/>
        <v>1460</v>
      </c>
      <c r="B1463" s="16" t="s">
        <v>1462</v>
      </c>
      <c r="C1463" s="12" t="str">
        <f t="shared" si="66"/>
        <v>-13.04±10.05</v>
      </c>
      <c r="D1463" s="12" t="str">
        <f t="shared" si="67"/>
        <v>9.03±7.39</v>
      </c>
      <c r="E1463" s="2">
        <v>-13.04</v>
      </c>
      <c r="F1463" s="3">
        <v>10.050000000000001</v>
      </c>
      <c r="G1463" s="3">
        <v>9.0299999999999994</v>
      </c>
      <c r="H1463" s="3">
        <v>7.39</v>
      </c>
    </row>
    <row r="1464" spans="1:8" x14ac:dyDescent="0.2">
      <c r="A1464" s="10">
        <f t="shared" si="68"/>
        <v>1461</v>
      </c>
      <c r="B1464" s="16" t="s">
        <v>1463</v>
      </c>
      <c r="C1464" s="12" t="str">
        <f t="shared" si="66"/>
        <v>-13.66±13.48</v>
      </c>
      <c r="D1464" s="12" t="str">
        <f t="shared" si="67"/>
        <v>20.89±4.96</v>
      </c>
      <c r="E1464" s="2">
        <v>-13.66</v>
      </c>
      <c r="F1464" s="3">
        <v>13.48</v>
      </c>
      <c r="G1464" s="3">
        <v>20.89</v>
      </c>
      <c r="H1464" s="3">
        <v>4.96</v>
      </c>
    </row>
    <row r="1465" spans="1:8" x14ac:dyDescent="0.2">
      <c r="A1465" s="10">
        <f t="shared" si="68"/>
        <v>1462</v>
      </c>
      <c r="B1465" s="16" t="s">
        <v>1464</v>
      </c>
      <c r="C1465" s="12" t="str">
        <f t="shared" si="66"/>
        <v>-12.46±6.1</v>
      </c>
      <c r="D1465" s="12" t="str">
        <f t="shared" si="67"/>
        <v>-3.38±17.81</v>
      </c>
      <c r="E1465" s="2">
        <v>-12.46</v>
      </c>
      <c r="F1465" s="3">
        <v>6.1</v>
      </c>
      <c r="G1465" s="3">
        <v>-3.38</v>
      </c>
      <c r="H1465" s="3">
        <v>17.809999999999999</v>
      </c>
    </row>
    <row r="1466" spans="1:8" x14ac:dyDescent="0.2">
      <c r="A1466" s="10">
        <f t="shared" si="68"/>
        <v>1463</v>
      </c>
      <c r="B1466" s="16" t="s">
        <v>1465</v>
      </c>
      <c r="C1466" s="12" t="str">
        <f t="shared" si="66"/>
        <v>-8.72±10.56</v>
      </c>
      <c r="D1466" s="12" t="str">
        <f t="shared" si="67"/>
        <v>18.51±8.33</v>
      </c>
      <c r="E1466" s="2">
        <v>-8.7200000000000006</v>
      </c>
      <c r="F1466" s="3">
        <v>10.56</v>
      </c>
      <c r="G1466" s="3">
        <v>18.510000000000002</v>
      </c>
      <c r="H1466" s="3">
        <v>8.33</v>
      </c>
    </row>
    <row r="1467" spans="1:8" x14ac:dyDescent="0.2">
      <c r="A1467" s="10">
        <f t="shared" si="68"/>
        <v>1464</v>
      </c>
      <c r="B1467" s="16" t="s">
        <v>1466</v>
      </c>
      <c r="C1467" s="12" t="str">
        <f t="shared" si="66"/>
        <v>4.97±58.71</v>
      </c>
      <c r="D1467" s="12" t="str">
        <f t="shared" si="67"/>
        <v>6.25±0</v>
      </c>
      <c r="E1467" s="2">
        <v>4.97</v>
      </c>
      <c r="F1467" s="3">
        <v>58.71</v>
      </c>
      <c r="G1467" s="3">
        <v>6.25</v>
      </c>
      <c r="H1467" s="3">
        <v>0</v>
      </c>
    </row>
    <row r="1468" spans="1:8" x14ac:dyDescent="0.2">
      <c r="A1468" s="10">
        <f t="shared" si="68"/>
        <v>1465</v>
      </c>
      <c r="B1468" s="16" t="s">
        <v>1467</v>
      </c>
      <c r="C1468" s="12" t="str">
        <f t="shared" si="66"/>
        <v>5.4±16.52</v>
      </c>
      <c r="D1468" s="12" t="str">
        <f t="shared" si="67"/>
        <v>14.56±18.82</v>
      </c>
      <c r="E1468" s="2">
        <v>5.4</v>
      </c>
      <c r="F1468" s="3">
        <v>16.52</v>
      </c>
      <c r="G1468" s="3">
        <v>14.56</v>
      </c>
      <c r="H1468" s="3">
        <v>18.82</v>
      </c>
    </row>
    <row r="1469" spans="1:8" x14ac:dyDescent="0.2">
      <c r="A1469" s="10">
        <f t="shared" si="68"/>
        <v>1466</v>
      </c>
      <c r="B1469" s="16" t="s">
        <v>1468</v>
      </c>
      <c r="C1469" s="12" t="str">
        <f t="shared" si="66"/>
        <v>3.94±7.7</v>
      </c>
      <c r="D1469" s="12" t="str">
        <f t="shared" si="67"/>
        <v>4.98±14.73</v>
      </c>
      <c r="E1469" s="2">
        <v>3.94</v>
      </c>
      <c r="F1469" s="3">
        <v>7.7</v>
      </c>
      <c r="G1469" s="3">
        <v>4.9800000000000004</v>
      </c>
      <c r="H1469" s="3">
        <v>14.73</v>
      </c>
    </row>
    <row r="1470" spans="1:8" x14ac:dyDescent="0.2">
      <c r="A1470" s="10">
        <f t="shared" si="68"/>
        <v>1467</v>
      </c>
      <c r="B1470" s="16" t="s">
        <v>1469</v>
      </c>
      <c r="C1470" s="12" t="str">
        <f t="shared" si="66"/>
        <v>-10.34±4.25</v>
      </c>
      <c r="D1470" s="12" t="str">
        <f t="shared" si="67"/>
        <v>17.93±21.38</v>
      </c>
      <c r="E1470" s="2">
        <v>-10.34</v>
      </c>
      <c r="F1470" s="3">
        <v>4.25</v>
      </c>
      <c r="G1470" s="3">
        <v>17.93</v>
      </c>
      <c r="H1470" s="3">
        <v>21.38</v>
      </c>
    </row>
    <row r="1471" spans="1:8" x14ac:dyDescent="0.2">
      <c r="A1471" s="10">
        <f t="shared" si="68"/>
        <v>1468</v>
      </c>
      <c r="B1471" s="16" t="s">
        <v>1470</v>
      </c>
      <c r="C1471" s="12" t="str">
        <f t="shared" si="66"/>
        <v>2.15±15.99</v>
      </c>
      <c r="D1471" s="12" t="str">
        <f t="shared" si="67"/>
        <v>9.08±10.39</v>
      </c>
      <c r="E1471" s="2">
        <v>2.15</v>
      </c>
      <c r="F1471" s="3">
        <v>15.99</v>
      </c>
      <c r="G1471" s="3">
        <v>9.08</v>
      </c>
      <c r="H1471" s="3">
        <v>10.39</v>
      </c>
    </row>
    <row r="1472" spans="1:8" x14ac:dyDescent="0.2">
      <c r="A1472" s="10">
        <f t="shared" si="68"/>
        <v>1469</v>
      </c>
      <c r="B1472" s="16" t="s">
        <v>1471</v>
      </c>
      <c r="C1472" s="12" t="str">
        <f t="shared" si="66"/>
        <v>27.71±20.94</v>
      </c>
      <c r="D1472" s="12" t="str">
        <f t="shared" si="67"/>
        <v>-16.81±29.44</v>
      </c>
      <c r="E1472" s="2">
        <v>27.71</v>
      </c>
      <c r="F1472" s="3">
        <v>20.94</v>
      </c>
      <c r="G1472" s="3">
        <v>-16.809999999999999</v>
      </c>
      <c r="H1472" s="3">
        <v>29.44</v>
      </c>
    </row>
    <row r="1473" spans="1:8" x14ac:dyDescent="0.2">
      <c r="A1473" s="10">
        <f t="shared" si="68"/>
        <v>1470</v>
      </c>
      <c r="B1473" s="16" t="s">
        <v>1472</v>
      </c>
      <c r="C1473" s="12" t="str">
        <f t="shared" si="66"/>
        <v>-4.97±13.09</v>
      </c>
      <c r="D1473" s="12" t="str">
        <f t="shared" si="67"/>
        <v>-3.44±9.91</v>
      </c>
      <c r="E1473" s="2">
        <v>-4.97</v>
      </c>
      <c r="F1473" s="3">
        <v>13.09</v>
      </c>
      <c r="G1473" s="3">
        <v>-3.44</v>
      </c>
      <c r="H1473" s="3">
        <v>9.91</v>
      </c>
    </row>
    <row r="1474" spans="1:8" x14ac:dyDescent="0.2">
      <c r="A1474" s="10">
        <f t="shared" si="68"/>
        <v>1471</v>
      </c>
      <c r="B1474" s="16" t="s">
        <v>1473</v>
      </c>
      <c r="C1474" s="12" t="str">
        <f t="shared" si="66"/>
        <v>-10.19±7.87</v>
      </c>
      <c r="D1474" s="12" t="str">
        <f t="shared" si="67"/>
        <v>13.84±3.28</v>
      </c>
      <c r="E1474" s="2">
        <v>-10.19</v>
      </c>
      <c r="F1474" s="3">
        <v>7.87</v>
      </c>
      <c r="G1474" s="3">
        <v>13.84</v>
      </c>
      <c r="H1474" s="3">
        <v>3.28</v>
      </c>
    </row>
    <row r="1475" spans="1:8" x14ac:dyDescent="0.2">
      <c r="A1475" s="10">
        <f t="shared" si="68"/>
        <v>1472</v>
      </c>
      <c r="B1475" s="16" t="s">
        <v>1474</v>
      </c>
      <c r="C1475" s="12" t="str">
        <f t="shared" si="66"/>
        <v>-9.81±8.58</v>
      </c>
      <c r="D1475" s="12" t="str">
        <f t="shared" si="67"/>
        <v>1.94±11.4</v>
      </c>
      <c r="E1475" s="2">
        <v>-9.81</v>
      </c>
      <c r="F1475" s="3">
        <v>8.58</v>
      </c>
      <c r="G1475" s="3">
        <v>1.94</v>
      </c>
      <c r="H1475" s="3">
        <v>11.4</v>
      </c>
    </row>
    <row r="1476" spans="1:8" x14ac:dyDescent="0.2">
      <c r="A1476" s="10">
        <f t="shared" si="68"/>
        <v>1473</v>
      </c>
      <c r="B1476" s="16" t="s">
        <v>1475</v>
      </c>
      <c r="C1476" s="12" t="str">
        <f t="shared" ref="C1476:C1539" si="69">E1476&amp;"±"&amp;F1476</f>
        <v>-4.82±21.89</v>
      </c>
      <c r="D1476" s="12" t="str">
        <f t="shared" ref="D1476:D1539" si="70">G1476&amp;"±"&amp;H1476</f>
        <v>12.09±20.51</v>
      </c>
      <c r="E1476" s="2">
        <v>-4.82</v>
      </c>
      <c r="F1476" s="3">
        <v>21.89</v>
      </c>
      <c r="G1476" s="3">
        <v>12.09</v>
      </c>
      <c r="H1476" s="3">
        <v>20.51</v>
      </c>
    </row>
    <row r="1477" spans="1:8" x14ac:dyDescent="0.2">
      <c r="A1477" s="10">
        <f t="shared" ref="A1477:A1540" si="71">A1476+1</f>
        <v>1474</v>
      </c>
      <c r="B1477" s="16" t="s">
        <v>1476</v>
      </c>
      <c r="C1477" s="12" t="str">
        <f t="shared" si="69"/>
        <v>-3.64±17.18</v>
      </c>
      <c r="D1477" s="12" t="str">
        <f t="shared" si="70"/>
        <v>-1.33±13.32</v>
      </c>
      <c r="E1477" s="2">
        <v>-3.64</v>
      </c>
      <c r="F1477" s="3">
        <v>17.18</v>
      </c>
      <c r="G1477" s="3">
        <v>-1.33</v>
      </c>
      <c r="H1477" s="3">
        <v>13.32</v>
      </c>
    </row>
    <row r="1478" spans="1:8" x14ac:dyDescent="0.2">
      <c r="A1478" s="10">
        <f t="shared" si="71"/>
        <v>1475</v>
      </c>
      <c r="B1478" s="16" t="s">
        <v>1477</v>
      </c>
      <c r="C1478" s="12" t="str">
        <f t="shared" si="69"/>
        <v>-0.88±2.88</v>
      </c>
      <c r="D1478" s="12" t="str">
        <f t="shared" si="70"/>
        <v>-8.18±16.05</v>
      </c>
      <c r="E1478" s="2">
        <v>-0.88</v>
      </c>
      <c r="F1478" s="3">
        <v>2.88</v>
      </c>
      <c r="G1478" s="3">
        <v>-8.18</v>
      </c>
      <c r="H1478" s="3">
        <v>16.05</v>
      </c>
    </row>
    <row r="1479" spans="1:8" x14ac:dyDescent="0.2">
      <c r="A1479" s="10">
        <f t="shared" si="71"/>
        <v>1476</v>
      </c>
      <c r="B1479" s="16" t="s">
        <v>1478</v>
      </c>
      <c r="C1479" s="12" t="str">
        <f t="shared" si="69"/>
        <v>-15.76±24.18</v>
      </c>
      <c r="D1479" s="12" t="str">
        <f t="shared" si="70"/>
        <v>17.54±2.52</v>
      </c>
      <c r="E1479" s="2">
        <v>-15.76</v>
      </c>
      <c r="F1479" s="3">
        <v>24.18</v>
      </c>
      <c r="G1479" s="3">
        <v>17.54</v>
      </c>
      <c r="H1479" s="3">
        <v>2.52</v>
      </c>
    </row>
    <row r="1480" spans="1:8" x14ac:dyDescent="0.2">
      <c r="A1480" s="10">
        <f t="shared" si="71"/>
        <v>1477</v>
      </c>
      <c r="B1480" s="16" t="s">
        <v>1479</v>
      </c>
      <c r="C1480" s="12" t="str">
        <f t="shared" si="69"/>
        <v>-2.75±20.51</v>
      </c>
      <c r="D1480" s="12" t="str">
        <f t="shared" si="70"/>
        <v>15.78±0.8</v>
      </c>
      <c r="E1480" s="2">
        <v>-2.75</v>
      </c>
      <c r="F1480" s="3">
        <v>20.51</v>
      </c>
      <c r="G1480" s="3">
        <v>15.78</v>
      </c>
      <c r="H1480" s="3">
        <v>0.8</v>
      </c>
    </row>
    <row r="1481" spans="1:8" x14ac:dyDescent="0.2">
      <c r="A1481" s="10">
        <f t="shared" si="71"/>
        <v>1478</v>
      </c>
      <c r="B1481" s="16" t="s">
        <v>1480</v>
      </c>
      <c r="C1481" s="12" t="str">
        <f t="shared" si="69"/>
        <v>42.34±29.19</v>
      </c>
      <c r="D1481" s="12" t="str">
        <f t="shared" si="70"/>
        <v>33.78±35.7</v>
      </c>
      <c r="E1481" s="2">
        <v>42.34</v>
      </c>
      <c r="F1481" s="3">
        <v>29.19</v>
      </c>
      <c r="G1481" s="3">
        <v>33.78</v>
      </c>
      <c r="H1481" s="3">
        <v>35.700000000000003</v>
      </c>
    </row>
    <row r="1482" spans="1:8" x14ac:dyDescent="0.2">
      <c r="A1482" s="10">
        <f t="shared" si="71"/>
        <v>1479</v>
      </c>
      <c r="B1482" s="16" t="s">
        <v>1481</v>
      </c>
      <c r="C1482" s="12" t="str">
        <f t="shared" si="69"/>
        <v>2.46±8.92</v>
      </c>
      <c r="D1482" s="12" t="str">
        <f t="shared" si="70"/>
        <v>13.98±5.19</v>
      </c>
      <c r="E1482" s="2">
        <v>2.46</v>
      </c>
      <c r="F1482" s="3">
        <v>8.92</v>
      </c>
      <c r="G1482" s="3">
        <v>13.98</v>
      </c>
      <c r="H1482" s="3">
        <v>5.19</v>
      </c>
    </row>
    <row r="1483" spans="1:8" x14ac:dyDescent="0.2">
      <c r="A1483" s="10">
        <f t="shared" si="71"/>
        <v>1480</v>
      </c>
      <c r="B1483" s="16" t="s">
        <v>1482</v>
      </c>
      <c r="C1483" s="12" t="str">
        <f t="shared" si="69"/>
        <v>-4.69±13.72</v>
      </c>
      <c r="D1483" s="12" t="str">
        <f t="shared" si="70"/>
        <v>5.07±17.25</v>
      </c>
      <c r="E1483" s="2">
        <v>-4.6900000000000004</v>
      </c>
      <c r="F1483" s="3">
        <v>13.72</v>
      </c>
      <c r="G1483" s="3">
        <v>5.07</v>
      </c>
      <c r="H1483" s="3">
        <v>17.25</v>
      </c>
    </row>
    <row r="1484" spans="1:8" x14ac:dyDescent="0.2">
      <c r="A1484" s="10">
        <f t="shared" si="71"/>
        <v>1481</v>
      </c>
      <c r="B1484" s="16" t="s">
        <v>1483</v>
      </c>
      <c r="C1484" s="12" t="str">
        <f t="shared" si="69"/>
        <v>0.55±15.67</v>
      </c>
      <c r="D1484" s="12" t="str">
        <f t="shared" si="70"/>
        <v>9.09±6.8</v>
      </c>
      <c r="E1484" s="2">
        <v>0.55000000000000004</v>
      </c>
      <c r="F1484" s="3">
        <v>15.67</v>
      </c>
      <c r="G1484" s="3">
        <v>9.09</v>
      </c>
      <c r="H1484" s="3">
        <v>6.8</v>
      </c>
    </row>
    <row r="1485" spans="1:8" x14ac:dyDescent="0.2">
      <c r="A1485" s="10">
        <f t="shared" si="71"/>
        <v>1482</v>
      </c>
      <c r="B1485" s="16" t="s">
        <v>1484</v>
      </c>
      <c r="C1485" s="12" t="str">
        <f t="shared" si="69"/>
        <v>-2.93±15.39</v>
      </c>
      <c r="D1485" s="12" t="str">
        <f t="shared" si="70"/>
        <v>3.42±16.14</v>
      </c>
      <c r="E1485" s="2">
        <v>-2.93</v>
      </c>
      <c r="F1485" s="3">
        <v>15.39</v>
      </c>
      <c r="G1485" s="3">
        <v>3.42</v>
      </c>
      <c r="H1485" s="3">
        <v>16.14</v>
      </c>
    </row>
    <row r="1486" spans="1:8" x14ac:dyDescent="0.2">
      <c r="A1486" s="10">
        <f t="shared" si="71"/>
        <v>1483</v>
      </c>
      <c r="B1486" s="16" t="s">
        <v>1485</v>
      </c>
      <c r="C1486" s="12" t="str">
        <f t="shared" si="69"/>
        <v>-1.75±4.94</v>
      </c>
      <c r="D1486" s="12" t="str">
        <f t="shared" si="70"/>
        <v>7.37±11.4</v>
      </c>
      <c r="E1486" s="2">
        <v>-1.75</v>
      </c>
      <c r="F1486" s="3">
        <v>4.9400000000000004</v>
      </c>
      <c r="G1486" s="3">
        <v>7.37</v>
      </c>
      <c r="H1486" s="3">
        <v>11.4</v>
      </c>
    </row>
    <row r="1487" spans="1:8" x14ac:dyDescent="0.2">
      <c r="A1487" s="10">
        <f t="shared" si="71"/>
        <v>1484</v>
      </c>
      <c r="B1487" s="16" t="s">
        <v>1486</v>
      </c>
      <c r="C1487" s="12" t="str">
        <f t="shared" si="69"/>
        <v>-3.52±22.23</v>
      </c>
      <c r="D1487" s="12" t="str">
        <f t="shared" si="70"/>
        <v>32.3±53.93</v>
      </c>
      <c r="E1487" s="2">
        <v>-3.52</v>
      </c>
      <c r="F1487" s="3">
        <v>22.23</v>
      </c>
      <c r="G1487" s="3">
        <v>32.299999999999997</v>
      </c>
      <c r="H1487" s="3">
        <v>53.93</v>
      </c>
    </row>
    <row r="1488" spans="1:8" x14ac:dyDescent="0.2">
      <c r="A1488" s="10">
        <f t="shared" si="71"/>
        <v>1485</v>
      </c>
      <c r="B1488" s="16" t="s">
        <v>1487</v>
      </c>
      <c r="C1488" s="12" t="str">
        <f t="shared" si="69"/>
        <v>-5.79±7.25</v>
      </c>
      <c r="D1488" s="12" t="str">
        <f t="shared" si="70"/>
        <v>14.33±6.01</v>
      </c>
      <c r="E1488" s="2">
        <v>-5.79</v>
      </c>
      <c r="F1488" s="3">
        <v>7.25</v>
      </c>
      <c r="G1488" s="3">
        <v>14.33</v>
      </c>
      <c r="H1488" s="3">
        <v>6.01</v>
      </c>
    </row>
    <row r="1489" spans="1:8" x14ac:dyDescent="0.2">
      <c r="A1489" s="10">
        <f t="shared" si="71"/>
        <v>1486</v>
      </c>
      <c r="B1489" s="16" t="s">
        <v>1488</v>
      </c>
      <c r="C1489" s="12" t="str">
        <f t="shared" si="69"/>
        <v>-3.41±11.49</v>
      </c>
      <c r="D1489" s="12" t="str">
        <f t="shared" si="70"/>
        <v>5.84±5.51</v>
      </c>
      <c r="E1489" s="2">
        <v>-3.41</v>
      </c>
      <c r="F1489" s="3">
        <v>11.49</v>
      </c>
      <c r="G1489" s="3">
        <v>5.84</v>
      </c>
      <c r="H1489" s="3">
        <v>5.51</v>
      </c>
    </row>
    <row r="1490" spans="1:8" x14ac:dyDescent="0.2">
      <c r="A1490" s="10">
        <f t="shared" si="71"/>
        <v>1487</v>
      </c>
      <c r="B1490" s="16" t="s">
        <v>1489</v>
      </c>
      <c r="C1490" s="12" t="str">
        <f t="shared" si="69"/>
        <v>-10.04±9.71</v>
      </c>
      <c r="D1490" s="12" t="str">
        <f t="shared" si="70"/>
        <v>8.71±3.52</v>
      </c>
      <c r="E1490" s="2">
        <v>-10.039999999999999</v>
      </c>
      <c r="F1490" s="3">
        <v>9.7100000000000009</v>
      </c>
      <c r="G1490" s="3">
        <v>8.7100000000000009</v>
      </c>
      <c r="H1490" s="3">
        <v>3.52</v>
      </c>
    </row>
    <row r="1491" spans="1:8" x14ac:dyDescent="0.2">
      <c r="A1491" s="10">
        <f t="shared" si="71"/>
        <v>1488</v>
      </c>
      <c r="B1491" s="16" t="s">
        <v>1490</v>
      </c>
      <c r="C1491" s="12" t="str">
        <f t="shared" si="69"/>
        <v>9.99±18.4</v>
      </c>
      <c r="D1491" s="12" t="str">
        <f t="shared" si="70"/>
        <v>1.39±5.73</v>
      </c>
      <c r="E1491" s="2">
        <v>9.99</v>
      </c>
      <c r="F1491" s="3">
        <v>18.399999999999999</v>
      </c>
      <c r="G1491" s="3">
        <v>1.39</v>
      </c>
      <c r="H1491" s="3">
        <v>5.73</v>
      </c>
    </row>
    <row r="1492" spans="1:8" x14ac:dyDescent="0.2">
      <c r="A1492" s="10">
        <f t="shared" si="71"/>
        <v>1489</v>
      </c>
      <c r="B1492" s="16" t="s">
        <v>1491</v>
      </c>
      <c r="C1492" s="12" t="str">
        <f t="shared" si="69"/>
        <v>-5.21±19.05</v>
      </c>
      <c r="D1492" s="12" t="str">
        <f t="shared" si="70"/>
        <v>0.38±6.72</v>
      </c>
      <c r="E1492" s="2">
        <v>-5.21</v>
      </c>
      <c r="F1492" s="3">
        <v>19.05</v>
      </c>
      <c r="G1492" s="3">
        <v>0.38</v>
      </c>
      <c r="H1492" s="3">
        <v>6.72</v>
      </c>
    </row>
    <row r="1493" spans="1:8" x14ac:dyDescent="0.2">
      <c r="A1493" s="10">
        <f t="shared" si="71"/>
        <v>1490</v>
      </c>
      <c r="B1493" s="16" t="s">
        <v>1492</v>
      </c>
      <c r="C1493" s="12" t="str">
        <f t="shared" si="69"/>
        <v>-3.3±2.9</v>
      </c>
      <c r="D1493" s="12" t="str">
        <f t="shared" si="70"/>
        <v>-7.93±13.9</v>
      </c>
      <c r="E1493" s="2">
        <v>-3.3</v>
      </c>
      <c r="F1493" s="3">
        <v>2.9</v>
      </c>
      <c r="G1493" s="3">
        <v>-7.93</v>
      </c>
      <c r="H1493" s="3">
        <v>13.9</v>
      </c>
    </row>
    <row r="1494" spans="1:8" x14ac:dyDescent="0.2">
      <c r="A1494" s="10">
        <f t="shared" si="71"/>
        <v>1491</v>
      </c>
      <c r="B1494" s="16" t="s">
        <v>1493</v>
      </c>
      <c r="C1494" s="12" t="str">
        <f t="shared" si="69"/>
        <v>-29.95±11.67</v>
      </c>
      <c r="D1494" s="12" t="str">
        <f t="shared" si="70"/>
        <v>34.65±50.85</v>
      </c>
      <c r="E1494" s="2">
        <v>-29.95</v>
      </c>
      <c r="F1494" s="3">
        <v>11.67</v>
      </c>
      <c r="G1494" s="3">
        <v>34.65</v>
      </c>
      <c r="H1494" s="3">
        <v>50.85</v>
      </c>
    </row>
    <row r="1495" spans="1:8" x14ac:dyDescent="0.2">
      <c r="A1495" s="10">
        <f t="shared" si="71"/>
        <v>1492</v>
      </c>
      <c r="B1495" s="16" t="s">
        <v>1494</v>
      </c>
      <c r="C1495" s="12" t="str">
        <f t="shared" si="69"/>
        <v>0.96±7.61</v>
      </c>
      <c r="D1495" s="12" t="str">
        <f t="shared" si="70"/>
        <v>8.59±3.74</v>
      </c>
      <c r="E1495" s="2">
        <v>0.96</v>
      </c>
      <c r="F1495" s="3">
        <v>7.61</v>
      </c>
      <c r="G1495" s="3">
        <v>8.59</v>
      </c>
      <c r="H1495" s="3">
        <v>3.74</v>
      </c>
    </row>
    <row r="1496" spans="1:8" x14ac:dyDescent="0.2">
      <c r="A1496" s="10">
        <f t="shared" si="71"/>
        <v>1493</v>
      </c>
      <c r="B1496" s="16" t="s">
        <v>1495</v>
      </c>
      <c r="C1496" s="12" t="str">
        <f t="shared" si="69"/>
        <v>-13.8±5.77</v>
      </c>
      <c r="D1496" s="12" t="str">
        <f t="shared" si="70"/>
        <v>13.04±11.13</v>
      </c>
      <c r="E1496" s="2">
        <v>-13.8</v>
      </c>
      <c r="F1496" s="3">
        <v>5.77</v>
      </c>
      <c r="G1496" s="3">
        <v>13.04</v>
      </c>
      <c r="H1496" s="3">
        <v>11.13</v>
      </c>
    </row>
    <row r="1497" spans="1:8" x14ac:dyDescent="0.2">
      <c r="A1497" s="10">
        <f t="shared" si="71"/>
        <v>1494</v>
      </c>
      <c r="B1497" s="16" t="s">
        <v>1496</v>
      </c>
      <c r="C1497" s="12" t="str">
        <f t="shared" si="69"/>
        <v>0.16±11.11</v>
      </c>
      <c r="D1497" s="12" t="str">
        <f t="shared" si="70"/>
        <v>10.74±15.61</v>
      </c>
      <c r="E1497" s="2">
        <v>0.16</v>
      </c>
      <c r="F1497" s="3">
        <v>11.11</v>
      </c>
      <c r="G1497" s="3">
        <v>10.74</v>
      </c>
      <c r="H1497" s="3">
        <v>15.61</v>
      </c>
    </row>
    <row r="1498" spans="1:8" x14ac:dyDescent="0.2">
      <c r="A1498" s="10">
        <f t="shared" si="71"/>
        <v>1495</v>
      </c>
      <c r="B1498" s="16" t="s">
        <v>1497</v>
      </c>
      <c r="C1498" s="12" t="str">
        <f t="shared" si="69"/>
        <v>-9.89±5.07</v>
      </c>
      <c r="D1498" s="12" t="str">
        <f t="shared" si="70"/>
        <v>11.71±4.36</v>
      </c>
      <c r="E1498" s="2">
        <v>-9.89</v>
      </c>
      <c r="F1498" s="3">
        <v>5.07</v>
      </c>
      <c r="G1498" s="3">
        <v>11.71</v>
      </c>
      <c r="H1498" s="3">
        <v>4.3600000000000003</v>
      </c>
    </row>
    <row r="1499" spans="1:8" x14ac:dyDescent="0.2">
      <c r="A1499" s="10">
        <f t="shared" si="71"/>
        <v>1496</v>
      </c>
      <c r="B1499" s="16" t="s">
        <v>1498</v>
      </c>
      <c r="C1499" s="12" t="str">
        <f t="shared" si="69"/>
        <v>-4.86±10.4</v>
      </c>
      <c r="D1499" s="12" t="str">
        <f t="shared" si="70"/>
        <v>5.36±7.17</v>
      </c>
      <c r="E1499" s="2">
        <v>-4.8600000000000003</v>
      </c>
      <c r="F1499" s="3">
        <v>10.4</v>
      </c>
      <c r="G1499" s="3">
        <v>5.36</v>
      </c>
      <c r="H1499" s="3">
        <v>7.17</v>
      </c>
    </row>
    <row r="1500" spans="1:8" x14ac:dyDescent="0.2">
      <c r="A1500" s="10">
        <f t="shared" si="71"/>
        <v>1497</v>
      </c>
      <c r="B1500" s="16" t="s">
        <v>1499</v>
      </c>
      <c r="C1500" s="12" t="str">
        <f t="shared" si="69"/>
        <v>-2.11±10.49</v>
      </c>
      <c r="D1500" s="12" t="str">
        <f t="shared" si="70"/>
        <v>4.04±5.19</v>
      </c>
      <c r="E1500" s="2">
        <v>-2.11</v>
      </c>
      <c r="F1500" s="3">
        <v>10.49</v>
      </c>
      <c r="G1500" s="3">
        <v>4.04</v>
      </c>
      <c r="H1500" s="3">
        <v>5.19</v>
      </c>
    </row>
    <row r="1501" spans="1:8" x14ac:dyDescent="0.2">
      <c r="A1501" s="10">
        <f t="shared" si="71"/>
        <v>1498</v>
      </c>
      <c r="B1501" s="16" t="s">
        <v>1500</v>
      </c>
      <c r="C1501" s="12" t="str">
        <f t="shared" si="69"/>
        <v>4.35±6.56</v>
      </c>
      <c r="D1501" s="12" t="str">
        <f t="shared" si="70"/>
        <v>6.68±23.13</v>
      </c>
      <c r="E1501" s="2">
        <v>4.3499999999999996</v>
      </c>
      <c r="F1501" s="3">
        <v>6.56</v>
      </c>
      <c r="G1501" s="3">
        <v>6.68</v>
      </c>
      <c r="H1501" s="3">
        <v>23.13</v>
      </c>
    </row>
    <row r="1502" spans="1:8" x14ac:dyDescent="0.2">
      <c r="A1502" s="10">
        <f t="shared" si="71"/>
        <v>1499</v>
      </c>
      <c r="B1502" s="16" t="s">
        <v>1501</v>
      </c>
      <c r="C1502" s="12" t="str">
        <f t="shared" si="69"/>
        <v>4.83±3.85</v>
      </c>
      <c r="D1502" s="12" t="str">
        <f t="shared" si="70"/>
        <v>2.88±15.09</v>
      </c>
      <c r="E1502" s="2">
        <v>4.83</v>
      </c>
      <c r="F1502" s="3">
        <v>3.85</v>
      </c>
      <c r="G1502" s="3">
        <v>2.88</v>
      </c>
      <c r="H1502" s="3">
        <v>15.09</v>
      </c>
    </row>
    <row r="1503" spans="1:8" x14ac:dyDescent="0.2">
      <c r="A1503" s="10">
        <f t="shared" si="71"/>
        <v>1500</v>
      </c>
      <c r="B1503" s="16" t="s">
        <v>1502</v>
      </c>
      <c r="C1503" s="12" t="str">
        <f t="shared" si="69"/>
        <v>-3.34±18.37</v>
      </c>
      <c r="D1503" s="12" t="str">
        <f t="shared" si="70"/>
        <v>14.61±6.72</v>
      </c>
      <c r="E1503" s="2">
        <v>-3.34</v>
      </c>
      <c r="F1503" s="3">
        <v>18.37</v>
      </c>
      <c r="G1503" s="3">
        <v>14.61</v>
      </c>
      <c r="H1503" s="3">
        <v>6.72</v>
      </c>
    </row>
    <row r="1504" spans="1:8" x14ac:dyDescent="0.2">
      <c r="A1504" s="10">
        <f t="shared" si="71"/>
        <v>1501</v>
      </c>
      <c r="B1504" s="16" t="s">
        <v>1503</v>
      </c>
      <c r="C1504" s="12" t="str">
        <f t="shared" si="69"/>
        <v>-4.96±2.8</v>
      </c>
      <c r="D1504" s="12" t="str">
        <f t="shared" si="70"/>
        <v>13.29±4.87</v>
      </c>
      <c r="E1504" s="2">
        <v>-4.96</v>
      </c>
      <c r="F1504" s="3">
        <v>2.8</v>
      </c>
      <c r="G1504" s="3">
        <v>13.29</v>
      </c>
      <c r="H1504" s="3">
        <v>4.87</v>
      </c>
    </row>
    <row r="1505" spans="1:8" x14ac:dyDescent="0.2">
      <c r="A1505" s="10">
        <f t="shared" si="71"/>
        <v>1502</v>
      </c>
      <c r="B1505" s="16" t="s">
        <v>1504</v>
      </c>
      <c r="C1505" s="12" t="str">
        <f t="shared" si="69"/>
        <v>-4.1±10.59</v>
      </c>
      <c r="D1505" s="12" t="str">
        <f t="shared" si="70"/>
        <v>6.55±10.68</v>
      </c>
      <c r="E1505" s="2">
        <v>-4.0999999999999996</v>
      </c>
      <c r="F1505" s="3">
        <v>10.59</v>
      </c>
      <c r="G1505" s="3">
        <v>6.55</v>
      </c>
      <c r="H1505" s="3">
        <v>10.68</v>
      </c>
    </row>
    <row r="1506" spans="1:8" x14ac:dyDescent="0.2">
      <c r="A1506" s="10">
        <f t="shared" si="71"/>
        <v>1503</v>
      </c>
      <c r="B1506" s="16" t="s">
        <v>1505</v>
      </c>
      <c r="C1506" s="12" t="str">
        <f t="shared" si="69"/>
        <v>-2.96±13.5</v>
      </c>
      <c r="D1506" s="12" t="str">
        <f t="shared" si="70"/>
        <v>8.75±2.46</v>
      </c>
      <c r="E1506" s="2">
        <v>-2.96</v>
      </c>
      <c r="F1506" s="3">
        <v>13.5</v>
      </c>
      <c r="G1506" s="3">
        <v>8.75</v>
      </c>
      <c r="H1506" s="3">
        <v>2.46</v>
      </c>
    </row>
    <row r="1507" spans="1:8" x14ac:dyDescent="0.2">
      <c r="A1507" s="10">
        <f t="shared" si="71"/>
        <v>1504</v>
      </c>
      <c r="B1507" s="16" t="s">
        <v>1506</v>
      </c>
      <c r="C1507" s="12" t="str">
        <f t="shared" si="69"/>
        <v>-15.23±18.48</v>
      </c>
      <c r="D1507" s="12" t="str">
        <f t="shared" si="70"/>
        <v>7.38±24.19</v>
      </c>
      <c r="E1507" s="2">
        <v>-15.23</v>
      </c>
      <c r="F1507" s="3">
        <v>18.48</v>
      </c>
      <c r="G1507" s="3">
        <v>7.38</v>
      </c>
      <c r="H1507" s="3">
        <v>24.19</v>
      </c>
    </row>
    <row r="1508" spans="1:8" x14ac:dyDescent="0.2">
      <c r="A1508" s="10">
        <f t="shared" si="71"/>
        <v>1505</v>
      </c>
      <c r="B1508" s="16" t="s">
        <v>1507</v>
      </c>
      <c r="C1508" s="12" t="str">
        <f t="shared" si="69"/>
        <v>-5.27±16.6</v>
      </c>
      <c r="D1508" s="12" t="str">
        <f t="shared" si="70"/>
        <v>12.94±8.02</v>
      </c>
      <c r="E1508" s="2">
        <v>-5.27</v>
      </c>
      <c r="F1508" s="3">
        <v>16.600000000000001</v>
      </c>
      <c r="G1508" s="3">
        <v>12.94</v>
      </c>
      <c r="H1508" s="3">
        <v>8.02</v>
      </c>
    </row>
    <row r="1509" spans="1:8" x14ac:dyDescent="0.2">
      <c r="A1509" s="10">
        <f t="shared" si="71"/>
        <v>1506</v>
      </c>
      <c r="B1509" s="16" t="s">
        <v>1508</v>
      </c>
      <c r="C1509" s="12" t="str">
        <f t="shared" si="69"/>
        <v>-3.97±9.56</v>
      </c>
      <c r="D1509" s="12" t="str">
        <f t="shared" si="70"/>
        <v>-9.02±13.38</v>
      </c>
      <c r="E1509" s="2">
        <v>-3.97</v>
      </c>
      <c r="F1509" s="3">
        <v>9.56</v>
      </c>
      <c r="G1509" s="3">
        <v>-9.02</v>
      </c>
      <c r="H1509" s="3">
        <v>13.38</v>
      </c>
    </row>
    <row r="1510" spans="1:8" x14ac:dyDescent="0.2">
      <c r="A1510" s="10">
        <f t="shared" si="71"/>
        <v>1507</v>
      </c>
      <c r="B1510" s="16" t="s">
        <v>1509</v>
      </c>
      <c r="C1510" s="12" t="str">
        <f t="shared" si="69"/>
        <v>0.35±11.3</v>
      </c>
      <c r="D1510" s="12" t="str">
        <f t="shared" si="70"/>
        <v>10.18±11.46</v>
      </c>
      <c r="E1510" s="2">
        <v>0.35</v>
      </c>
      <c r="F1510" s="3">
        <v>11.3</v>
      </c>
      <c r="G1510" s="3">
        <v>10.18</v>
      </c>
      <c r="H1510" s="3">
        <v>11.46</v>
      </c>
    </row>
    <row r="1511" spans="1:8" x14ac:dyDescent="0.2">
      <c r="A1511" s="10">
        <f t="shared" si="71"/>
        <v>1508</v>
      </c>
      <c r="B1511" s="16" t="s">
        <v>1510</v>
      </c>
      <c r="C1511" s="12" t="str">
        <f t="shared" si="69"/>
        <v>-7.28±9.66</v>
      </c>
      <c r="D1511" s="12" t="str">
        <f t="shared" si="70"/>
        <v>16.59±3.99</v>
      </c>
      <c r="E1511" s="2">
        <v>-7.28</v>
      </c>
      <c r="F1511" s="3">
        <v>9.66</v>
      </c>
      <c r="G1511" s="3">
        <v>16.59</v>
      </c>
      <c r="H1511" s="3">
        <v>3.99</v>
      </c>
    </row>
    <row r="1512" spans="1:8" x14ac:dyDescent="0.2">
      <c r="A1512" s="10">
        <f t="shared" si="71"/>
        <v>1509</v>
      </c>
      <c r="B1512" s="16" t="s">
        <v>1511</v>
      </c>
      <c r="C1512" s="12" t="str">
        <f t="shared" si="69"/>
        <v>-3.52±11.99</v>
      </c>
      <c r="D1512" s="12" t="str">
        <f t="shared" si="70"/>
        <v>19.28±7.17</v>
      </c>
      <c r="E1512" s="2">
        <v>-3.52</v>
      </c>
      <c r="F1512" s="3">
        <v>11.99</v>
      </c>
      <c r="G1512" s="3">
        <v>19.28</v>
      </c>
      <c r="H1512" s="3">
        <v>7.17</v>
      </c>
    </row>
    <row r="1513" spans="1:8" x14ac:dyDescent="0.2">
      <c r="A1513" s="10">
        <f t="shared" si="71"/>
        <v>1510</v>
      </c>
      <c r="B1513" s="16" t="s">
        <v>1512</v>
      </c>
      <c r="C1513" s="12" t="str">
        <f t="shared" si="69"/>
        <v>-5.02±14</v>
      </c>
      <c r="D1513" s="12" t="str">
        <f t="shared" si="70"/>
        <v>3.73±20.01</v>
      </c>
      <c r="E1513" s="2">
        <v>-5.0199999999999996</v>
      </c>
      <c r="F1513" s="3">
        <v>14</v>
      </c>
      <c r="G1513" s="3">
        <v>3.73</v>
      </c>
      <c r="H1513" s="3">
        <v>20.010000000000002</v>
      </c>
    </row>
    <row r="1514" spans="1:8" x14ac:dyDescent="0.2">
      <c r="A1514" s="10">
        <f t="shared" si="71"/>
        <v>1511</v>
      </c>
      <c r="B1514" s="16" t="s">
        <v>1513</v>
      </c>
      <c r="C1514" s="12" t="str">
        <f t="shared" si="69"/>
        <v>45.07±6.86</v>
      </c>
      <c r="D1514" s="12" t="str">
        <f t="shared" si="70"/>
        <v>34.84±3.23</v>
      </c>
      <c r="E1514" s="2">
        <v>45.07</v>
      </c>
      <c r="F1514" s="3">
        <v>6.86</v>
      </c>
      <c r="G1514" s="3">
        <v>34.840000000000003</v>
      </c>
      <c r="H1514" s="3">
        <v>3.23</v>
      </c>
    </row>
    <row r="1515" spans="1:8" x14ac:dyDescent="0.2">
      <c r="A1515" s="10">
        <f t="shared" si="71"/>
        <v>1512</v>
      </c>
      <c r="B1515" s="16" t="s">
        <v>1514</v>
      </c>
      <c r="C1515" s="12" t="str">
        <f t="shared" si="69"/>
        <v>7.21±19.03</v>
      </c>
      <c r="D1515" s="12" t="str">
        <f t="shared" si="70"/>
        <v>21.21±38.29</v>
      </c>
      <c r="E1515" s="2">
        <v>7.21</v>
      </c>
      <c r="F1515" s="3">
        <v>19.03</v>
      </c>
      <c r="G1515" s="3">
        <v>21.21</v>
      </c>
      <c r="H1515" s="3">
        <v>38.29</v>
      </c>
    </row>
    <row r="1516" spans="1:8" x14ac:dyDescent="0.2">
      <c r="A1516" s="10">
        <f t="shared" si="71"/>
        <v>1513</v>
      </c>
      <c r="B1516" s="16" t="s">
        <v>1515</v>
      </c>
      <c r="C1516" s="12" t="str">
        <f t="shared" si="69"/>
        <v>-2.49±4.14</v>
      </c>
      <c r="D1516" s="12" t="str">
        <f t="shared" si="70"/>
        <v>10.05±18.56</v>
      </c>
      <c r="E1516" s="2">
        <v>-2.4900000000000002</v>
      </c>
      <c r="F1516" s="3">
        <v>4.1399999999999997</v>
      </c>
      <c r="G1516" s="3">
        <v>10.050000000000001</v>
      </c>
      <c r="H1516" s="3">
        <v>18.559999999999999</v>
      </c>
    </row>
    <row r="1517" spans="1:8" x14ac:dyDescent="0.2">
      <c r="A1517" s="10">
        <f t="shared" si="71"/>
        <v>1514</v>
      </c>
      <c r="B1517" s="16" t="s">
        <v>1516</v>
      </c>
      <c r="C1517" s="12" t="str">
        <f t="shared" si="69"/>
        <v>-5.06±8.21</v>
      </c>
      <c r="D1517" s="12" t="str">
        <f t="shared" si="70"/>
        <v>0.97±15.06</v>
      </c>
      <c r="E1517" s="2">
        <v>-5.0599999999999996</v>
      </c>
      <c r="F1517" s="3">
        <v>8.2100000000000009</v>
      </c>
      <c r="G1517" s="3">
        <v>0.97</v>
      </c>
      <c r="H1517" s="3">
        <v>15.06</v>
      </c>
    </row>
    <row r="1518" spans="1:8" x14ac:dyDescent="0.2">
      <c r="A1518" s="10">
        <f t="shared" si="71"/>
        <v>1515</v>
      </c>
      <c r="B1518" s="16" t="s">
        <v>1517</v>
      </c>
      <c r="C1518" s="12" t="str">
        <f t="shared" si="69"/>
        <v>-10.24±10.75</v>
      </c>
      <c r="D1518" s="12" t="str">
        <f t="shared" si="70"/>
        <v>3.22±10.17</v>
      </c>
      <c r="E1518" s="2">
        <v>-10.24</v>
      </c>
      <c r="F1518" s="3">
        <v>10.75</v>
      </c>
      <c r="G1518" s="3">
        <v>3.22</v>
      </c>
      <c r="H1518" s="3">
        <v>10.17</v>
      </c>
    </row>
    <row r="1519" spans="1:8" x14ac:dyDescent="0.2">
      <c r="A1519" s="10">
        <f t="shared" si="71"/>
        <v>1516</v>
      </c>
      <c r="B1519" s="16" t="s">
        <v>1518</v>
      </c>
      <c r="C1519" s="12" t="str">
        <f t="shared" si="69"/>
        <v>-46.45±30.46</v>
      </c>
      <c r="D1519" s="12" t="str">
        <f t="shared" si="70"/>
        <v>12.5±6.5</v>
      </c>
      <c r="E1519" s="2">
        <v>-46.45</v>
      </c>
      <c r="F1519" s="3">
        <v>30.46</v>
      </c>
      <c r="G1519" s="3">
        <v>12.5</v>
      </c>
      <c r="H1519" s="3">
        <v>6.5</v>
      </c>
    </row>
    <row r="1520" spans="1:8" x14ac:dyDescent="0.2">
      <c r="A1520" s="10">
        <f t="shared" si="71"/>
        <v>1517</v>
      </c>
      <c r="B1520" s="16" t="s">
        <v>1519</v>
      </c>
      <c r="C1520" s="12" t="str">
        <f t="shared" si="69"/>
        <v>-17.1±11.69</v>
      </c>
      <c r="D1520" s="12" t="str">
        <f t="shared" si="70"/>
        <v>2.28±16.18</v>
      </c>
      <c r="E1520" s="2">
        <v>-17.100000000000001</v>
      </c>
      <c r="F1520" s="3">
        <v>11.69</v>
      </c>
      <c r="G1520" s="3">
        <v>2.2799999999999998</v>
      </c>
      <c r="H1520" s="3">
        <v>16.18</v>
      </c>
    </row>
    <row r="1521" spans="1:8" x14ac:dyDescent="0.2">
      <c r="A1521" s="10">
        <f t="shared" si="71"/>
        <v>1518</v>
      </c>
      <c r="B1521" s="16" t="s">
        <v>1520</v>
      </c>
      <c r="C1521" s="12" t="str">
        <f t="shared" si="69"/>
        <v>-4.27±18.13</v>
      </c>
      <c r="D1521" s="12" t="str">
        <f t="shared" si="70"/>
        <v>1.12±17.26</v>
      </c>
      <c r="E1521" s="2">
        <v>-4.2699999999999996</v>
      </c>
      <c r="F1521" s="3">
        <v>18.13</v>
      </c>
      <c r="G1521" s="3">
        <v>1.1200000000000001</v>
      </c>
      <c r="H1521" s="3">
        <v>17.260000000000002</v>
      </c>
    </row>
    <row r="1522" spans="1:8" x14ac:dyDescent="0.2">
      <c r="A1522" s="10">
        <f t="shared" si="71"/>
        <v>1519</v>
      </c>
      <c r="B1522" s="16" t="s">
        <v>1521</v>
      </c>
      <c r="C1522" s="12" t="str">
        <f t="shared" si="69"/>
        <v>-10.75±12.83</v>
      </c>
      <c r="D1522" s="12" t="str">
        <f t="shared" si="70"/>
        <v>13.52±5.62</v>
      </c>
      <c r="E1522" s="2">
        <v>-10.75</v>
      </c>
      <c r="F1522" s="3">
        <v>12.83</v>
      </c>
      <c r="G1522" s="3">
        <v>13.52</v>
      </c>
      <c r="H1522" s="3">
        <v>5.62</v>
      </c>
    </row>
    <row r="1523" spans="1:8" ht="15.75" customHeight="1" x14ac:dyDescent="0.2">
      <c r="A1523" s="20">
        <f t="shared" si="71"/>
        <v>1520</v>
      </c>
      <c r="B1523" s="11" t="s">
        <v>1522</v>
      </c>
      <c r="C1523" s="12" t="str">
        <f t="shared" si="69"/>
        <v>-3.4±3.94</v>
      </c>
      <c r="D1523" s="12" t="str">
        <f t="shared" si="70"/>
        <v>11.64±5.48</v>
      </c>
      <c r="E1523" s="2">
        <v>-3.4</v>
      </c>
      <c r="F1523" s="3">
        <v>3.94</v>
      </c>
      <c r="G1523" s="3">
        <v>11.64</v>
      </c>
      <c r="H1523" s="3">
        <v>5.48</v>
      </c>
    </row>
    <row r="1524" spans="1:8" x14ac:dyDescent="0.2">
      <c r="A1524" s="10">
        <f t="shared" si="71"/>
        <v>1521</v>
      </c>
      <c r="B1524" s="16" t="s">
        <v>1523</v>
      </c>
      <c r="C1524" s="12" t="str">
        <f t="shared" si="69"/>
        <v>-22.17±27.26</v>
      </c>
      <c r="D1524" s="12" t="str">
        <f t="shared" si="70"/>
        <v>19.32±26.89</v>
      </c>
      <c r="E1524" s="2">
        <v>-22.17</v>
      </c>
      <c r="F1524" s="3">
        <v>27.26</v>
      </c>
      <c r="G1524" s="3">
        <v>19.32</v>
      </c>
      <c r="H1524" s="3">
        <v>26.89</v>
      </c>
    </row>
    <row r="1525" spans="1:8" x14ac:dyDescent="0.2">
      <c r="A1525" s="10">
        <f t="shared" si="71"/>
        <v>1522</v>
      </c>
      <c r="B1525" s="16" t="s">
        <v>1524</v>
      </c>
      <c r="C1525" s="12" t="str">
        <f t="shared" si="69"/>
        <v>3.71±6.94</v>
      </c>
      <c r="D1525" s="12" t="str">
        <f t="shared" si="70"/>
        <v>-10.07±7.14</v>
      </c>
      <c r="E1525" s="2">
        <v>3.71</v>
      </c>
      <c r="F1525" s="3">
        <v>6.94</v>
      </c>
      <c r="G1525" s="3">
        <v>-10.07</v>
      </c>
      <c r="H1525" s="3">
        <v>7.14</v>
      </c>
    </row>
    <row r="1526" spans="1:8" x14ac:dyDescent="0.2">
      <c r="A1526" s="10">
        <f t="shared" si="71"/>
        <v>1523</v>
      </c>
      <c r="B1526" s="16" t="s">
        <v>1525</v>
      </c>
      <c r="C1526" s="12" t="str">
        <f t="shared" si="69"/>
        <v>4.58±5.69</v>
      </c>
      <c r="D1526" s="12" t="str">
        <f t="shared" si="70"/>
        <v>2.8±3.76</v>
      </c>
      <c r="E1526" s="2">
        <v>4.58</v>
      </c>
      <c r="F1526" s="3">
        <v>5.69</v>
      </c>
      <c r="G1526" s="3">
        <v>2.8</v>
      </c>
      <c r="H1526" s="3">
        <v>3.76</v>
      </c>
    </row>
    <row r="1527" spans="1:8" x14ac:dyDescent="0.2">
      <c r="A1527" s="10">
        <f t="shared" si="71"/>
        <v>1524</v>
      </c>
      <c r="B1527" s="16" t="s">
        <v>1526</v>
      </c>
      <c r="C1527" s="12" t="str">
        <f t="shared" si="69"/>
        <v>3.18±10.71</v>
      </c>
      <c r="D1527" s="12" t="str">
        <f t="shared" si="70"/>
        <v>10.13±1.59</v>
      </c>
      <c r="E1527" s="2">
        <v>3.18</v>
      </c>
      <c r="F1527" s="3">
        <v>10.71</v>
      </c>
      <c r="G1527" s="3">
        <v>10.130000000000001</v>
      </c>
      <c r="H1527" s="3">
        <v>1.59</v>
      </c>
    </row>
    <row r="1528" spans="1:8" x14ac:dyDescent="0.2">
      <c r="A1528" s="10">
        <f t="shared" si="71"/>
        <v>1525</v>
      </c>
      <c r="B1528" s="16" t="s">
        <v>1527</v>
      </c>
      <c r="C1528" s="12" t="str">
        <f t="shared" si="69"/>
        <v>4.79±26.9</v>
      </c>
      <c r="D1528" s="12" t="str">
        <f t="shared" si="70"/>
        <v>16.49±2.43</v>
      </c>
      <c r="E1528" s="2">
        <v>4.79</v>
      </c>
      <c r="F1528" s="3">
        <v>26.9</v>
      </c>
      <c r="G1528" s="3">
        <v>16.489999999999998</v>
      </c>
      <c r="H1528" s="3">
        <v>2.4300000000000002</v>
      </c>
    </row>
    <row r="1529" spans="1:8" x14ac:dyDescent="0.2">
      <c r="A1529" s="10">
        <f t="shared" si="71"/>
        <v>1526</v>
      </c>
      <c r="B1529" s="16" t="s">
        <v>1528</v>
      </c>
      <c r="C1529" s="12" t="str">
        <f t="shared" si="69"/>
        <v>7.82±19.52</v>
      </c>
      <c r="D1529" s="12" t="str">
        <f t="shared" si="70"/>
        <v>5.14±14.62</v>
      </c>
      <c r="E1529" s="2">
        <v>7.82</v>
      </c>
      <c r="F1529" s="3">
        <v>19.52</v>
      </c>
      <c r="G1529" s="3">
        <v>5.14</v>
      </c>
      <c r="H1529" s="3">
        <v>14.62</v>
      </c>
    </row>
    <row r="1530" spans="1:8" x14ac:dyDescent="0.2">
      <c r="A1530" s="10">
        <f t="shared" si="71"/>
        <v>1527</v>
      </c>
      <c r="B1530" s="16" t="s">
        <v>1529</v>
      </c>
      <c r="C1530" s="12" t="str">
        <f t="shared" si="69"/>
        <v>5.64±27.72</v>
      </c>
      <c r="D1530" s="12" t="str">
        <f t="shared" si="70"/>
        <v>14.52±4.59</v>
      </c>
      <c r="E1530" s="2">
        <v>5.64</v>
      </c>
      <c r="F1530" s="3">
        <v>27.72</v>
      </c>
      <c r="G1530" s="3">
        <v>14.52</v>
      </c>
      <c r="H1530" s="3">
        <v>4.59</v>
      </c>
    </row>
    <row r="1531" spans="1:8" x14ac:dyDescent="0.2">
      <c r="A1531" s="10">
        <f t="shared" si="71"/>
        <v>1528</v>
      </c>
      <c r="B1531" s="16" t="s">
        <v>1530</v>
      </c>
      <c r="C1531" s="12" t="str">
        <f t="shared" si="69"/>
        <v>-3.4±12.5</v>
      </c>
      <c r="D1531" s="12" t="str">
        <f t="shared" si="70"/>
        <v>1.5±17.67</v>
      </c>
      <c r="E1531" s="2">
        <v>-3.4</v>
      </c>
      <c r="F1531" s="3">
        <v>12.5</v>
      </c>
      <c r="G1531" s="3">
        <v>1.5</v>
      </c>
      <c r="H1531" s="3">
        <v>17.670000000000002</v>
      </c>
    </row>
    <row r="1532" spans="1:8" x14ac:dyDescent="0.2">
      <c r="A1532" s="10">
        <f t="shared" si="71"/>
        <v>1529</v>
      </c>
      <c r="B1532" s="16" t="s">
        <v>1531</v>
      </c>
      <c r="C1532" s="12" t="str">
        <f t="shared" si="69"/>
        <v>1.3±27.67</v>
      </c>
      <c r="D1532" s="12" t="str">
        <f t="shared" si="70"/>
        <v>-1.74±13.58</v>
      </c>
      <c r="E1532" s="2">
        <v>1.3</v>
      </c>
      <c r="F1532" s="3">
        <v>27.67</v>
      </c>
      <c r="G1532" s="3">
        <v>-1.74</v>
      </c>
      <c r="H1532" s="3">
        <v>13.58</v>
      </c>
    </row>
    <row r="1533" spans="1:8" x14ac:dyDescent="0.2">
      <c r="A1533" s="10">
        <f t="shared" si="71"/>
        <v>1530</v>
      </c>
      <c r="B1533" s="16" t="s">
        <v>1532</v>
      </c>
      <c r="C1533" s="12" t="str">
        <f t="shared" si="69"/>
        <v>7.51±19.94</v>
      </c>
      <c r="D1533" s="12" t="str">
        <f t="shared" si="70"/>
        <v>2.67±14.4</v>
      </c>
      <c r="E1533" s="2">
        <v>7.51</v>
      </c>
      <c r="F1533" s="3">
        <v>19.940000000000001</v>
      </c>
      <c r="G1533" s="3">
        <v>2.67</v>
      </c>
      <c r="H1533" s="3">
        <v>14.4</v>
      </c>
    </row>
    <row r="1534" spans="1:8" x14ac:dyDescent="0.2">
      <c r="A1534" s="10">
        <f t="shared" si="71"/>
        <v>1531</v>
      </c>
      <c r="B1534" s="16" t="s">
        <v>1533</v>
      </c>
      <c r="C1534" s="12" t="str">
        <f t="shared" si="69"/>
        <v>0.14±24.52</v>
      </c>
      <c r="D1534" s="12" t="str">
        <f t="shared" si="70"/>
        <v>-3.6±15.07</v>
      </c>
      <c r="E1534" s="2">
        <v>0.14000000000000001</v>
      </c>
      <c r="F1534" s="3">
        <v>24.52</v>
      </c>
      <c r="G1534" s="3">
        <v>-3.6</v>
      </c>
      <c r="H1534" s="3">
        <v>15.07</v>
      </c>
    </row>
    <row r="1535" spans="1:8" x14ac:dyDescent="0.2">
      <c r="A1535" s="10">
        <f t="shared" si="71"/>
        <v>1532</v>
      </c>
      <c r="B1535" s="16" t="s">
        <v>1534</v>
      </c>
      <c r="C1535" s="12" t="str">
        <f t="shared" si="69"/>
        <v>1.97±15.92</v>
      </c>
      <c r="D1535" s="12" t="str">
        <f t="shared" si="70"/>
        <v>16.91±7.69</v>
      </c>
      <c r="E1535" s="2">
        <v>1.97</v>
      </c>
      <c r="F1535" s="3">
        <v>15.92</v>
      </c>
      <c r="G1535" s="3">
        <v>16.91</v>
      </c>
      <c r="H1535" s="3">
        <v>7.69</v>
      </c>
    </row>
    <row r="1536" spans="1:8" x14ac:dyDescent="0.2">
      <c r="A1536" s="10">
        <f t="shared" si="71"/>
        <v>1533</v>
      </c>
      <c r="B1536" s="16" t="s">
        <v>1535</v>
      </c>
      <c r="C1536" s="12" t="str">
        <f t="shared" si="69"/>
        <v>5.44±18.37</v>
      </c>
      <c r="D1536" s="12" t="str">
        <f t="shared" si="70"/>
        <v>15.73±5.09</v>
      </c>
      <c r="E1536" s="2">
        <v>5.44</v>
      </c>
      <c r="F1536" s="3">
        <v>18.37</v>
      </c>
      <c r="G1536" s="3">
        <v>15.73</v>
      </c>
      <c r="H1536" s="3">
        <v>5.09</v>
      </c>
    </row>
    <row r="1537" spans="1:8" x14ac:dyDescent="0.2">
      <c r="A1537" s="10">
        <f t="shared" si="71"/>
        <v>1534</v>
      </c>
      <c r="B1537" s="16" t="s">
        <v>1536</v>
      </c>
      <c r="C1537" s="12" t="str">
        <f t="shared" si="69"/>
        <v>1.8±29.7</v>
      </c>
      <c r="D1537" s="12" t="str">
        <f t="shared" si="70"/>
        <v>-2.53±33.01</v>
      </c>
      <c r="E1537" s="2">
        <v>1.8</v>
      </c>
      <c r="F1537" s="3">
        <v>29.7</v>
      </c>
      <c r="G1537" s="3">
        <v>-2.5299999999999998</v>
      </c>
      <c r="H1537" s="3">
        <v>33.01</v>
      </c>
    </row>
    <row r="1538" spans="1:8" x14ac:dyDescent="0.2">
      <c r="A1538" s="10">
        <f t="shared" si="71"/>
        <v>1535</v>
      </c>
      <c r="B1538" s="16" t="s">
        <v>1537</v>
      </c>
      <c r="C1538" s="12" t="str">
        <f t="shared" si="69"/>
        <v>0.37±24.9</v>
      </c>
      <c r="D1538" s="12" t="str">
        <f t="shared" si="70"/>
        <v>3.04±17.63</v>
      </c>
      <c r="E1538" s="2">
        <v>0.37</v>
      </c>
      <c r="F1538" s="3">
        <v>24.9</v>
      </c>
      <c r="G1538" s="3">
        <v>3.04</v>
      </c>
      <c r="H1538" s="3">
        <v>17.63</v>
      </c>
    </row>
    <row r="1539" spans="1:8" x14ac:dyDescent="0.2">
      <c r="A1539" s="10">
        <f t="shared" si="71"/>
        <v>1536</v>
      </c>
      <c r="B1539" s="16" t="s">
        <v>1538</v>
      </c>
      <c r="C1539" s="12" t="str">
        <f t="shared" si="69"/>
        <v>-7.73±21.06</v>
      </c>
      <c r="D1539" s="12" t="str">
        <f t="shared" si="70"/>
        <v>-5.54±21.23</v>
      </c>
      <c r="E1539" s="2">
        <v>-7.73</v>
      </c>
      <c r="F1539" s="3">
        <v>21.06</v>
      </c>
      <c r="G1539" s="3">
        <v>-5.54</v>
      </c>
      <c r="H1539" s="3">
        <v>21.23</v>
      </c>
    </row>
    <row r="1540" spans="1:8" x14ac:dyDescent="0.2">
      <c r="A1540" s="10">
        <f t="shared" si="71"/>
        <v>1537</v>
      </c>
      <c r="B1540" s="16" t="s">
        <v>1539</v>
      </c>
      <c r="C1540" s="12" t="str">
        <f t="shared" ref="C1540:C1603" si="72">E1540&amp;"±"&amp;F1540</f>
        <v>0.1±2.29</v>
      </c>
      <c r="D1540" s="12" t="str">
        <f t="shared" ref="D1540:D1603" si="73">G1540&amp;"±"&amp;H1540</f>
        <v>8.14±5.48</v>
      </c>
      <c r="E1540" s="2">
        <v>0.1</v>
      </c>
      <c r="F1540" s="3">
        <v>2.29</v>
      </c>
      <c r="G1540" s="3">
        <v>8.14</v>
      </c>
      <c r="H1540" s="3">
        <v>5.48</v>
      </c>
    </row>
    <row r="1541" spans="1:8" x14ac:dyDescent="0.2">
      <c r="A1541" s="10">
        <f t="shared" ref="A1541:A1604" si="74">A1540+1</f>
        <v>1538</v>
      </c>
      <c r="B1541" s="16" t="s">
        <v>1540</v>
      </c>
      <c r="C1541" s="12" t="str">
        <f t="shared" si="72"/>
        <v>-1.52±10.13</v>
      </c>
      <c r="D1541" s="12" t="str">
        <f t="shared" si="73"/>
        <v>-4.12±12.94</v>
      </c>
      <c r="E1541" s="2">
        <v>-1.52</v>
      </c>
      <c r="F1541" s="3">
        <v>10.130000000000001</v>
      </c>
      <c r="G1541" s="3">
        <v>-4.12</v>
      </c>
      <c r="H1541" s="3">
        <v>12.94</v>
      </c>
    </row>
    <row r="1542" spans="1:8" x14ac:dyDescent="0.2">
      <c r="A1542" s="10">
        <f t="shared" si="74"/>
        <v>1539</v>
      </c>
      <c r="B1542" s="16" t="s">
        <v>1541</v>
      </c>
      <c r="C1542" s="12" t="str">
        <f t="shared" si="72"/>
        <v>6.84±70.82</v>
      </c>
      <c r="D1542" s="12" t="str">
        <f t="shared" si="73"/>
        <v>19.25±42.96</v>
      </c>
      <c r="E1542" s="2">
        <v>6.84</v>
      </c>
      <c r="F1542" s="3">
        <v>70.819999999999993</v>
      </c>
      <c r="G1542" s="3">
        <v>19.25</v>
      </c>
      <c r="H1542" s="3">
        <v>42.96</v>
      </c>
    </row>
    <row r="1543" spans="1:8" x14ac:dyDescent="0.2">
      <c r="A1543" s="10">
        <f t="shared" si="74"/>
        <v>1540</v>
      </c>
      <c r="B1543" s="16" t="s">
        <v>1542</v>
      </c>
      <c r="C1543" s="12" t="str">
        <f t="shared" si="72"/>
        <v>2.45±13.49</v>
      </c>
      <c r="D1543" s="12" t="str">
        <f t="shared" si="73"/>
        <v>18.09±5.5</v>
      </c>
      <c r="E1543" s="2">
        <v>2.4500000000000002</v>
      </c>
      <c r="F1543" s="3">
        <v>13.49</v>
      </c>
      <c r="G1543" s="3">
        <v>18.09</v>
      </c>
      <c r="H1543" s="3">
        <v>5.5</v>
      </c>
    </row>
    <row r="1544" spans="1:8" x14ac:dyDescent="0.2">
      <c r="A1544" s="10">
        <f t="shared" si="74"/>
        <v>1541</v>
      </c>
      <c r="B1544" s="16" t="s">
        <v>1543</v>
      </c>
      <c r="C1544" s="12" t="str">
        <f t="shared" si="72"/>
        <v>2.25±14.93</v>
      </c>
      <c r="D1544" s="12" t="str">
        <f t="shared" si="73"/>
        <v>10.37±8.56</v>
      </c>
      <c r="E1544" s="2">
        <v>2.25</v>
      </c>
      <c r="F1544" s="3">
        <v>14.93</v>
      </c>
      <c r="G1544" s="3">
        <v>10.37</v>
      </c>
      <c r="H1544" s="3">
        <v>8.56</v>
      </c>
    </row>
    <row r="1545" spans="1:8" x14ac:dyDescent="0.2">
      <c r="A1545" s="10">
        <f t="shared" si="74"/>
        <v>1542</v>
      </c>
      <c r="B1545" s="16" t="s">
        <v>1544</v>
      </c>
      <c r="C1545" s="12" t="str">
        <f t="shared" si="72"/>
        <v>5.47±18.38</v>
      </c>
      <c r="D1545" s="12" t="str">
        <f t="shared" si="73"/>
        <v>1.99±15.49</v>
      </c>
      <c r="E1545" s="2">
        <v>5.47</v>
      </c>
      <c r="F1545" s="3">
        <v>18.38</v>
      </c>
      <c r="G1545" s="3">
        <v>1.99</v>
      </c>
      <c r="H1545" s="3">
        <v>15.49</v>
      </c>
    </row>
    <row r="1546" spans="1:8" x14ac:dyDescent="0.2">
      <c r="A1546" s="10">
        <f t="shared" si="74"/>
        <v>1543</v>
      </c>
      <c r="B1546" s="16" t="s">
        <v>1545</v>
      </c>
      <c r="C1546" s="12" t="str">
        <f t="shared" si="72"/>
        <v>-8.83±29.19</v>
      </c>
      <c r="D1546" s="12" t="str">
        <f t="shared" si="73"/>
        <v>15.03±8.63</v>
      </c>
      <c r="E1546" s="2">
        <v>-8.83</v>
      </c>
      <c r="F1546" s="3">
        <v>29.19</v>
      </c>
      <c r="G1546" s="3">
        <v>15.03</v>
      </c>
      <c r="H1546" s="3">
        <v>8.6300000000000008</v>
      </c>
    </row>
    <row r="1547" spans="1:8" x14ac:dyDescent="0.2">
      <c r="A1547" s="10">
        <f t="shared" si="74"/>
        <v>1544</v>
      </c>
      <c r="B1547" s="16" t="s">
        <v>1546</v>
      </c>
      <c r="C1547" s="12" t="str">
        <f t="shared" si="72"/>
        <v>2.35±23.22</v>
      </c>
      <c r="D1547" s="12" t="str">
        <f t="shared" si="73"/>
        <v>13.65±3.17</v>
      </c>
      <c r="E1547" s="2">
        <v>2.35</v>
      </c>
      <c r="F1547" s="3">
        <v>23.22</v>
      </c>
      <c r="G1547" s="3">
        <v>13.65</v>
      </c>
      <c r="H1547" s="3">
        <v>3.17</v>
      </c>
    </row>
    <row r="1548" spans="1:8" x14ac:dyDescent="0.2">
      <c r="A1548" s="10">
        <f t="shared" si="74"/>
        <v>1545</v>
      </c>
      <c r="B1548" s="16" t="s">
        <v>1547</v>
      </c>
      <c r="C1548" s="12" t="str">
        <f t="shared" si="72"/>
        <v>1.06±12.21</v>
      </c>
      <c r="D1548" s="12" t="str">
        <f t="shared" si="73"/>
        <v>-13.01±10.93</v>
      </c>
      <c r="E1548" s="2">
        <v>1.06</v>
      </c>
      <c r="F1548" s="3">
        <v>12.21</v>
      </c>
      <c r="G1548" s="3">
        <v>-13.01</v>
      </c>
      <c r="H1548" s="3">
        <v>10.93</v>
      </c>
    </row>
    <row r="1549" spans="1:8" x14ac:dyDescent="0.2">
      <c r="A1549" s="10">
        <f t="shared" si="74"/>
        <v>1546</v>
      </c>
      <c r="B1549" s="16" t="s">
        <v>1548</v>
      </c>
      <c r="C1549" s="12" t="str">
        <f t="shared" si="72"/>
        <v>-7.11±10.16</v>
      </c>
      <c r="D1549" s="12" t="str">
        <f t="shared" si="73"/>
        <v>-0.54±17.27</v>
      </c>
      <c r="E1549" s="2">
        <v>-7.11</v>
      </c>
      <c r="F1549" s="3">
        <v>10.16</v>
      </c>
      <c r="G1549" s="3">
        <v>-0.54</v>
      </c>
      <c r="H1549" s="3">
        <v>17.27</v>
      </c>
    </row>
    <row r="1550" spans="1:8" x14ac:dyDescent="0.2">
      <c r="A1550" s="10">
        <f t="shared" si="74"/>
        <v>1547</v>
      </c>
      <c r="B1550" s="16" t="s">
        <v>1549</v>
      </c>
      <c r="C1550" s="12" t="str">
        <f t="shared" si="72"/>
        <v>3.73±8.42</v>
      </c>
      <c r="D1550" s="12" t="str">
        <f t="shared" si="73"/>
        <v>-0.02±6.41</v>
      </c>
      <c r="E1550" s="2">
        <v>3.73</v>
      </c>
      <c r="F1550" s="3">
        <v>8.42</v>
      </c>
      <c r="G1550" s="3">
        <v>-0.02</v>
      </c>
      <c r="H1550" s="3">
        <v>6.41</v>
      </c>
    </row>
    <row r="1551" spans="1:8" x14ac:dyDescent="0.2">
      <c r="A1551" s="10">
        <f t="shared" si="74"/>
        <v>1548</v>
      </c>
      <c r="B1551" s="16" t="s">
        <v>1550</v>
      </c>
      <c r="C1551" s="12" t="str">
        <f t="shared" si="72"/>
        <v>8.78±2.7</v>
      </c>
      <c r="D1551" s="12" t="str">
        <f t="shared" si="73"/>
        <v>9.56±59.34</v>
      </c>
      <c r="E1551" s="2">
        <v>8.7799999999999994</v>
      </c>
      <c r="F1551" s="3">
        <v>2.7</v>
      </c>
      <c r="G1551" s="3">
        <v>9.56</v>
      </c>
      <c r="H1551" s="3">
        <v>59.34</v>
      </c>
    </row>
    <row r="1552" spans="1:8" x14ac:dyDescent="0.2">
      <c r="A1552" s="10">
        <f t="shared" si="74"/>
        <v>1549</v>
      </c>
      <c r="B1552" s="16" t="s">
        <v>1551</v>
      </c>
      <c r="C1552" s="12" t="str">
        <f t="shared" si="72"/>
        <v>-24.2±15.52</v>
      </c>
      <c r="D1552" s="12" t="str">
        <f t="shared" si="73"/>
        <v>-5.84±18.64</v>
      </c>
      <c r="E1552" s="2">
        <v>-24.2</v>
      </c>
      <c r="F1552" s="3">
        <v>15.52</v>
      </c>
      <c r="G1552" s="3">
        <v>-5.84</v>
      </c>
      <c r="H1552" s="3">
        <v>18.64</v>
      </c>
    </row>
    <row r="1553" spans="1:8" x14ac:dyDescent="0.2">
      <c r="A1553" s="10">
        <f t="shared" si="74"/>
        <v>1550</v>
      </c>
      <c r="B1553" s="16" t="s">
        <v>1552</v>
      </c>
      <c r="C1553" s="12" t="str">
        <f t="shared" si="72"/>
        <v>-1.77±11.15</v>
      </c>
      <c r="D1553" s="12" t="str">
        <f t="shared" si="73"/>
        <v>2.36±11.87</v>
      </c>
      <c r="E1553" s="2">
        <v>-1.77</v>
      </c>
      <c r="F1553" s="3">
        <v>11.15</v>
      </c>
      <c r="G1553" s="3">
        <v>2.36</v>
      </c>
      <c r="H1553" s="3">
        <v>11.87</v>
      </c>
    </row>
    <row r="1554" spans="1:8" x14ac:dyDescent="0.2">
      <c r="A1554" s="10">
        <f t="shared" si="74"/>
        <v>1551</v>
      </c>
      <c r="B1554" s="16" t="s">
        <v>1553</v>
      </c>
      <c r="C1554" s="12" t="str">
        <f t="shared" si="72"/>
        <v>-10.37±15.1</v>
      </c>
      <c r="D1554" s="12" t="str">
        <f t="shared" si="73"/>
        <v>13.72±5.37</v>
      </c>
      <c r="E1554" s="2">
        <v>-10.37</v>
      </c>
      <c r="F1554" s="3">
        <v>15.1</v>
      </c>
      <c r="G1554" s="3">
        <v>13.72</v>
      </c>
      <c r="H1554" s="3">
        <v>5.37</v>
      </c>
    </row>
    <row r="1555" spans="1:8" x14ac:dyDescent="0.2">
      <c r="A1555" s="10">
        <f t="shared" si="74"/>
        <v>1552</v>
      </c>
      <c r="B1555" s="16" t="s">
        <v>1554</v>
      </c>
      <c r="C1555" s="12" t="str">
        <f t="shared" si="72"/>
        <v>-9.27±7.47</v>
      </c>
      <c r="D1555" s="12" t="str">
        <f t="shared" si="73"/>
        <v>4.57±22.12</v>
      </c>
      <c r="E1555" s="2">
        <v>-9.27</v>
      </c>
      <c r="F1555" s="3">
        <v>7.47</v>
      </c>
      <c r="G1555" s="3">
        <v>4.57</v>
      </c>
      <c r="H1555" s="3">
        <v>22.12</v>
      </c>
    </row>
    <row r="1556" spans="1:8" x14ac:dyDescent="0.2">
      <c r="A1556" s="10">
        <f t="shared" si="74"/>
        <v>1553</v>
      </c>
      <c r="B1556" s="16" t="s">
        <v>1555</v>
      </c>
      <c r="C1556" s="12" t="str">
        <f t="shared" si="72"/>
        <v>3.08±17.53</v>
      </c>
      <c r="D1556" s="12" t="str">
        <f t="shared" si="73"/>
        <v>2.7±23.46</v>
      </c>
      <c r="E1556" s="2">
        <v>3.08</v>
      </c>
      <c r="F1556" s="3">
        <v>17.53</v>
      </c>
      <c r="G1556" s="3">
        <v>2.7</v>
      </c>
      <c r="H1556" s="3">
        <v>23.46</v>
      </c>
    </row>
    <row r="1557" spans="1:8" x14ac:dyDescent="0.2">
      <c r="A1557" s="10">
        <f t="shared" si="74"/>
        <v>1554</v>
      </c>
      <c r="B1557" s="16" t="s">
        <v>1556</v>
      </c>
      <c r="C1557" s="12" t="str">
        <f t="shared" si="72"/>
        <v>-6.93±10.05</v>
      </c>
      <c r="D1557" s="12" t="str">
        <f t="shared" si="73"/>
        <v>3.47±29.22</v>
      </c>
      <c r="E1557" s="2">
        <v>-6.93</v>
      </c>
      <c r="F1557" s="3">
        <v>10.050000000000001</v>
      </c>
      <c r="G1557" s="3">
        <v>3.47</v>
      </c>
      <c r="H1557" s="3">
        <v>29.22</v>
      </c>
    </row>
    <row r="1558" spans="1:8" x14ac:dyDescent="0.2">
      <c r="A1558" s="10">
        <f t="shared" si="74"/>
        <v>1555</v>
      </c>
      <c r="B1558" s="16" t="s">
        <v>1557</v>
      </c>
      <c r="C1558" s="12" t="str">
        <f t="shared" si="72"/>
        <v>-9.18±5.71</v>
      </c>
      <c r="D1558" s="12" t="str">
        <f t="shared" si="73"/>
        <v>12.2±12.93</v>
      </c>
      <c r="E1558" s="2">
        <v>-9.18</v>
      </c>
      <c r="F1558" s="3">
        <v>5.71</v>
      </c>
      <c r="G1558" s="3">
        <v>12.2</v>
      </c>
      <c r="H1558" s="3">
        <v>12.93</v>
      </c>
    </row>
    <row r="1559" spans="1:8" x14ac:dyDescent="0.2">
      <c r="A1559" s="10">
        <f t="shared" si="74"/>
        <v>1556</v>
      </c>
      <c r="B1559" s="16" t="s">
        <v>1558</v>
      </c>
      <c r="C1559" s="12" t="str">
        <f t="shared" si="72"/>
        <v>-7.63±18.66</v>
      </c>
      <c r="D1559" s="12" t="str">
        <f t="shared" si="73"/>
        <v>7.18±10.55</v>
      </c>
      <c r="E1559" s="2">
        <v>-7.63</v>
      </c>
      <c r="F1559" s="3">
        <v>18.66</v>
      </c>
      <c r="G1559" s="3">
        <v>7.18</v>
      </c>
      <c r="H1559" s="3">
        <v>10.55</v>
      </c>
    </row>
    <row r="1560" spans="1:8" x14ac:dyDescent="0.2">
      <c r="A1560" s="10">
        <f t="shared" si="74"/>
        <v>1557</v>
      </c>
      <c r="B1560" s="16" t="s">
        <v>1559</v>
      </c>
      <c r="C1560" s="12" t="str">
        <f t="shared" si="72"/>
        <v>-14.12±13</v>
      </c>
      <c r="D1560" s="12" t="str">
        <f t="shared" si="73"/>
        <v>14.47±9.56</v>
      </c>
      <c r="E1560" s="2">
        <v>-14.12</v>
      </c>
      <c r="F1560" s="3">
        <v>13</v>
      </c>
      <c r="G1560" s="3">
        <v>14.47</v>
      </c>
      <c r="H1560" s="3">
        <v>9.56</v>
      </c>
    </row>
    <row r="1561" spans="1:8" x14ac:dyDescent="0.2">
      <c r="A1561" s="10">
        <f t="shared" si="74"/>
        <v>1558</v>
      </c>
      <c r="B1561" s="16" t="s">
        <v>1560</v>
      </c>
      <c r="C1561" s="12" t="str">
        <f t="shared" si="72"/>
        <v>-1.96±14.17</v>
      </c>
      <c r="D1561" s="12" t="str">
        <f t="shared" si="73"/>
        <v>-5.79±25.35</v>
      </c>
      <c r="E1561" s="2">
        <v>-1.96</v>
      </c>
      <c r="F1561" s="3">
        <v>14.17</v>
      </c>
      <c r="G1561" s="3">
        <v>-5.79</v>
      </c>
      <c r="H1561" s="3">
        <v>25.35</v>
      </c>
    </row>
    <row r="1562" spans="1:8" x14ac:dyDescent="0.2">
      <c r="A1562" s="10">
        <f t="shared" si="74"/>
        <v>1559</v>
      </c>
      <c r="B1562" s="16" t="s">
        <v>1561</v>
      </c>
      <c r="C1562" s="12" t="str">
        <f t="shared" si="72"/>
        <v>34.17±4.45</v>
      </c>
      <c r="D1562" s="12" t="str">
        <f t="shared" si="73"/>
        <v>31.76±4.56</v>
      </c>
      <c r="E1562" s="2">
        <v>34.17</v>
      </c>
      <c r="F1562" s="3">
        <v>4.45</v>
      </c>
      <c r="G1562" s="3">
        <v>31.76</v>
      </c>
      <c r="H1562" s="3">
        <v>4.5599999999999996</v>
      </c>
    </row>
    <row r="1563" spans="1:8" x14ac:dyDescent="0.2">
      <c r="A1563" s="10">
        <f t="shared" si="74"/>
        <v>1560</v>
      </c>
      <c r="B1563" s="16" t="s">
        <v>1562</v>
      </c>
      <c r="C1563" s="12" t="str">
        <f t="shared" si="72"/>
        <v>-2.57±16.27</v>
      </c>
      <c r="D1563" s="12" t="str">
        <f t="shared" si="73"/>
        <v>-0.8±30.5</v>
      </c>
      <c r="E1563" s="2">
        <v>-2.57</v>
      </c>
      <c r="F1563" s="3">
        <v>16.27</v>
      </c>
      <c r="G1563" s="3">
        <v>-0.8</v>
      </c>
      <c r="H1563" s="3">
        <v>30.5</v>
      </c>
    </row>
    <row r="1564" spans="1:8" x14ac:dyDescent="0.2">
      <c r="A1564" s="10">
        <f t="shared" si="74"/>
        <v>1561</v>
      </c>
      <c r="B1564" s="16" t="s">
        <v>1563</v>
      </c>
      <c r="C1564" s="12" t="str">
        <f t="shared" si="72"/>
        <v>-1.45±25.92</v>
      </c>
      <c r="D1564" s="12" t="str">
        <f t="shared" si="73"/>
        <v>12.79±11.14</v>
      </c>
      <c r="E1564" s="2">
        <v>-1.45</v>
      </c>
      <c r="F1564" s="3">
        <v>25.92</v>
      </c>
      <c r="G1564" s="3">
        <v>12.79</v>
      </c>
      <c r="H1564" s="3">
        <v>11.14</v>
      </c>
    </row>
    <row r="1565" spans="1:8" x14ac:dyDescent="0.2">
      <c r="A1565" s="10">
        <f t="shared" si="74"/>
        <v>1562</v>
      </c>
      <c r="B1565" s="16" t="s">
        <v>1564</v>
      </c>
      <c r="C1565" s="12" t="str">
        <f t="shared" si="72"/>
        <v>15.53±4.11</v>
      </c>
      <c r="D1565" s="12" t="str">
        <f t="shared" si="73"/>
        <v>7.72±3.89</v>
      </c>
      <c r="E1565" s="2">
        <v>15.53</v>
      </c>
      <c r="F1565" s="3">
        <v>4.1100000000000003</v>
      </c>
      <c r="G1565" s="3">
        <v>7.72</v>
      </c>
      <c r="H1565" s="3">
        <v>3.89</v>
      </c>
    </row>
    <row r="1566" spans="1:8" x14ac:dyDescent="0.2">
      <c r="A1566" s="10">
        <f t="shared" si="74"/>
        <v>1563</v>
      </c>
      <c r="B1566" s="16" t="s">
        <v>1565</v>
      </c>
      <c r="C1566" s="12" t="str">
        <f t="shared" si="72"/>
        <v>3.61±2.44</v>
      </c>
      <c r="D1566" s="12" t="str">
        <f t="shared" si="73"/>
        <v>1.41±8.29</v>
      </c>
      <c r="E1566" s="2">
        <v>3.61</v>
      </c>
      <c r="F1566" s="3">
        <v>2.44</v>
      </c>
      <c r="G1566" s="3">
        <v>1.41</v>
      </c>
      <c r="H1566" s="3">
        <v>8.2899999999999991</v>
      </c>
    </row>
    <row r="1567" spans="1:8" x14ac:dyDescent="0.2">
      <c r="A1567" s="10">
        <f t="shared" si="74"/>
        <v>1564</v>
      </c>
      <c r="B1567" s="16" t="s">
        <v>1566</v>
      </c>
      <c r="C1567" s="12" t="str">
        <f t="shared" si="72"/>
        <v>6.8±3.41</v>
      </c>
      <c r="D1567" s="12" t="str">
        <f t="shared" si="73"/>
        <v>10.16±3.35</v>
      </c>
      <c r="E1567" s="2">
        <v>6.8</v>
      </c>
      <c r="F1567" s="3">
        <v>3.41</v>
      </c>
      <c r="G1567" s="3">
        <v>10.16</v>
      </c>
      <c r="H1567" s="3">
        <v>3.35</v>
      </c>
    </row>
    <row r="1568" spans="1:8" x14ac:dyDescent="0.2">
      <c r="A1568" s="10">
        <f t="shared" si="74"/>
        <v>1565</v>
      </c>
      <c r="B1568" s="16" t="s">
        <v>1567</v>
      </c>
      <c r="C1568" s="12" t="str">
        <f t="shared" si="72"/>
        <v>2.6±5.26</v>
      </c>
      <c r="D1568" s="12" t="str">
        <f t="shared" si="73"/>
        <v>4.52±5.99</v>
      </c>
      <c r="E1568" s="2">
        <v>2.6</v>
      </c>
      <c r="F1568" s="3">
        <v>5.26</v>
      </c>
      <c r="G1568" s="3">
        <v>4.5199999999999996</v>
      </c>
      <c r="H1568" s="3">
        <v>5.99</v>
      </c>
    </row>
    <row r="1569" spans="1:8" x14ac:dyDescent="0.2">
      <c r="A1569" s="10">
        <f t="shared" si="74"/>
        <v>1566</v>
      </c>
      <c r="B1569" s="16" t="s">
        <v>1568</v>
      </c>
      <c r="C1569" s="12" t="str">
        <f t="shared" si="72"/>
        <v>5.64±6.72</v>
      </c>
      <c r="D1569" s="12" t="str">
        <f t="shared" si="73"/>
        <v>2.02±6.43</v>
      </c>
      <c r="E1569" s="2">
        <v>5.64</v>
      </c>
      <c r="F1569" s="3">
        <v>6.72</v>
      </c>
      <c r="G1569" s="3">
        <v>2.02</v>
      </c>
      <c r="H1569" s="3">
        <v>6.43</v>
      </c>
    </row>
    <row r="1570" spans="1:8" x14ac:dyDescent="0.2">
      <c r="A1570" s="10">
        <f t="shared" si="74"/>
        <v>1567</v>
      </c>
      <c r="B1570" s="16" t="s">
        <v>1569</v>
      </c>
      <c r="C1570" s="12" t="str">
        <f t="shared" si="72"/>
        <v>17.57±5.02</v>
      </c>
      <c r="D1570" s="12" t="str">
        <f t="shared" si="73"/>
        <v>18.64±11.78</v>
      </c>
      <c r="E1570" s="2">
        <v>17.57</v>
      </c>
      <c r="F1570" s="3">
        <v>5.0199999999999996</v>
      </c>
      <c r="G1570" s="3">
        <v>18.64</v>
      </c>
      <c r="H1570" s="3">
        <v>11.78</v>
      </c>
    </row>
    <row r="1571" spans="1:8" x14ac:dyDescent="0.2">
      <c r="A1571" s="10">
        <f t="shared" si="74"/>
        <v>1568</v>
      </c>
      <c r="B1571" s="16" t="s">
        <v>1570</v>
      </c>
      <c r="C1571" s="12" t="str">
        <f t="shared" si="72"/>
        <v>2.56±6.3</v>
      </c>
      <c r="D1571" s="12" t="str">
        <f t="shared" si="73"/>
        <v>7.96±8.4</v>
      </c>
      <c r="E1571" s="2">
        <v>2.56</v>
      </c>
      <c r="F1571" s="3">
        <v>6.3</v>
      </c>
      <c r="G1571" s="3">
        <v>7.96</v>
      </c>
      <c r="H1571" s="3">
        <v>8.4</v>
      </c>
    </row>
    <row r="1572" spans="1:8" x14ac:dyDescent="0.2">
      <c r="A1572" s="10">
        <f t="shared" si="74"/>
        <v>1569</v>
      </c>
      <c r="B1572" s="16" t="s">
        <v>1571</v>
      </c>
      <c r="C1572" s="12" t="str">
        <f t="shared" si="72"/>
        <v>5.19±4.61</v>
      </c>
      <c r="D1572" s="12" t="str">
        <f t="shared" si="73"/>
        <v>-1.46±13.54</v>
      </c>
      <c r="E1572" s="2">
        <v>5.19</v>
      </c>
      <c r="F1572" s="3">
        <v>4.6100000000000003</v>
      </c>
      <c r="G1572" s="3">
        <v>-1.46</v>
      </c>
      <c r="H1572" s="3">
        <v>13.54</v>
      </c>
    </row>
    <row r="1573" spans="1:8" x14ac:dyDescent="0.2">
      <c r="A1573" s="10">
        <f t="shared" si="74"/>
        <v>1570</v>
      </c>
      <c r="B1573" s="16" t="s">
        <v>1572</v>
      </c>
      <c r="C1573" s="12" t="str">
        <f t="shared" si="72"/>
        <v>-12.58±18.73</v>
      </c>
      <c r="D1573" s="12" t="str">
        <f t="shared" si="73"/>
        <v>-19.49±8.19</v>
      </c>
      <c r="E1573" s="2">
        <v>-12.58</v>
      </c>
      <c r="F1573" s="3">
        <v>18.73</v>
      </c>
      <c r="G1573" s="3">
        <v>-19.489999999999998</v>
      </c>
      <c r="H1573" s="3">
        <v>8.19</v>
      </c>
    </row>
    <row r="1574" spans="1:8" x14ac:dyDescent="0.2">
      <c r="A1574" s="10">
        <f t="shared" si="74"/>
        <v>1571</v>
      </c>
      <c r="B1574" s="16" t="s">
        <v>1573</v>
      </c>
      <c r="C1574" s="12" t="str">
        <f t="shared" si="72"/>
        <v>-5.01±1.25</v>
      </c>
      <c r="D1574" s="12" t="str">
        <f t="shared" si="73"/>
        <v>-8.58±3.86</v>
      </c>
      <c r="E1574" s="2">
        <v>-5.01</v>
      </c>
      <c r="F1574" s="3">
        <v>1.25</v>
      </c>
      <c r="G1574" s="3">
        <v>-8.58</v>
      </c>
      <c r="H1574" s="3">
        <v>3.86</v>
      </c>
    </row>
    <row r="1575" spans="1:8" x14ac:dyDescent="0.2">
      <c r="A1575" s="10">
        <f t="shared" si="74"/>
        <v>1572</v>
      </c>
      <c r="B1575" s="16" t="s">
        <v>1574</v>
      </c>
      <c r="C1575" s="12" t="str">
        <f t="shared" si="72"/>
        <v>40.55±6.2</v>
      </c>
      <c r="D1575" s="12" t="str">
        <f t="shared" si="73"/>
        <v>51.56±10.39</v>
      </c>
      <c r="E1575" s="2">
        <v>40.549999999999997</v>
      </c>
      <c r="F1575" s="3">
        <v>6.2</v>
      </c>
      <c r="G1575" s="3">
        <v>51.56</v>
      </c>
      <c r="H1575" s="3">
        <v>10.39</v>
      </c>
    </row>
    <row r="1576" spans="1:8" x14ac:dyDescent="0.2">
      <c r="A1576" s="10">
        <f t="shared" si="74"/>
        <v>1573</v>
      </c>
      <c r="B1576" s="16" t="s">
        <v>1575</v>
      </c>
      <c r="C1576" s="12" t="str">
        <f t="shared" si="72"/>
        <v>2.07±6.33</v>
      </c>
      <c r="D1576" s="12" t="str">
        <f t="shared" si="73"/>
        <v>5.17±14.6</v>
      </c>
      <c r="E1576" s="2">
        <v>2.0699999999999998</v>
      </c>
      <c r="F1576" s="3">
        <v>6.33</v>
      </c>
      <c r="G1576" s="3">
        <v>5.17</v>
      </c>
      <c r="H1576" s="3">
        <v>14.6</v>
      </c>
    </row>
    <row r="1577" spans="1:8" x14ac:dyDescent="0.2">
      <c r="A1577" s="10">
        <f t="shared" si="74"/>
        <v>1574</v>
      </c>
      <c r="B1577" s="16" t="s">
        <v>1576</v>
      </c>
      <c r="C1577" s="12" t="str">
        <f t="shared" si="72"/>
        <v>3.53±6.63</v>
      </c>
      <c r="D1577" s="12" t="str">
        <f t="shared" si="73"/>
        <v>0.98±7.57</v>
      </c>
      <c r="E1577" s="2">
        <v>3.53</v>
      </c>
      <c r="F1577" s="3">
        <v>6.63</v>
      </c>
      <c r="G1577" s="3">
        <v>0.98</v>
      </c>
      <c r="H1577" s="3">
        <v>7.57</v>
      </c>
    </row>
    <row r="1578" spans="1:8" x14ac:dyDescent="0.2">
      <c r="A1578" s="10">
        <f t="shared" si="74"/>
        <v>1575</v>
      </c>
      <c r="B1578" s="16" t="s">
        <v>1577</v>
      </c>
      <c r="C1578" s="12" t="str">
        <f t="shared" si="72"/>
        <v>16.37±13.88</v>
      </c>
      <c r="D1578" s="12" t="str">
        <f t="shared" si="73"/>
        <v>-0.9±3.71</v>
      </c>
      <c r="E1578" s="2">
        <v>16.37</v>
      </c>
      <c r="F1578" s="3">
        <v>13.88</v>
      </c>
      <c r="G1578" s="3">
        <v>-0.9</v>
      </c>
      <c r="H1578" s="3">
        <v>3.71</v>
      </c>
    </row>
    <row r="1579" spans="1:8" x14ac:dyDescent="0.2">
      <c r="A1579" s="10">
        <f t="shared" si="74"/>
        <v>1576</v>
      </c>
      <c r="B1579" s="16" t="s">
        <v>1578</v>
      </c>
      <c r="C1579" s="12" t="str">
        <f t="shared" si="72"/>
        <v>7.17±3.32</v>
      </c>
      <c r="D1579" s="12" t="str">
        <f t="shared" si="73"/>
        <v>15.51±1.82</v>
      </c>
      <c r="E1579" s="2">
        <v>7.17</v>
      </c>
      <c r="F1579" s="3">
        <v>3.32</v>
      </c>
      <c r="G1579" s="3">
        <v>15.51</v>
      </c>
      <c r="H1579" s="3">
        <v>1.82</v>
      </c>
    </row>
    <row r="1580" spans="1:8" x14ac:dyDescent="0.2">
      <c r="A1580" s="10">
        <f t="shared" si="74"/>
        <v>1577</v>
      </c>
      <c r="B1580" s="16" t="s">
        <v>1579</v>
      </c>
      <c r="C1580" s="12" t="str">
        <f t="shared" si="72"/>
        <v>-1.09±8.05</v>
      </c>
      <c r="D1580" s="12" t="str">
        <f t="shared" si="73"/>
        <v>6.6±2.25</v>
      </c>
      <c r="E1580" s="2">
        <v>-1.0900000000000001</v>
      </c>
      <c r="F1580" s="3">
        <v>8.0500000000000007</v>
      </c>
      <c r="G1580" s="3">
        <v>6.6</v>
      </c>
      <c r="H1580" s="3">
        <v>2.25</v>
      </c>
    </row>
    <row r="1581" spans="1:8" x14ac:dyDescent="0.2">
      <c r="A1581" s="10">
        <f t="shared" si="74"/>
        <v>1578</v>
      </c>
      <c r="B1581" s="16" t="s">
        <v>1580</v>
      </c>
      <c r="C1581" s="12" t="str">
        <f t="shared" si="72"/>
        <v>-8.21±6.28</v>
      </c>
      <c r="D1581" s="12" t="str">
        <f t="shared" si="73"/>
        <v>5.58±3.95</v>
      </c>
      <c r="E1581" s="2">
        <v>-8.2100000000000009</v>
      </c>
      <c r="F1581" s="3">
        <v>6.28</v>
      </c>
      <c r="G1581" s="3">
        <v>5.58</v>
      </c>
      <c r="H1581" s="3">
        <v>3.95</v>
      </c>
    </row>
    <row r="1582" spans="1:8" x14ac:dyDescent="0.2">
      <c r="A1582" s="10">
        <f t="shared" si="74"/>
        <v>1579</v>
      </c>
      <c r="B1582" s="16" t="s">
        <v>1581</v>
      </c>
      <c r="C1582" s="12" t="str">
        <f t="shared" si="72"/>
        <v>-0.38±8.71</v>
      </c>
      <c r="D1582" s="12" t="str">
        <f t="shared" si="73"/>
        <v>5.54±6.52</v>
      </c>
      <c r="E1582" s="2">
        <v>-0.38</v>
      </c>
      <c r="F1582" s="3">
        <v>8.7100000000000009</v>
      </c>
      <c r="G1582" s="3">
        <v>5.54</v>
      </c>
      <c r="H1582" s="3">
        <v>6.52</v>
      </c>
    </row>
    <row r="1583" spans="1:8" x14ac:dyDescent="0.2">
      <c r="A1583" s="10">
        <f t="shared" si="74"/>
        <v>1580</v>
      </c>
      <c r="B1583" s="16" t="s">
        <v>1582</v>
      </c>
      <c r="C1583" s="12" t="str">
        <f t="shared" si="72"/>
        <v>-4.76±2.6</v>
      </c>
      <c r="D1583" s="12" t="str">
        <f t="shared" si="73"/>
        <v>3.92±8.03</v>
      </c>
      <c r="E1583" s="2">
        <v>-4.76</v>
      </c>
      <c r="F1583" s="3">
        <v>2.6</v>
      </c>
      <c r="G1583" s="3">
        <v>3.92</v>
      </c>
      <c r="H1583" s="3">
        <v>8.0299999999999994</v>
      </c>
    </row>
    <row r="1584" spans="1:8" x14ac:dyDescent="0.2">
      <c r="A1584" s="10">
        <f t="shared" si="74"/>
        <v>1581</v>
      </c>
      <c r="B1584" s="16" t="s">
        <v>1583</v>
      </c>
      <c r="C1584" s="12" t="str">
        <f t="shared" si="72"/>
        <v>-1.49±9.43</v>
      </c>
      <c r="D1584" s="12" t="str">
        <f t="shared" si="73"/>
        <v>9.82±6.67</v>
      </c>
      <c r="E1584" s="2">
        <v>-1.49</v>
      </c>
      <c r="F1584" s="3">
        <v>9.43</v>
      </c>
      <c r="G1584" s="3">
        <v>9.82</v>
      </c>
      <c r="H1584" s="3">
        <v>6.67</v>
      </c>
    </row>
    <row r="1585" spans="1:8" x14ac:dyDescent="0.2">
      <c r="A1585" s="10">
        <f t="shared" si="74"/>
        <v>1582</v>
      </c>
      <c r="B1585" s="16" t="s">
        <v>1584</v>
      </c>
      <c r="C1585" s="12" t="str">
        <f t="shared" si="72"/>
        <v>5.63±4.33</v>
      </c>
      <c r="D1585" s="12" t="str">
        <f t="shared" si="73"/>
        <v>3.17±3.21</v>
      </c>
      <c r="E1585" s="2">
        <v>5.63</v>
      </c>
      <c r="F1585" s="3">
        <v>4.33</v>
      </c>
      <c r="G1585" s="3">
        <v>3.17</v>
      </c>
      <c r="H1585" s="3">
        <v>3.21</v>
      </c>
    </row>
    <row r="1586" spans="1:8" x14ac:dyDescent="0.2">
      <c r="A1586" s="10">
        <f t="shared" si="74"/>
        <v>1583</v>
      </c>
      <c r="B1586" s="16" t="s">
        <v>1585</v>
      </c>
      <c r="C1586" s="12" t="str">
        <f t="shared" si="72"/>
        <v>19.93±3.61</v>
      </c>
      <c r="D1586" s="12" t="str">
        <f t="shared" si="73"/>
        <v>-3.14±18.78</v>
      </c>
      <c r="E1586" s="2">
        <v>19.93</v>
      </c>
      <c r="F1586" s="3">
        <v>3.61</v>
      </c>
      <c r="G1586" s="3">
        <v>-3.14</v>
      </c>
      <c r="H1586" s="3">
        <v>18.78</v>
      </c>
    </row>
    <row r="1587" spans="1:8" x14ac:dyDescent="0.2">
      <c r="A1587" s="10">
        <f t="shared" si="74"/>
        <v>1584</v>
      </c>
      <c r="B1587" s="16" t="s">
        <v>1586</v>
      </c>
      <c r="C1587" s="12" t="str">
        <f t="shared" si="72"/>
        <v>2.1±7.84</v>
      </c>
      <c r="D1587" s="12" t="str">
        <f t="shared" si="73"/>
        <v>3.57±5.33</v>
      </c>
      <c r="E1587" s="2">
        <v>2.1</v>
      </c>
      <c r="F1587" s="3">
        <v>7.84</v>
      </c>
      <c r="G1587" s="3">
        <v>3.57</v>
      </c>
      <c r="H1587" s="3">
        <v>5.33</v>
      </c>
    </row>
    <row r="1588" spans="1:8" x14ac:dyDescent="0.2">
      <c r="A1588" s="10">
        <f t="shared" si="74"/>
        <v>1585</v>
      </c>
      <c r="B1588" s="16" t="s">
        <v>1587</v>
      </c>
      <c r="C1588" s="12" t="str">
        <f t="shared" si="72"/>
        <v>-1.74±9.05</v>
      </c>
      <c r="D1588" s="12" t="str">
        <f t="shared" si="73"/>
        <v>-0.54±10.21</v>
      </c>
      <c r="E1588" s="2">
        <v>-1.74</v>
      </c>
      <c r="F1588" s="3">
        <v>9.0500000000000007</v>
      </c>
      <c r="G1588" s="3">
        <v>-0.54</v>
      </c>
      <c r="H1588" s="3">
        <v>10.210000000000001</v>
      </c>
    </row>
    <row r="1589" spans="1:8" x14ac:dyDescent="0.2">
      <c r="A1589" s="10">
        <f t="shared" si="74"/>
        <v>1586</v>
      </c>
      <c r="B1589" s="16" t="s">
        <v>1588</v>
      </c>
      <c r="C1589" s="12" t="str">
        <f t="shared" si="72"/>
        <v>-11.02±9.2</v>
      </c>
      <c r="D1589" s="12" t="str">
        <f t="shared" si="73"/>
        <v>-0.02±19.91</v>
      </c>
      <c r="E1589" s="2">
        <v>-11.02</v>
      </c>
      <c r="F1589" s="3">
        <v>9.1999999999999993</v>
      </c>
      <c r="G1589" s="3">
        <v>-0.02</v>
      </c>
      <c r="H1589" s="3">
        <v>19.91</v>
      </c>
    </row>
    <row r="1590" spans="1:8" x14ac:dyDescent="0.2">
      <c r="A1590" s="10">
        <f t="shared" si="74"/>
        <v>1587</v>
      </c>
      <c r="B1590" s="16" t="s">
        <v>1589</v>
      </c>
      <c r="C1590" s="12" t="str">
        <f t="shared" si="72"/>
        <v>-7.2±10.66</v>
      </c>
      <c r="D1590" s="12" t="str">
        <f t="shared" si="73"/>
        <v>1.24±10.91</v>
      </c>
      <c r="E1590" s="2">
        <v>-7.2</v>
      </c>
      <c r="F1590" s="3">
        <v>10.66</v>
      </c>
      <c r="G1590" s="3">
        <v>1.24</v>
      </c>
      <c r="H1590" s="3">
        <v>10.91</v>
      </c>
    </row>
    <row r="1591" spans="1:8" x14ac:dyDescent="0.2">
      <c r="A1591" s="10">
        <f t="shared" si="74"/>
        <v>1588</v>
      </c>
      <c r="B1591" s="16" t="s">
        <v>1590</v>
      </c>
      <c r="C1591" s="12" t="str">
        <f t="shared" si="72"/>
        <v>-18.05±9.42</v>
      </c>
      <c r="D1591" s="12" t="str">
        <f t="shared" si="73"/>
        <v>-4.14±5.97</v>
      </c>
      <c r="E1591" s="2">
        <v>-18.05</v>
      </c>
      <c r="F1591" s="3">
        <v>9.42</v>
      </c>
      <c r="G1591" s="3">
        <v>-4.1399999999999997</v>
      </c>
      <c r="H1591" s="3">
        <v>5.97</v>
      </c>
    </row>
    <row r="1592" spans="1:8" x14ac:dyDescent="0.2">
      <c r="A1592" s="10">
        <f t="shared" si="74"/>
        <v>1589</v>
      </c>
      <c r="B1592" s="16" t="s">
        <v>1591</v>
      </c>
      <c r="C1592" s="12" t="str">
        <f t="shared" si="72"/>
        <v>0.04±6.24</v>
      </c>
      <c r="D1592" s="12" t="str">
        <f t="shared" si="73"/>
        <v>0.44±9.59</v>
      </c>
      <c r="E1592" s="2">
        <v>0.04</v>
      </c>
      <c r="F1592" s="3">
        <v>6.24</v>
      </c>
      <c r="G1592" s="3">
        <v>0.44</v>
      </c>
      <c r="H1592" s="3">
        <v>9.59</v>
      </c>
    </row>
    <row r="1593" spans="1:8" x14ac:dyDescent="0.2">
      <c r="A1593" s="10">
        <f t="shared" si="74"/>
        <v>1590</v>
      </c>
      <c r="B1593" s="16" t="s">
        <v>1592</v>
      </c>
      <c r="C1593" s="12" t="str">
        <f t="shared" si="72"/>
        <v>6.48±3.73</v>
      </c>
      <c r="D1593" s="12" t="str">
        <f t="shared" si="73"/>
        <v>-1.22±5.75</v>
      </c>
      <c r="E1593" s="2">
        <v>6.48</v>
      </c>
      <c r="F1593" s="3">
        <v>3.73</v>
      </c>
      <c r="G1593" s="3">
        <v>-1.22</v>
      </c>
      <c r="H1593" s="3">
        <v>5.75</v>
      </c>
    </row>
    <row r="1594" spans="1:8" x14ac:dyDescent="0.2">
      <c r="A1594" s="10">
        <f t="shared" si="74"/>
        <v>1591</v>
      </c>
      <c r="B1594" s="16" t="s">
        <v>1593</v>
      </c>
      <c r="C1594" s="12" t="str">
        <f t="shared" si="72"/>
        <v>6.55±2.65</v>
      </c>
      <c r="D1594" s="12" t="str">
        <f t="shared" si="73"/>
        <v>-5.84±5.82</v>
      </c>
      <c r="E1594" s="2">
        <v>6.55</v>
      </c>
      <c r="F1594" s="3">
        <v>2.65</v>
      </c>
      <c r="G1594" s="3">
        <v>-5.84</v>
      </c>
      <c r="H1594" s="3">
        <v>5.82</v>
      </c>
    </row>
    <row r="1595" spans="1:8" x14ac:dyDescent="0.2">
      <c r="A1595" s="10">
        <f t="shared" si="74"/>
        <v>1592</v>
      </c>
      <c r="B1595" s="16" t="s">
        <v>1594</v>
      </c>
      <c r="C1595" s="12" t="str">
        <f t="shared" si="72"/>
        <v>4.62±13.72</v>
      </c>
      <c r="D1595" s="12" t="str">
        <f t="shared" si="73"/>
        <v>4.91±8.1</v>
      </c>
      <c r="E1595" s="2">
        <v>4.62</v>
      </c>
      <c r="F1595" s="3">
        <v>13.72</v>
      </c>
      <c r="G1595" s="3">
        <v>4.91</v>
      </c>
      <c r="H1595" s="3">
        <v>8.1</v>
      </c>
    </row>
    <row r="1596" spans="1:8" x14ac:dyDescent="0.2">
      <c r="A1596" s="10">
        <f t="shared" si="74"/>
        <v>1593</v>
      </c>
      <c r="B1596" s="16" t="s">
        <v>1595</v>
      </c>
      <c r="C1596" s="12" t="str">
        <f t="shared" si="72"/>
        <v>3.07±9.22</v>
      </c>
      <c r="D1596" s="12" t="str">
        <f t="shared" si="73"/>
        <v>5.91±6.68</v>
      </c>
      <c r="E1596" s="2">
        <v>3.07</v>
      </c>
      <c r="F1596" s="3">
        <v>9.2200000000000006</v>
      </c>
      <c r="G1596" s="3">
        <v>5.91</v>
      </c>
      <c r="H1596" s="3">
        <v>6.68</v>
      </c>
    </row>
    <row r="1597" spans="1:8" x14ac:dyDescent="0.2">
      <c r="A1597" s="10">
        <f t="shared" si="74"/>
        <v>1594</v>
      </c>
      <c r="B1597" s="16" t="s">
        <v>1596</v>
      </c>
      <c r="C1597" s="12" t="str">
        <f t="shared" si="72"/>
        <v>-6.41±6.66</v>
      </c>
      <c r="D1597" s="12" t="str">
        <f t="shared" si="73"/>
        <v>1.9±18.6</v>
      </c>
      <c r="E1597" s="2">
        <v>-6.41</v>
      </c>
      <c r="F1597" s="3">
        <v>6.66</v>
      </c>
      <c r="G1597" s="3">
        <v>1.9</v>
      </c>
      <c r="H1597" s="3">
        <v>18.600000000000001</v>
      </c>
    </row>
    <row r="1598" spans="1:8" x14ac:dyDescent="0.2">
      <c r="A1598" s="10">
        <f t="shared" si="74"/>
        <v>1595</v>
      </c>
      <c r="B1598" s="16" t="s">
        <v>1597</v>
      </c>
      <c r="C1598" s="12" t="str">
        <f t="shared" si="72"/>
        <v>-0.1±4.36</v>
      </c>
      <c r="D1598" s="12" t="str">
        <f t="shared" si="73"/>
        <v>-0.83±20.27</v>
      </c>
      <c r="E1598" s="2">
        <v>-0.1</v>
      </c>
      <c r="F1598" s="3">
        <v>4.3600000000000003</v>
      </c>
      <c r="G1598" s="3">
        <v>-0.83</v>
      </c>
      <c r="H1598" s="3">
        <v>20.27</v>
      </c>
    </row>
    <row r="1599" spans="1:8" x14ac:dyDescent="0.2">
      <c r="A1599" s="10">
        <f t="shared" si="74"/>
        <v>1596</v>
      </c>
      <c r="B1599" s="16" t="s">
        <v>1598</v>
      </c>
      <c r="C1599" s="12" t="str">
        <f t="shared" si="72"/>
        <v>-5.78±2.84</v>
      </c>
      <c r="D1599" s="12" t="str">
        <f t="shared" si="73"/>
        <v>-3.46±12.3</v>
      </c>
      <c r="E1599" s="2">
        <v>-5.78</v>
      </c>
      <c r="F1599" s="3">
        <v>2.84</v>
      </c>
      <c r="G1599" s="3">
        <v>-3.46</v>
      </c>
      <c r="H1599" s="3">
        <v>12.3</v>
      </c>
    </row>
    <row r="1600" spans="1:8" x14ac:dyDescent="0.2">
      <c r="A1600" s="10">
        <f t="shared" si="74"/>
        <v>1597</v>
      </c>
      <c r="B1600" s="16" t="s">
        <v>1599</v>
      </c>
      <c r="C1600" s="12" t="str">
        <f t="shared" si="72"/>
        <v>-8.38±14.05</v>
      </c>
      <c r="D1600" s="12" t="str">
        <f t="shared" si="73"/>
        <v>0.24±6.59</v>
      </c>
      <c r="E1600" s="2">
        <v>-8.3800000000000008</v>
      </c>
      <c r="F1600" s="3">
        <v>14.05</v>
      </c>
      <c r="G1600" s="3">
        <v>0.24</v>
      </c>
      <c r="H1600" s="3">
        <v>6.59</v>
      </c>
    </row>
    <row r="1601" spans="1:8" x14ac:dyDescent="0.2">
      <c r="A1601" s="10">
        <f t="shared" si="74"/>
        <v>1598</v>
      </c>
      <c r="B1601" s="16" t="s">
        <v>1600</v>
      </c>
      <c r="C1601" s="12" t="str">
        <f t="shared" si="72"/>
        <v>3.84±4.72</v>
      </c>
      <c r="D1601" s="12" t="str">
        <f t="shared" si="73"/>
        <v>-4.03±2.57</v>
      </c>
      <c r="E1601" s="2">
        <v>3.84</v>
      </c>
      <c r="F1601" s="3">
        <v>4.72</v>
      </c>
      <c r="G1601" s="3">
        <v>-4.03</v>
      </c>
      <c r="H1601" s="3">
        <v>2.57</v>
      </c>
    </row>
    <row r="1602" spans="1:8" x14ac:dyDescent="0.2">
      <c r="A1602" s="10">
        <f t="shared" si="74"/>
        <v>1599</v>
      </c>
      <c r="B1602" s="16" t="s">
        <v>1601</v>
      </c>
      <c r="C1602" s="12" t="str">
        <f t="shared" si="72"/>
        <v>11±4.37</v>
      </c>
      <c r="D1602" s="12" t="str">
        <f t="shared" si="73"/>
        <v>-7.97±9.07</v>
      </c>
      <c r="E1602" s="2">
        <v>11</v>
      </c>
      <c r="F1602" s="3">
        <v>4.37</v>
      </c>
      <c r="G1602" s="3">
        <v>-7.97</v>
      </c>
      <c r="H1602" s="3">
        <v>9.07</v>
      </c>
    </row>
    <row r="1603" spans="1:8" x14ac:dyDescent="0.2">
      <c r="A1603" s="10">
        <f t="shared" si="74"/>
        <v>1600</v>
      </c>
      <c r="B1603" s="16" t="s">
        <v>1602</v>
      </c>
      <c r="C1603" s="12" t="str">
        <f t="shared" si="72"/>
        <v>0.33±0.65</v>
      </c>
      <c r="D1603" s="12" t="str">
        <f t="shared" si="73"/>
        <v>10.31±3.93</v>
      </c>
      <c r="E1603" s="2">
        <v>0.33</v>
      </c>
      <c r="F1603" s="3">
        <v>0.65</v>
      </c>
      <c r="G1603" s="3">
        <v>10.31</v>
      </c>
      <c r="H1603" s="3">
        <v>3.93</v>
      </c>
    </row>
    <row r="1604" spans="1:8" x14ac:dyDescent="0.2">
      <c r="A1604" s="10">
        <f t="shared" si="74"/>
        <v>1601</v>
      </c>
      <c r="B1604" s="16" t="s">
        <v>1603</v>
      </c>
      <c r="C1604" s="12" t="str">
        <f t="shared" ref="C1604:C1667" si="75">E1604&amp;"±"&amp;F1604</f>
        <v>13.09±8.51</v>
      </c>
      <c r="D1604" s="12" t="str">
        <f t="shared" ref="D1604:D1667" si="76">G1604&amp;"±"&amp;H1604</f>
        <v>13.38±1.29</v>
      </c>
      <c r="E1604" s="2">
        <v>13.09</v>
      </c>
      <c r="F1604" s="3">
        <v>8.51</v>
      </c>
      <c r="G1604" s="3">
        <v>13.38</v>
      </c>
      <c r="H1604" s="3">
        <v>1.29</v>
      </c>
    </row>
    <row r="1605" spans="1:8" x14ac:dyDescent="0.2">
      <c r="A1605" s="10">
        <f t="shared" ref="A1605:A1668" si="77">A1604+1</f>
        <v>1602</v>
      </c>
      <c r="B1605" s="16" t="s">
        <v>1604</v>
      </c>
      <c r="C1605" s="12" t="str">
        <f t="shared" si="75"/>
        <v>-4.74±11</v>
      </c>
      <c r="D1605" s="12" t="str">
        <f t="shared" si="76"/>
        <v>3.4±6.32</v>
      </c>
      <c r="E1605" s="2">
        <v>-4.74</v>
      </c>
      <c r="F1605" s="3">
        <v>11</v>
      </c>
      <c r="G1605" s="3">
        <v>3.4</v>
      </c>
      <c r="H1605" s="3">
        <v>6.32</v>
      </c>
    </row>
    <row r="1606" spans="1:8" x14ac:dyDescent="0.2">
      <c r="A1606" s="10">
        <f t="shared" si="77"/>
        <v>1603</v>
      </c>
      <c r="B1606" s="16" t="s">
        <v>1605</v>
      </c>
      <c r="C1606" s="12" t="str">
        <f t="shared" si="75"/>
        <v>0.86±7</v>
      </c>
      <c r="D1606" s="12" t="str">
        <f t="shared" si="76"/>
        <v>-3.29±9.63</v>
      </c>
      <c r="E1606" s="2">
        <v>0.86</v>
      </c>
      <c r="F1606" s="3">
        <v>7</v>
      </c>
      <c r="G1606" s="3">
        <v>-3.29</v>
      </c>
      <c r="H1606" s="3">
        <v>9.6300000000000008</v>
      </c>
    </row>
    <row r="1607" spans="1:8" x14ac:dyDescent="0.2">
      <c r="A1607" s="10">
        <f t="shared" si="77"/>
        <v>1604</v>
      </c>
      <c r="B1607" s="16" t="s">
        <v>1606</v>
      </c>
      <c r="C1607" s="12" t="str">
        <f t="shared" si="75"/>
        <v>-2.2±4.93</v>
      </c>
      <c r="D1607" s="12" t="str">
        <f t="shared" si="76"/>
        <v>3.86±0.7</v>
      </c>
      <c r="E1607" s="2">
        <v>-2.2000000000000002</v>
      </c>
      <c r="F1607" s="3">
        <v>4.93</v>
      </c>
      <c r="G1607" s="3">
        <v>3.86</v>
      </c>
      <c r="H1607" s="3">
        <v>0.7</v>
      </c>
    </row>
    <row r="1608" spans="1:8" x14ac:dyDescent="0.2">
      <c r="A1608" s="10">
        <f t="shared" si="77"/>
        <v>1605</v>
      </c>
      <c r="B1608" s="16" t="s">
        <v>1607</v>
      </c>
      <c r="C1608" s="12" t="str">
        <f t="shared" si="75"/>
        <v>4.19±5.55</v>
      </c>
      <c r="D1608" s="12" t="str">
        <f t="shared" si="76"/>
        <v>3.77±3.59</v>
      </c>
      <c r="E1608" s="2">
        <v>4.1900000000000004</v>
      </c>
      <c r="F1608" s="3">
        <v>5.55</v>
      </c>
      <c r="G1608" s="3">
        <v>3.77</v>
      </c>
      <c r="H1608" s="3">
        <v>3.59</v>
      </c>
    </row>
    <row r="1609" spans="1:8" x14ac:dyDescent="0.2">
      <c r="A1609" s="10">
        <f t="shared" si="77"/>
        <v>1606</v>
      </c>
      <c r="B1609" s="16" t="s">
        <v>1608</v>
      </c>
      <c r="C1609" s="12" t="str">
        <f t="shared" si="75"/>
        <v>-14.34±9.3</v>
      </c>
      <c r="D1609" s="12" t="str">
        <f t="shared" si="76"/>
        <v>13.39±28.49</v>
      </c>
      <c r="E1609" s="2">
        <v>-14.34</v>
      </c>
      <c r="F1609" s="3">
        <v>9.3000000000000007</v>
      </c>
      <c r="G1609" s="3">
        <v>13.39</v>
      </c>
      <c r="H1609" s="3">
        <v>28.49</v>
      </c>
    </row>
    <row r="1610" spans="1:8" x14ac:dyDescent="0.2">
      <c r="A1610" s="10">
        <f t="shared" si="77"/>
        <v>1607</v>
      </c>
      <c r="B1610" s="16" t="s">
        <v>1609</v>
      </c>
      <c r="C1610" s="12" t="str">
        <f t="shared" si="75"/>
        <v>-7.2±10.12</v>
      </c>
      <c r="D1610" s="12" t="str">
        <f t="shared" si="76"/>
        <v>-12.02±4.65</v>
      </c>
      <c r="E1610" s="2">
        <v>-7.2</v>
      </c>
      <c r="F1610" s="3">
        <v>10.119999999999999</v>
      </c>
      <c r="G1610" s="3">
        <v>-12.02</v>
      </c>
      <c r="H1610" s="3">
        <v>4.6500000000000004</v>
      </c>
    </row>
    <row r="1611" spans="1:8" x14ac:dyDescent="0.2">
      <c r="A1611" s="10">
        <f t="shared" si="77"/>
        <v>1608</v>
      </c>
      <c r="B1611" s="16" t="s">
        <v>1610</v>
      </c>
      <c r="C1611" s="12" t="str">
        <f t="shared" si="75"/>
        <v>20.63±15.72</v>
      </c>
      <c r="D1611" s="12" t="str">
        <f t="shared" si="76"/>
        <v>11.96±15.3</v>
      </c>
      <c r="E1611" s="2">
        <v>20.63</v>
      </c>
      <c r="F1611" s="3">
        <v>15.72</v>
      </c>
      <c r="G1611" s="3">
        <v>11.96</v>
      </c>
      <c r="H1611" s="3">
        <v>15.3</v>
      </c>
    </row>
    <row r="1612" spans="1:8" x14ac:dyDescent="0.2">
      <c r="A1612" s="10">
        <f t="shared" si="77"/>
        <v>1609</v>
      </c>
      <c r="B1612" s="16" t="s">
        <v>1611</v>
      </c>
      <c r="C1612" s="12" t="str">
        <f t="shared" si="75"/>
        <v>1.26±6.47</v>
      </c>
      <c r="D1612" s="12" t="str">
        <f t="shared" si="76"/>
        <v>3.13±0.44</v>
      </c>
      <c r="E1612" s="2">
        <v>1.26</v>
      </c>
      <c r="F1612" s="3">
        <v>6.47</v>
      </c>
      <c r="G1612" s="3">
        <v>3.13</v>
      </c>
      <c r="H1612" s="3">
        <v>0.44</v>
      </c>
    </row>
    <row r="1613" spans="1:8" x14ac:dyDescent="0.2">
      <c r="A1613" s="10">
        <f t="shared" si="77"/>
        <v>1610</v>
      </c>
      <c r="B1613" s="16" t="s">
        <v>1612</v>
      </c>
      <c r="C1613" s="12" t="str">
        <f t="shared" si="75"/>
        <v>-2.31±3.36</v>
      </c>
      <c r="D1613" s="12" t="str">
        <f t="shared" si="76"/>
        <v>7.83±14</v>
      </c>
      <c r="E1613" s="2">
        <v>-2.31</v>
      </c>
      <c r="F1613" s="3">
        <v>3.36</v>
      </c>
      <c r="G1613" s="3">
        <v>7.83</v>
      </c>
      <c r="H1613" s="3">
        <v>14</v>
      </c>
    </row>
    <row r="1614" spans="1:8" x14ac:dyDescent="0.2">
      <c r="A1614" s="10">
        <f t="shared" si="77"/>
        <v>1611</v>
      </c>
      <c r="B1614" s="16" t="s">
        <v>1613</v>
      </c>
      <c r="C1614" s="12" t="str">
        <f t="shared" si="75"/>
        <v>-2.09±8.27</v>
      </c>
      <c r="D1614" s="12" t="str">
        <f t="shared" si="76"/>
        <v>-0.39±13.68</v>
      </c>
      <c r="E1614" s="2">
        <v>-2.09</v>
      </c>
      <c r="F1614" s="3">
        <v>8.27</v>
      </c>
      <c r="G1614" s="3">
        <v>-0.39</v>
      </c>
      <c r="H1614" s="3">
        <v>13.68</v>
      </c>
    </row>
    <row r="1615" spans="1:8" x14ac:dyDescent="0.2">
      <c r="A1615" s="10">
        <f t="shared" si="77"/>
        <v>1612</v>
      </c>
      <c r="B1615" s="16" t="s">
        <v>1614</v>
      </c>
      <c r="C1615" s="12" t="str">
        <f t="shared" si="75"/>
        <v>-8.7±5.94</v>
      </c>
      <c r="D1615" s="12" t="str">
        <f t="shared" si="76"/>
        <v>-8.46±14.27</v>
      </c>
      <c r="E1615" s="2">
        <v>-8.6999999999999993</v>
      </c>
      <c r="F1615" s="3">
        <v>5.94</v>
      </c>
      <c r="G1615" s="3">
        <v>-8.4600000000000009</v>
      </c>
      <c r="H1615" s="3">
        <v>14.27</v>
      </c>
    </row>
    <row r="1616" spans="1:8" x14ac:dyDescent="0.2">
      <c r="A1616" s="10">
        <f t="shared" si="77"/>
        <v>1613</v>
      </c>
      <c r="B1616" s="16" t="s">
        <v>1615</v>
      </c>
      <c r="C1616" s="12" t="str">
        <f t="shared" si="75"/>
        <v>-2.93±6.89</v>
      </c>
      <c r="D1616" s="12" t="str">
        <f t="shared" si="76"/>
        <v>0.99±8.93</v>
      </c>
      <c r="E1616" s="2">
        <v>-2.93</v>
      </c>
      <c r="F1616" s="3">
        <v>6.89</v>
      </c>
      <c r="G1616" s="3">
        <v>0.99</v>
      </c>
      <c r="H1616" s="3">
        <v>8.93</v>
      </c>
    </row>
    <row r="1617" spans="1:8" x14ac:dyDescent="0.2">
      <c r="A1617" s="10">
        <f t="shared" si="77"/>
        <v>1614</v>
      </c>
      <c r="B1617" s="16" t="s">
        <v>1616</v>
      </c>
      <c r="C1617" s="12" t="str">
        <f t="shared" si="75"/>
        <v>0.51±2.92</v>
      </c>
      <c r="D1617" s="12" t="str">
        <f t="shared" si="76"/>
        <v>2.1±5.72</v>
      </c>
      <c r="E1617" s="2">
        <v>0.51</v>
      </c>
      <c r="F1617" s="3">
        <v>2.92</v>
      </c>
      <c r="G1617" s="3">
        <v>2.1</v>
      </c>
      <c r="H1617" s="3">
        <v>5.72</v>
      </c>
    </row>
    <row r="1618" spans="1:8" x14ac:dyDescent="0.2">
      <c r="A1618" s="10">
        <f t="shared" si="77"/>
        <v>1615</v>
      </c>
      <c r="B1618" s="16" t="s">
        <v>1617</v>
      </c>
      <c r="C1618" s="12" t="str">
        <f t="shared" si="75"/>
        <v>4.52±5.29</v>
      </c>
      <c r="D1618" s="12" t="str">
        <f t="shared" si="76"/>
        <v>3.44±1.7</v>
      </c>
      <c r="E1618" s="2">
        <v>4.5199999999999996</v>
      </c>
      <c r="F1618" s="3">
        <v>5.29</v>
      </c>
      <c r="G1618" s="3">
        <v>3.44</v>
      </c>
      <c r="H1618" s="3">
        <v>1.7</v>
      </c>
    </row>
    <row r="1619" spans="1:8" x14ac:dyDescent="0.2">
      <c r="A1619" s="10">
        <f t="shared" si="77"/>
        <v>1616</v>
      </c>
      <c r="B1619" s="16" t="s">
        <v>1618</v>
      </c>
      <c r="C1619" s="12" t="str">
        <f t="shared" si="75"/>
        <v>2.35±8.87</v>
      </c>
      <c r="D1619" s="12" t="str">
        <f t="shared" si="76"/>
        <v>15.55±3.66</v>
      </c>
      <c r="E1619" s="2">
        <v>2.35</v>
      </c>
      <c r="F1619" s="3">
        <v>8.8699999999999992</v>
      </c>
      <c r="G1619" s="3">
        <v>15.55</v>
      </c>
      <c r="H1619" s="3">
        <v>3.66</v>
      </c>
    </row>
    <row r="1620" spans="1:8" x14ac:dyDescent="0.2">
      <c r="A1620" s="10">
        <f t="shared" si="77"/>
        <v>1617</v>
      </c>
      <c r="B1620" s="16" t="s">
        <v>1619</v>
      </c>
      <c r="C1620" s="12" t="str">
        <f t="shared" si="75"/>
        <v>8.77±4.75</v>
      </c>
      <c r="D1620" s="12" t="str">
        <f t="shared" si="76"/>
        <v>7.79±5.46</v>
      </c>
      <c r="E1620" s="2">
        <v>8.77</v>
      </c>
      <c r="F1620" s="3">
        <v>4.75</v>
      </c>
      <c r="G1620" s="3">
        <v>7.79</v>
      </c>
      <c r="H1620" s="3">
        <v>5.46</v>
      </c>
    </row>
    <row r="1621" spans="1:8" x14ac:dyDescent="0.2">
      <c r="A1621" s="10">
        <f t="shared" si="77"/>
        <v>1618</v>
      </c>
      <c r="B1621" s="16" t="s">
        <v>1620</v>
      </c>
      <c r="C1621" s="12" t="str">
        <f t="shared" si="75"/>
        <v>3.78±11.04</v>
      </c>
      <c r="D1621" s="12" t="str">
        <f t="shared" si="76"/>
        <v>-3.13±19.97</v>
      </c>
      <c r="E1621" s="2">
        <v>3.78</v>
      </c>
      <c r="F1621" s="3">
        <v>11.04</v>
      </c>
      <c r="G1621" s="3">
        <v>-3.13</v>
      </c>
      <c r="H1621" s="3">
        <v>19.97</v>
      </c>
    </row>
    <row r="1622" spans="1:8" x14ac:dyDescent="0.2">
      <c r="A1622" s="10">
        <f t="shared" si="77"/>
        <v>1619</v>
      </c>
      <c r="B1622" s="16" t="s">
        <v>1621</v>
      </c>
      <c r="C1622" s="12" t="str">
        <f t="shared" si="75"/>
        <v>4.68±13.07</v>
      </c>
      <c r="D1622" s="12" t="str">
        <f t="shared" si="76"/>
        <v>-5.46±16.99</v>
      </c>
      <c r="E1622" s="2">
        <v>4.68</v>
      </c>
      <c r="F1622" s="3">
        <v>13.07</v>
      </c>
      <c r="G1622" s="3">
        <v>-5.46</v>
      </c>
      <c r="H1622" s="3">
        <v>16.989999999999998</v>
      </c>
    </row>
    <row r="1623" spans="1:8" x14ac:dyDescent="0.2">
      <c r="A1623" s="10">
        <f t="shared" si="77"/>
        <v>1620</v>
      </c>
      <c r="B1623" s="16" t="s">
        <v>1622</v>
      </c>
      <c r="C1623" s="12" t="str">
        <f t="shared" si="75"/>
        <v>0.98±6.38</v>
      </c>
      <c r="D1623" s="12" t="str">
        <f t="shared" si="76"/>
        <v>8.56±7.69</v>
      </c>
      <c r="E1623" s="2">
        <v>0.98</v>
      </c>
      <c r="F1623" s="3">
        <v>6.38</v>
      </c>
      <c r="G1623" s="3">
        <v>8.56</v>
      </c>
      <c r="H1623" s="3">
        <v>7.69</v>
      </c>
    </row>
    <row r="1624" spans="1:8" x14ac:dyDescent="0.2">
      <c r="A1624" s="10">
        <f t="shared" si="77"/>
        <v>1621</v>
      </c>
      <c r="B1624" s="16" t="s">
        <v>1623</v>
      </c>
      <c r="C1624" s="12" t="str">
        <f t="shared" si="75"/>
        <v>-1.72±5.86</v>
      </c>
      <c r="D1624" s="12" t="str">
        <f t="shared" si="76"/>
        <v>13.64±1.93</v>
      </c>
      <c r="E1624" s="2">
        <v>-1.72</v>
      </c>
      <c r="F1624" s="3">
        <v>5.86</v>
      </c>
      <c r="G1624" s="3">
        <v>13.64</v>
      </c>
      <c r="H1624" s="3">
        <v>1.93</v>
      </c>
    </row>
    <row r="1625" spans="1:8" x14ac:dyDescent="0.2">
      <c r="A1625" s="10">
        <f t="shared" si="77"/>
        <v>1622</v>
      </c>
      <c r="B1625" s="16" t="s">
        <v>1624</v>
      </c>
      <c r="C1625" s="12" t="str">
        <f t="shared" si="75"/>
        <v>10.35±7.21</v>
      </c>
      <c r="D1625" s="12" t="str">
        <f t="shared" si="76"/>
        <v>6.93±8.22</v>
      </c>
      <c r="E1625" s="2">
        <v>10.35</v>
      </c>
      <c r="F1625" s="3">
        <v>7.21</v>
      </c>
      <c r="G1625" s="3">
        <v>6.93</v>
      </c>
      <c r="H1625" s="3">
        <v>8.2200000000000006</v>
      </c>
    </row>
    <row r="1626" spans="1:8" x14ac:dyDescent="0.2">
      <c r="A1626" s="10">
        <f t="shared" si="77"/>
        <v>1623</v>
      </c>
      <c r="B1626" s="16" t="s">
        <v>1625</v>
      </c>
      <c r="C1626" s="12" t="str">
        <f t="shared" si="75"/>
        <v>-0.04±2.38</v>
      </c>
      <c r="D1626" s="12" t="str">
        <f t="shared" si="76"/>
        <v>-11.55±18.74</v>
      </c>
      <c r="E1626" s="2">
        <v>-0.04</v>
      </c>
      <c r="F1626" s="3">
        <v>2.38</v>
      </c>
      <c r="G1626" s="3">
        <v>-11.55</v>
      </c>
      <c r="H1626" s="3">
        <v>18.739999999999998</v>
      </c>
    </row>
    <row r="1627" spans="1:8" x14ac:dyDescent="0.2">
      <c r="A1627" s="10">
        <f t="shared" si="77"/>
        <v>1624</v>
      </c>
      <c r="B1627" s="16" t="s">
        <v>1626</v>
      </c>
      <c r="C1627" s="12" t="str">
        <f t="shared" si="75"/>
        <v>-1.35±4.78</v>
      </c>
      <c r="D1627" s="12" t="str">
        <f t="shared" si="76"/>
        <v>-13.74±18.87</v>
      </c>
      <c r="E1627" s="2">
        <v>-1.35</v>
      </c>
      <c r="F1627" s="3">
        <v>4.78</v>
      </c>
      <c r="G1627" s="3">
        <v>-13.74</v>
      </c>
      <c r="H1627" s="3">
        <v>18.87</v>
      </c>
    </row>
    <row r="1628" spans="1:8" x14ac:dyDescent="0.2">
      <c r="A1628" s="10">
        <f t="shared" si="77"/>
        <v>1625</v>
      </c>
      <c r="B1628" s="16" t="s">
        <v>1627</v>
      </c>
      <c r="C1628" s="12" t="str">
        <f t="shared" si="75"/>
        <v>-6.93±5.63</v>
      </c>
      <c r="D1628" s="12" t="str">
        <f t="shared" si="76"/>
        <v>0.27±2.85</v>
      </c>
      <c r="E1628" s="2">
        <v>-6.93</v>
      </c>
      <c r="F1628" s="3">
        <v>5.63</v>
      </c>
      <c r="G1628" s="3">
        <v>0.27</v>
      </c>
      <c r="H1628" s="3">
        <v>2.85</v>
      </c>
    </row>
    <row r="1629" spans="1:8" x14ac:dyDescent="0.2">
      <c r="A1629" s="10">
        <f t="shared" si="77"/>
        <v>1626</v>
      </c>
      <c r="B1629" s="16" t="s">
        <v>1628</v>
      </c>
      <c r="C1629" s="12" t="str">
        <f t="shared" si="75"/>
        <v>-12.11±9.52</v>
      </c>
      <c r="D1629" s="12" t="str">
        <f t="shared" si="76"/>
        <v>-1.98±15.21</v>
      </c>
      <c r="E1629" s="2">
        <v>-12.11</v>
      </c>
      <c r="F1629" s="3">
        <v>9.52</v>
      </c>
      <c r="G1629" s="3">
        <v>-1.98</v>
      </c>
      <c r="H1629" s="3">
        <v>15.21</v>
      </c>
    </row>
    <row r="1630" spans="1:8" x14ac:dyDescent="0.2">
      <c r="A1630" s="10">
        <f t="shared" si="77"/>
        <v>1627</v>
      </c>
      <c r="B1630" s="16" t="s">
        <v>1629</v>
      </c>
      <c r="C1630" s="12" t="str">
        <f t="shared" si="75"/>
        <v>-4.4±2.86</v>
      </c>
      <c r="D1630" s="12" t="str">
        <f t="shared" si="76"/>
        <v>-5.73±3.86</v>
      </c>
      <c r="E1630" s="2">
        <v>-4.4000000000000004</v>
      </c>
      <c r="F1630" s="3">
        <v>2.86</v>
      </c>
      <c r="G1630" s="3">
        <v>-5.73</v>
      </c>
      <c r="H1630" s="3">
        <v>3.86</v>
      </c>
    </row>
    <row r="1631" spans="1:8" x14ac:dyDescent="0.2">
      <c r="A1631" s="10">
        <f t="shared" si="77"/>
        <v>1628</v>
      </c>
      <c r="B1631" s="16" t="s">
        <v>1630</v>
      </c>
      <c r="C1631" s="12" t="str">
        <f t="shared" si="75"/>
        <v>9.89±8.06</v>
      </c>
      <c r="D1631" s="12" t="str">
        <f t="shared" si="76"/>
        <v>10.86±9.76</v>
      </c>
      <c r="E1631" s="2">
        <v>9.89</v>
      </c>
      <c r="F1631" s="3">
        <v>8.06</v>
      </c>
      <c r="G1631" s="3">
        <v>10.86</v>
      </c>
      <c r="H1631" s="3">
        <v>9.76</v>
      </c>
    </row>
    <row r="1632" spans="1:8" x14ac:dyDescent="0.2">
      <c r="A1632" s="10">
        <f t="shared" si="77"/>
        <v>1629</v>
      </c>
      <c r="B1632" s="16" t="s">
        <v>1631</v>
      </c>
      <c r="C1632" s="12" t="str">
        <f t="shared" si="75"/>
        <v>8.65±1.74</v>
      </c>
      <c r="D1632" s="12" t="str">
        <f t="shared" si="76"/>
        <v>11.35±3.95</v>
      </c>
      <c r="E1632" s="2">
        <v>8.65</v>
      </c>
      <c r="F1632" s="3">
        <v>1.74</v>
      </c>
      <c r="G1632" s="3">
        <v>11.35</v>
      </c>
      <c r="H1632" s="3">
        <v>3.95</v>
      </c>
    </row>
    <row r="1633" spans="1:8" x14ac:dyDescent="0.2">
      <c r="A1633" s="10">
        <f t="shared" si="77"/>
        <v>1630</v>
      </c>
      <c r="B1633" s="16" t="s">
        <v>1632</v>
      </c>
      <c r="C1633" s="12" t="str">
        <f t="shared" si="75"/>
        <v>-2.15±2.89</v>
      </c>
      <c r="D1633" s="12" t="str">
        <f t="shared" si="76"/>
        <v>10.24±2.91</v>
      </c>
      <c r="E1633" s="2">
        <v>-2.15</v>
      </c>
      <c r="F1633" s="3">
        <v>2.89</v>
      </c>
      <c r="G1633" s="3">
        <v>10.24</v>
      </c>
      <c r="H1633" s="3">
        <v>2.91</v>
      </c>
    </row>
    <row r="1634" spans="1:8" x14ac:dyDescent="0.2">
      <c r="A1634" s="10">
        <f t="shared" si="77"/>
        <v>1631</v>
      </c>
      <c r="B1634" s="16" t="s">
        <v>1633</v>
      </c>
      <c r="C1634" s="12" t="str">
        <f t="shared" si="75"/>
        <v>-5.61±3.13</v>
      </c>
      <c r="D1634" s="12" t="str">
        <f t="shared" si="76"/>
        <v>-4.18±13.53</v>
      </c>
      <c r="E1634" s="2">
        <v>-5.61</v>
      </c>
      <c r="F1634" s="3">
        <v>3.13</v>
      </c>
      <c r="G1634" s="3">
        <v>-4.18</v>
      </c>
      <c r="H1634" s="3">
        <v>13.53</v>
      </c>
    </row>
    <row r="1635" spans="1:8" x14ac:dyDescent="0.2">
      <c r="A1635" s="10">
        <f t="shared" si="77"/>
        <v>1632</v>
      </c>
      <c r="B1635" s="16" t="s">
        <v>1634</v>
      </c>
      <c r="C1635" s="12" t="str">
        <f t="shared" si="75"/>
        <v>-2.69±3.23</v>
      </c>
      <c r="D1635" s="12" t="str">
        <f t="shared" si="76"/>
        <v>-10.82±16.62</v>
      </c>
      <c r="E1635" s="2">
        <v>-2.69</v>
      </c>
      <c r="F1635" s="3">
        <v>3.23</v>
      </c>
      <c r="G1635" s="3">
        <v>-10.82</v>
      </c>
      <c r="H1635" s="3">
        <v>16.62</v>
      </c>
    </row>
    <row r="1636" spans="1:8" x14ac:dyDescent="0.2">
      <c r="A1636" s="10">
        <f t="shared" si="77"/>
        <v>1633</v>
      </c>
      <c r="B1636" s="16" t="s">
        <v>1635</v>
      </c>
      <c r="C1636" s="12" t="str">
        <f t="shared" si="75"/>
        <v>-3.21±5.5</v>
      </c>
      <c r="D1636" s="12" t="str">
        <f t="shared" si="76"/>
        <v>-7.36±11.98</v>
      </c>
      <c r="E1636" s="2">
        <v>-3.21</v>
      </c>
      <c r="F1636" s="3">
        <v>5.5</v>
      </c>
      <c r="G1636" s="3">
        <v>-7.36</v>
      </c>
      <c r="H1636" s="3">
        <v>11.98</v>
      </c>
    </row>
    <row r="1637" spans="1:8" x14ac:dyDescent="0.2">
      <c r="A1637" s="10">
        <f t="shared" si="77"/>
        <v>1634</v>
      </c>
      <c r="B1637" s="16" t="s">
        <v>1636</v>
      </c>
      <c r="C1637" s="12" t="str">
        <f t="shared" si="75"/>
        <v>12.12±2.67</v>
      </c>
      <c r="D1637" s="12" t="str">
        <f t="shared" si="76"/>
        <v>6.98±7.45</v>
      </c>
      <c r="E1637" s="2">
        <v>12.12</v>
      </c>
      <c r="F1637" s="3">
        <v>2.67</v>
      </c>
      <c r="G1637" s="3">
        <v>6.98</v>
      </c>
      <c r="H1637" s="3">
        <v>7.45</v>
      </c>
    </row>
    <row r="1638" spans="1:8" x14ac:dyDescent="0.2">
      <c r="A1638" s="10">
        <f t="shared" si="77"/>
        <v>1635</v>
      </c>
      <c r="B1638" s="16" t="s">
        <v>1637</v>
      </c>
      <c r="C1638" s="12" t="str">
        <f t="shared" si="75"/>
        <v>14.92±12.07</v>
      </c>
      <c r="D1638" s="12" t="str">
        <f t="shared" si="76"/>
        <v>10.53±6.34</v>
      </c>
      <c r="E1638" s="2">
        <v>14.92</v>
      </c>
      <c r="F1638" s="3">
        <v>12.07</v>
      </c>
      <c r="G1638" s="3">
        <v>10.53</v>
      </c>
      <c r="H1638" s="3">
        <v>6.34</v>
      </c>
    </row>
    <row r="1639" spans="1:8" x14ac:dyDescent="0.2">
      <c r="A1639" s="10">
        <f t="shared" si="77"/>
        <v>1636</v>
      </c>
      <c r="B1639" s="16" t="s">
        <v>1638</v>
      </c>
      <c r="C1639" s="12" t="str">
        <f t="shared" si="75"/>
        <v>3.33±15.15</v>
      </c>
      <c r="D1639" s="12" t="str">
        <f t="shared" si="76"/>
        <v>-14.79±3.58</v>
      </c>
      <c r="E1639" s="2">
        <v>3.33</v>
      </c>
      <c r="F1639" s="3">
        <v>15.15</v>
      </c>
      <c r="G1639" s="3">
        <v>-14.79</v>
      </c>
      <c r="H1639" s="3">
        <v>3.58</v>
      </c>
    </row>
    <row r="1640" spans="1:8" x14ac:dyDescent="0.2">
      <c r="A1640" s="10">
        <f t="shared" si="77"/>
        <v>1637</v>
      </c>
      <c r="B1640" s="16" t="s">
        <v>1639</v>
      </c>
      <c r="C1640" s="12" t="str">
        <f t="shared" si="75"/>
        <v>-2.11±5.89</v>
      </c>
      <c r="D1640" s="12" t="str">
        <f t="shared" si="76"/>
        <v>0.92±7.92</v>
      </c>
      <c r="E1640" s="2">
        <v>-2.11</v>
      </c>
      <c r="F1640" s="3">
        <v>5.89</v>
      </c>
      <c r="G1640" s="3">
        <v>0.92</v>
      </c>
      <c r="H1640" s="3">
        <v>7.92</v>
      </c>
    </row>
    <row r="1641" spans="1:8" x14ac:dyDescent="0.2">
      <c r="A1641" s="10">
        <f t="shared" si="77"/>
        <v>1638</v>
      </c>
      <c r="B1641" s="16" t="s">
        <v>1640</v>
      </c>
      <c r="C1641" s="12" t="str">
        <f t="shared" si="75"/>
        <v>-17.65±16.24</v>
      </c>
      <c r="D1641" s="12" t="str">
        <f t="shared" si="76"/>
        <v>0.1±2.89</v>
      </c>
      <c r="E1641" s="2">
        <v>-17.649999999999999</v>
      </c>
      <c r="F1641" s="3">
        <v>16.239999999999998</v>
      </c>
      <c r="G1641" s="3">
        <v>0.1</v>
      </c>
      <c r="H1641" s="3">
        <v>2.89</v>
      </c>
    </row>
    <row r="1642" spans="1:8" x14ac:dyDescent="0.2">
      <c r="A1642" s="10">
        <f t="shared" si="77"/>
        <v>1639</v>
      </c>
      <c r="B1642" s="16" t="s">
        <v>1641</v>
      </c>
      <c r="C1642" s="12" t="str">
        <f t="shared" si="75"/>
        <v>-7.41±7.94</v>
      </c>
      <c r="D1642" s="12" t="str">
        <f t="shared" si="76"/>
        <v>20.96±5.29</v>
      </c>
      <c r="E1642" s="2">
        <v>-7.41</v>
      </c>
      <c r="F1642" s="3">
        <v>7.94</v>
      </c>
      <c r="G1642" s="3">
        <v>20.96</v>
      </c>
      <c r="H1642" s="3">
        <v>5.29</v>
      </c>
    </row>
    <row r="1643" spans="1:8" x14ac:dyDescent="0.2">
      <c r="A1643" s="10">
        <f t="shared" si="77"/>
        <v>1640</v>
      </c>
      <c r="B1643" s="16" t="s">
        <v>1642</v>
      </c>
      <c r="C1643" s="12" t="str">
        <f t="shared" si="75"/>
        <v>-3.86±12.12</v>
      </c>
      <c r="D1643" s="12" t="str">
        <f t="shared" si="76"/>
        <v>-12.8±1.77</v>
      </c>
      <c r="E1643" s="2">
        <v>-3.86</v>
      </c>
      <c r="F1643" s="3">
        <v>12.12</v>
      </c>
      <c r="G1643" s="3">
        <v>-12.8</v>
      </c>
      <c r="H1643" s="3">
        <v>1.77</v>
      </c>
    </row>
    <row r="1644" spans="1:8" x14ac:dyDescent="0.2">
      <c r="A1644" s="10">
        <f t="shared" si="77"/>
        <v>1641</v>
      </c>
      <c r="B1644" s="16" t="s">
        <v>1643</v>
      </c>
      <c r="C1644" s="12" t="str">
        <f t="shared" si="75"/>
        <v>0.07±6.85</v>
      </c>
      <c r="D1644" s="12" t="str">
        <f t="shared" si="76"/>
        <v>-10.65±8.49</v>
      </c>
      <c r="E1644" s="2">
        <v>7.0000000000000007E-2</v>
      </c>
      <c r="F1644" s="3">
        <v>6.85</v>
      </c>
      <c r="G1644" s="3">
        <v>-10.65</v>
      </c>
      <c r="H1644" s="3">
        <v>8.49</v>
      </c>
    </row>
    <row r="1645" spans="1:8" x14ac:dyDescent="0.2">
      <c r="A1645" s="10">
        <f t="shared" si="77"/>
        <v>1642</v>
      </c>
      <c r="B1645" s="16" t="s">
        <v>1644</v>
      </c>
      <c r="C1645" s="12" t="str">
        <f t="shared" si="75"/>
        <v>-7.43±20.29</v>
      </c>
      <c r="D1645" s="12" t="str">
        <f t="shared" si="76"/>
        <v>-8.29±5.08</v>
      </c>
      <c r="E1645" s="2">
        <v>-7.43</v>
      </c>
      <c r="F1645" s="3">
        <v>20.29</v>
      </c>
      <c r="G1645" s="3">
        <v>-8.2899999999999991</v>
      </c>
      <c r="H1645" s="3">
        <v>5.08</v>
      </c>
    </row>
    <row r="1646" spans="1:8" x14ac:dyDescent="0.2">
      <c r="A1646" s="10">
        <f t="shared" si="77"/>
        <v>1643</v>
      </c>
      <c r="B1646" s="16" t="s">
        <v>1645</v>
      </c>
      <c r="C1646" s="12" t="str">
        <f t="shared" si="75"/>
        <v>-39.51±10.75</v>
      </c>
      <c r="D1646" s="12" t="str">
        <f t="shared" si="76"/>
        <v>-7.03±5</v>
      </c>
      <c r="E1646" s="2">
        <v>-39.51</v>
      </c>
      <c r="F1646" s="3">
        <v>10.75</v>
      </c>
      <c r="G1646" s="3">
        <v>-7.03</v>
      </c>
      <c r="H1646" s="3">
        <v>5</v>
      </c>
    </row>
    <row r="1647" spans="1:8" x14ac:dyDescent="0.2">
      <c r="A1647" s="10">
        <f t="shared" si="77"/>
        <v>1644</v>
      </c>
      <c r="B1647" s="16" t="s">
        <v>1646</v>
      </c>
      <c r="C1647" s="12" t="str">
        <f t="shared" si="75"/>
        <v>2.25±8.3</v>
      </c>
      <c r="D1647" s="12" t="str">
        <f t="shared" si="76"/>
        <v>-30.25±11.77</v>
      </c>
      <c r="E1647" s="2">
        <v>2.25</v>
      </c>
      <c r="F1647" s="3">
        <v>8.3000000000000007</v>
      </c>
      <c r="G1647" s="3">
        <v>-30.25</v>
      </c>
      <c r="H1647" s="3">
        <v>11.77</v>
      </c>
    </row>
    <row r="1648" spans="1:8" x14ac:dyDescent="0.2">
      <c r="A1648" s="20">
        <f t="shared" si="77"/>
        <v>1645</v>
      </c>
      <c r="B1648" s="16" t="s">
        <v>1647</v>
      </c>
      <c r="C1648" s="12" t="str">
        <f t="shared" si="75"/>
        <v>-9.9±8.72</v>
      </c>
      <c r="D1648" s="12" t="str">
        <f t="shared" si="76"/>
        <v>-12.21±22.64</v>
      </c>
      <c r="E1648" s="2">
        <v>-9.9</v>
      </c>
      <c r="F1648" s="3">
        <v>8.7200000000000006</v>
      </c>
      <c r="G1648" s="3">
        <v>-12.21</v>
      </c>
      <c r="H1648" s="3">
        <v>22.64</v>
      </c>
    </row>
    <row r="1649" spans="1:8" x14ac:dyDescent="0.2">
      <c r="A1649" s="10">
        <f t="shared" si="77"/>
        <v>1646</v>
      </c>
      <c r="B1649" s="16" t="s">
        <v>1648</v>
      </c>
      <c r="C1649" s="12" t="str">
        <f t="shared" si="75"/>
        <v>-6.06±7.05</v>
      </c>
      <c r="D1649" s="12" t="str">
        <f t="shared" si="76"/>
        <v>-17.28±8.67</v>
      </c>
      <c r="E1649" s="2">
        <v>-6.06</v>
      </c>
      <c r="F1649" s="3">
        <v>7.05</v>
      </c>
      <c r="G1649" s="3">
        <v>-17.28</v>
      </c>
      <c r="H1649" s="3">
        <v>8.67</v>
      </c>
    </row>
    <row r="1650" spans="1:8" x14ac:dyDescent="0.2">
      <c r="A1650" s="10">
        <f t="shared" si="77"/>
        <v>1647</v>
      </c>
      <c r="B1650" s="16" t="s">
        <v>1649</v>
      </c>
      <c r="C1650" s="12" t="str">
        <f t="shared" si="75"/>
        <v>-14.04±31.11</v>
      </c>
      <c r="D1650" s="12" t="str">
        <f t="shared" si="76"/>
        <v>2.37±24.39</v>
      </c>
      <c r="E1650" s="2">
        <v>-14.04</v>
      </c>
      <c r="F1650" s="3">
        <v>31.11</v>
      </c>
      <c r="G1650" s="3">
        <v>2.37</v>
      </c>
      <c r="H1650" s="3">
        <v>24.39</v>
      </c>
    </row>
    <row r="1651" spans="1:8" x14ac:dyDescent="0.2">
      <c r="A1651" s="10">
        <f t="shared" si="77"/>
        <v>1648</v>
      </c>
      <c r="B1651" s="16" t="s">
        <v>1650</v>
      </c>
      <c r="C1651" s="12" t="str">
        <f t="shared" si="75"/>
        <v>11.56±13.46</v>
      </c>
      <c r="D1651" s="12" t="str">
        <f t="shared" si="76"/>
        <v>-22.83±10.64</v>
      </c>
      <c r="E1651" s="2">
        <v>11.56</v>
      </c>
      <c r="F1651" s="3">
        <v>13.46</v>
      </c>
      <c r="G1651" s="3">
        <v>-22.83</v>
      </c>
      <c r="H1651" s="3">
        <v>10.64</v>
      </c>
    </row>
    <row r="1652" spans="1:8" x14ac:dyDescent="0.2">
      <c r="A1652" s="10">
        <f t="shared" si="77"/>
        <v>1649</v>
      </c>
      <c r="B1652" s="16" t="s">
        <v>1651</v>
      </c>
      <c r="C1652" s="12" t="str">
        <f t="shared" si="75"/>
        <v>22.2±15.15</v>
      </c>
      <c r="D1652" s="12" t="str">
        <f t="shared" si="76"/>
        <v>43.12±14.89</v>
      </c>
      <c r="E1652" s="2">
        <v>22.2</v>
      </c>
      <c r="F1652" s="3">
        <v>15.15</v>
      </c>
      <c r="G1652" s="3">
        <v>43.12</v>
      </c>
      <c r="H1652" s="3">
        <v>14.89</v>
      </c>
    </row>
    <row r="1653" spans="1:8" x14ac:dyDescent="0.2">
      <c r="A1653" s="10">
        <f t="shared" si="77"/>
        <v>1650</v>
      </c>
      <c r="B1653" s="16" t="s">
        <v>1652</v>
      </c>
      <c r="C1653" s="12" t="str">
        <f t="shared" si="75"/>
        <v>26.92±15.01</v>
      </c>
      <c r="D1653" s="12" t="str">
        <f t="shared" si="76"/>
        <v>-42.11±13.42</v>
      </c>
      <c r="E1653" s="2">
        <v>26.92</v>
      </c>
      <c r="F1653" s="3">
        <v>15.01</v>
      </c>
      <c r="G1653" s="3">
        <v>-42.11</v>
      </c>
      <c r="H1653" s="3">
        <v>13.42</v>
      </c>
    </row>
    <row r="1654" spans="1:8" x14ac:dyDescent="0.2">
      <c r="A1654" s="10">
        <f t="shared" si="77"/>
        <v>1651</v>
      </c>
      <c r="B1654" s="16" t="s">
        <v>1653</v>
      </c>
      <c r="C1654" s="12" t="str">
        <f t="shared" si="75"/>
        <v>12.51±11.07</v>
      </c>
      <c r="D1654" s="12" t="str">
        <f t="shared" si="76"/>
        <v>1.69±16</v>
      </c>
      <c r="E1654" s="2">
        <v>12.51</v>
      </c>
      <c r="F1654" s="3">
        <v>11.07</v>
      </c>
      <c r="G1654" s="3">
        <v>1.69</v>
      </c>
      <c r="H1654" s="3">
        <v>16</v>
      </c>
    </row>
    <row r="1655" spans="1:8" x14ac:dyDescent="0.2">
      <c r="A1655" s="10">
        <f t="shared" si="77"/>
        <v>1652</v>
      </c>
      <c r="B1655" s="16" t="s">
        <v>1654</v>
      </c>
      <c r="C1655" s="12" t="str">
        <f t="shared" si="75"/>
        <v>2.82±13.33</v>
      </c>
      <c r="D1655" s="12" t="str">
        <f t="shared" si="76"/>
        <v>-53.43±6.99</v>
      </c>
      <c r="E1655" s="2">
        <v>2.82</v>
      </c>
      <c r="F1655" s="3">
        <v>13.33</v>
      </c>
      <c r="G1655" s="3">
        <v>-53.43</v>
      </c>
      <c r="H1655" s="3">
        <v>6.99</v>
      </c>
    </row>
    <row r="1656" spans="1:8" x14ac:dyDescent="0.2">
      <c r="A1656" s="10">
        <f t="shared" si="77"/>
        <v>1653</v>
      </c>
      <c r="B1656" s="16" t="s">
        <v>1655</v>
      </c>
      <c r="C1656" s="12" t="str">
        <f t="shared" si="75"/>
        <v>-6.08±10.85</v>
      </c>
      <c r="D1656" s="12" t="str">
        <f t="shared" si="76"/>
        <v>-10.69±13.17</v>
      </c>
      <c r="E1656" s="2">
        <v>-6.08</v>
      </c>
      <c r="F1656" s="3">
        <v>10.85</v>
      </c>
      <c r="G1656" s="3">
        <v>-10.69</v>
      </c>
      <c r="H1656" s="3">
        <v>13.17</v>
      </c>
    </row>
    <row r="1657" spans="1:8" x14ac:dyDescent="0.2">
      <c r="A1657" s="10">
        <f t="shared" si="77"/>
        <v>1654</v>
      </c>
      <c r="B1657" s="16" t="s">
        <v>1656</v>
      </c>
      <c r="C1657" s="12" t="str">
        <f t="shared" si="75"/>
        <v>5.71±20.09</v>
      </c>
      <c r="D1657" s="12" t="str">
        <f t="shared" si="76"/>
        <v>-11.84±11.22</v>
      </c>
      <c r="E1657" s="2">
        <v>5.71</v>
      </c>
      <c r="F1657" s="3">
        <v>20.09</v>
      </c>
      <c r="G1657" s="3">
        <v>-11.84</v>
      </c>
      <c r="H1657" s="3">
        <v>11.22</v>
      </c>
    </row>
    <row r="1658" spans="1:8" x14ac:dyDescent="0.2">
      <c r="A1658" s="10">
        <f t="shared" si="77"/>
        <v>1655</v>
      </c>
      <c r="B1658" s="16" t="s">
        <v>1657</v>
      </c>
      <c r="C1658" s="12" t="str">
        <f t="shared" si="75"/>
        <v>14.6±11.82</v>
      </c>
      <c r="D1658" s="12" t="str">
        <f t="shared" si="76"/>
        <v>-2.67±7.58</v>
      </c>
      <c r="E1658" s="2">
        <v>14.6</v>
      </c>
      <c r="F1658" s="3">
        <v>11.82</v>
      </c>
      <c r="G1658" s="3">
        <v>-2.67</v>
      </c>
      <c r="H1658" s="3">
        <v>7.58</v>
      </c>
    </row>
    <row r="1659" spans="1:8" x14ac:dyDescent="0.2">
      <c r="A1659" s="10">
        <f t="shared" si="77"/>
        <v>1656</v>
      </c>
      <c r="B1659" s="16" t="s">
        <v>1658</v>
      </c>
      <c r="C1659" s="12" t="str">
        <f t="shared" si="75"/>
        <v>3.43±14.52</v>
      </c>
      <c r="D1659" s="12" t="str">
        <f t="shared" si="76"/>
        <v>-14.77±13.73</v>
      </c>
      <c r="E1659" s="2">
        <v>3.43</v>
      </c>
      <c r="F1659" s="3">
        <v>14.52</v>
      </c>
      <c r="G1659" s="3">
        <v>-14.77</v>
      </c>
      <c r="H1659" s="3">
        <v>13.73</v>
      </c>
    </row>
    <row r="1660" spans="1:8" x14ac:dyDescent="0.2">
      <c r="A1660" s="10">
        <f t="shared" si="77"/>
        <v>1657</v>
      </c>
      <c r="B1660" s="16" t="s">
        <v>1659</v>
      </c>
      <c r="C1660" s="12" t="str">
        <f t="shared" si="75"/>
        <v>0.5±8.17</v>
      </c>
      <c r="D1660" s="12" t="str">
        <f t="shared" si="76"/>
        <v>-8.53±12.72</v>
      </c>
      <c r="E1660" s="2">
        <v>0.5</v>
      </c>
      <c r="F1660" s="3">
        <v>8.17</v>
      </c>
      <c r="G1660" s="3">
        <v>-8.5299999999999994</v>
      </c>
      <c r="H1660" s="3">
        <v>12.72</v>
      </c>
    </row>
    <row r="1661" spans="1:8" x14ac:dyDescent="0.2">
      <c r="A1661" s="10">
        <f t="shared" si="77"/>
        <v>1658</v>
      </c>
      <c r="B1661" s="16" t="s">
        <v>1660</v>
      </c>
      <c r="C1661" s="12" t="str">
        <f t="shared" si="75"/>
        <v>36.01±3.26</v>
      </c>
      <c r="D1661" s="12" t="str">
        <f t="shared" si="76"/>
        <v>1.46±14.56</v>
      </c>
      <c r="E1661" s="2">
        <v>36.01</v>
      </c>
      <c r="F1661" s="3">
        <v>3.26</v>
      </c>
      <c r="G1661" s="3">
        <v>1.46</v>
      </c>
      <c r="H1661" s="3">
        <v>14.56</v>
      </c>
    </row>
    <row r="1662" spans="1:8" x14ac:dyDescent="0.2">
      <c r="A1662" s="10">
        <f t="shared" si="77"/>
        <v>1659</v>
      </c>
      <c r="B1662" s="16" t="s">
        <v>1661</v>
      </c>
      <c r="C1662" s="12" t="str">
        <f t="shared" si="75"/>
        <v>-14.59±6.72</v>
      </c>
      <c r="D1662" s="12" t="str">
        <f t="shared" si="76"/>
        <v>-13.7±27.96</v>
      </c>
      <c r="E1662" s="2">
        <v>-14.59</v>
      </c>
      <c r="F1662" s="3">
        <v>6.72</v>
      </c>
      <c r="G1662" s="3">
        <v>-13.7</v>
      </c>
      <c r="H1662" s="3">
        <v>27.96</v>
      </c>
    </row>
    <row r="1663" spans="1:8" x14ac:dyDescent="0.2">
      <c r="A1663" s="10">
        <f t="shared" si="77"/>
        <v>1660</v>
      </c>
      <c r="B1663" s="16" t="s">
        <v>1662</v>
      </c>
      <c r="C1663" s="12" t="str">
        <f t="shared" si="75"/>
        <v>-6.45±7.66</v>
      </c>
      <c r="D1663" s="12" t="str">
        <f t="shared" si="76"/>
        <v>-22.97±4.28</v>
      </c>
      <c r="E1663" s="2">
        <v>-6.45</v>
      </c>
      <c r="F1663" s="3">
        <v>7.66</v>
      </c>
      <c r="G1663" s="3">
        <v>-22.97</v>
      </c>
      <c r="H1663" s="3">
        <v>4.28</v>
      </c>
    </row>
    <row r="1664" spans="1:8" x14ac:dyDescent="0.2">
      <c r="A1664" s="10">
        <f t="shared" si="77"/>
        <v>1661</v>
      </c>
      <c r="B1664" s="16" t="s">
        <v>1663</v>
      </c>
      <c r="C1664" s="12" t="str">
        <f t="shared" si="75"/>
        <v>-4.17±9.84</v>
      </c>
      <c r="D1664" s="12" t="str">
        <f t="shared" si="76"/>
        <v>-26.86±8.66</v>
      </c>
      <c r="E1664" s="2">
        <v>-4.17</v>
      </c>
      <c r="F1664" s="3">
        <v>9.84</v>
      </c>
      <c r="G1664" s="3">
        <v>-26.86</v>
      </c>
      <c r="H1664" s="3">
        <v>8.66</v>
      </c>
    </row>
    <row r="1665" spans="1:8" x14ac:dyDescent="0.2">
      <c r="A1665" s="10">
        <f t="shared" si="77"/>
        <v>1662</v>
      </c>
      <c r="B1665" s="16" t="s">
        <v>1664</v>
      </c>
      <c r="C1665" s="12" t="str">
        <f t="shared" si="75"/>
        <v>-6.25±9.45</v>
      </c>
      <c r="D1665" s="12" t="str">
        <f t="shared" si="76"/>
        <v>-22.57±12.39</v>
      </c>
      <c r="E1665" s="2">
        <v>-6.25</v>
      </c>
      <c r="F1665" s="3">
        <v>9.4499999999999993</v>
      </c>
      <c r="G1665" s="3">
        <v>-22.57</v>
      </c>
      <c r="H1665" s="3">
        <v>12.39</v>
      </c>
    </row>
    <row r="1666" spans="1:8" x14ac:dyDescent="0.2">
      <c r="A1666" s="10">
        <f t="shared" si="77"/>
        <v>1663</v>
      </c>
      <c r="B1666" s="16" t="s">
        <v>1665</v>
      </c>
      <c r="C1666" s="12" t="str">
        <f t="shared" si="75"/>
        <v>-3.6±6.68</v>
      </c>
      <c r="D1666" s="12" t="str">
        <f t="shared" si="76"/>
        <v>-30.45±13.2</v>
      </c>
      <c r="E1666" s="2">
        <v>-3.6</v>
      </c>
      <c r="F1666" s="3">
        <v>6.68</v>
      </c>
      <c r="G1666" s="3">
        <v>-30.45</v>
      </c>
      <c r="H1666" s="3">
        <v>13.2</v>
      </c>
    </row>
    <row r="1667" spans="1:8" x14ac:dyDescent="0.2">
      <c r="A1667" s="10">
        <f t="shared" si="77"/>
        <v>1664</v>
      </c>
      <c r="B1667" s="16" t="s">
        <v>1666</v>
      </c>
      <c r="C1667" s="12" t="str">
        <f t="shared" si="75"/>
        <v>-1.2±10.34</v>
      </c>
      <c r="D1667" s="12" t="str">
        <f t="shared" si="76"/>
        <v>-4.88±21.12</v>
      </c>
      <c r="E1667" s="2">
        <v>-1.2</v>
      </c>
      <c r="F1667" s="3">
        <v>10.34</v>
      </c>
      <c r="G1667" s="3">
        <v>-4.88</v>
      </c>
      <c r="H1667" s="3">
        <v>21.12</v>
      </c>
    </row>
    <row r="1668" spans="1:8" x14ac:dyDescent="0.2">
      <c r="A1668" s="10">
        <f t="shared" si="77"/>
        <v>1665</v>
      </c>
      <c r="B1668" s="16" t="s">
        <v>1667</v>
      </c>
      <c r="C1668" s="12" t="str">
        <f t="shared" ref="C1668:C1731" si="78">E1668&amp;"±"&amp;F1668</f>
        <v>17.57±4.56</v>
      </c>
      <c r="D1668" s="12" t="str">
        <f t="shared" ref="D1668:D1731" si="79">G1668&amp;"±"&amp;H1668</f>
        <v>-12.85±8.55</v>
      </c>
      <c r="E1668" s="2">
        <v>17.57</v>
      </c>
      <c r="F1668" s="3">
        <v>4.5599999999999996</v>
      </c>
      <c r="G1668" s="3">
        <v>-12.85</v>
      </c>
      <c r="H1668" s="3">
        <v>8.5500000000000007</v>
      </c>
    </row>
    <row r="1669" spans="1:8" x14ac:dyDescent="0.2">
      <c r="A1669" s="10">
        <f t="shared" ref="A1669:A1732" si="80">A1668+1</f>
        <v>1666</v>
      </c>
      <c r="B1669" s="16" t="s">
        <v>1668</v>
      </c>
      <c r="C1669" s="12" t="str">
        <f t="shared" si="78"/>
        <v>21.47±13.16</v>
      </c>
      <c r="D1669" s="12" t="str">
        <f t="shared" si="79"/>
        <v>-12.2±14.55</v>
      </c>
      <c r="E1669" s="2">
        <v>21.47</v>
      </c>
      <c r="F1669" s="3">
        <v>13.16</v>
      </c>
      <c r="G1669" s="3">
        <v>-12.2</v>
      </c>
      <c r="H1669" s="3">
        <v>14.55</v>
      </c>
    </row>
    <row r="1670" spans="1:8" x14ac:dyDescent="0.2">
      <c r="A1670" s="10">
        <f t="shared" si="80"/>
        <v>1667</v>
      </c>
      <c r="B1670" s="16" t="s">
        <v>1669</v>
      </c>
      <c r="C1670" s="12" t="str">
        <f t="shared" si="78"/>
        <v>25.07±3.47</v>
      </c>
      <c r="D1670" s="12" t="str">
        <f t="shared" si="79"/>
        <v>-9.74±16.32</v>
      </c>
      <c r="E1670" s="2">
        <v>25.07</v>
      </c>
      <c r="F1670" s="3">
        <v>3.47</v>
      </c>
      <c r="G1670" s="3">
        <v>-9.74</v>
      </c>
      <c r="H1670" s="3">
        <v>16.32</v>
      </c>
    </row>
    <row r="1671" spans="1:8" x14ac:dyDescent="0.2">
      <c r="A1671" s="10">
        <f t="shared" si="80"/>
        <v>1668</v>
      </c>
      <c r="B1671" s="16" t="s">
        <v>1670</v>
      </c>
      <c r="C1671" s="12" t="str">
        <f t="shared" si="78"/>
        <v>-12.04±9.84</v>
      </c>
      <c r="D1671" s="12" t="str">
        <f t="shared" si="79"/>
        <v>-13.1±8.17</v>
      </c>
      <c r="E1671" s="2">
        <v>-12.04</v>
      </c>
      <c r="F1671" s="3">
        <v>9.84</v>
      </c>
      <c r="G1671" s="3">
        <v>-13.1</v>
      </c>
      <c r="H1671" s="3">
        <v>8.17</v>
      </c>
    </row>
    <row r="1672" spans="1:8" x14ac:dyDescent="0.2">
      <c r="A1672" s="10">
        <f t="shared" si="80"/>
        <v>1669</v>
      </c>
      <c r="B1672" s="16" t="s">
        <v>1671</v>
      </c>
      <c r="C1672" s="12" t="str">
        <f t="shared" si="78"/>
        <v>-52.86±15.22</v>
      </c>
      <c r="D1672" s="12" t="str">
        <f t="shared" si="79"/>
        <v>6.83±3.35</v>
      </c>
      <c r="E1672" s="2">
        <v>-52.86</v>
      </c>
      <c r="F1672" s="3">
        <v>15.22</v>
      </c>
      <c r="G1672" s="3">
        <v>6.83</v>
      </c>
      <c r="H1672" s="3">
        <v>3.35</v>
      </c>
    </row>
    <row r="1673" spans="1:8" x14ac:dyDescent="0.2">
      <c r="A1673" s="10">
        <f t="shared" si="80"/>
        <v>1670</v>
      </c>
      <c r="B1673" s="16" t="s">
        <v>1672</v>
      </c>
      <c r="C1673" s="12" t="str">
        <f t="shared" si="78"/>
        <v>14.86±10.05</v>
      </c>
      <c r="D1673" s="12" t="str">
        <f t="shared" si="79"/>
        <v>-11.51±8.82</v>
      </c>
      <c r="E1673" s="2">
        <v>14.86</v>
      </c>
      <c r="F1673" s="3">
        <v>10.050000000000001</v>
      </c>
      <c r="G1673" s="3">
        <v>-11.51</v>
      </c>
      <c r="H1673" s="3">
        <v>8.82</v>
      </c>
    </row>
    <row r="1674" spans="1:8" x14ac:dyDescent="0.2">
      <c r="A1674" s="10">
        <f t="shared" si="80"/>
        <v>1671</v>
      </c>
      <c r="B1674" s="16" t="s">
        <v>1673</v>
      </c>
      <c r="C1674" s="12" t="str">
        <f t="shared" si="78"/>
        <v>-2.04±8.21</v>
      </c>
      <c r="D1674" s="12" t="str">
        <f t="shared" si="79"/>
        <v>-20.96±15.37</v>
      </c>
      <c r="E1674" s="2">
        <v>-2.04</v>
      </c>
      <c r="F1674" s="3">
        <v>8.2100000000000009</v>
      </c>
      <c r="G1674" s="3">
        <v>-20.96</v>
      </c>
      <c r="H1674" s="3">
        <v>15.37</v>
      </c>
    </row>
    <row r="1675" spans="1:8" x14ac:dyDescent="0.2">
      <c r="A1675" s="10">
        <f t="shared" si="80"/>
        <v>1672</v>
      </c>
      <c r="B1675" s="16" t="s">
        <v>1674</v>
      </c>
      <c r="C1675" s="12" t="str">
        <f t="shared" si="78"/>
        <v>0.92±10.59</v>
      </c>
      <c r="D1675" s="12" t="str">
        <f t="shared" si="79"/>
        <v>-20.37±15.16</v>
      </c>
      <c r="E1675" s="2">
        <v>0.92</v>
      </c>
      <c r="F1675" s="3">
        <v>10.59</v>
      </c>
      <c r="G1675" s="3">
        <v>-20.37</v>
      </c>
      <c r="H1675" s="3">
        <v>15.16</v>
      </c>
    </row>
    <row r="1676" spans="1:8" x14ac:dyDescent="0.2">
      <c r="A1676" s="10">
        <f t="shared" si="80"/>
        <v>1673</v>
      </c>
      <c r="B1676" s="16" t="s">
        <v>1675</v>
      </c>
      <c r="C1676" s="12" t="str">
        <f t="shared" si="78"/>
        <v>-8.61±7.89</v>
      </c>
      <c r="D1676" s="12" t="str">
        <f t="shared" si="79"/>
        <v>-18.31±15.5</v>
      </c>
      <c r="E1676" s="2">
        <v>-8.61</v>
      </c>
      <c r="F1676" s="3">
        <v>7.89</v>
      </c>
      <c r="G1676" s="3">
        <v>-18.309999999999999</v>
      </c>
      <c r="H1676" s="3">
        <v>15.5</v>
      </c>
    </row>
    <row r="1677" spans="1:8" x14ac:dyDescent="0.2">
      <c r="A1677" s="10">
        <f t="shared" si="80"/>
        <v>1674</v>
      </c>
      <c r="B1677" s="16" t="s">
        <v>1676</v>
      </c>
      <c r="C1677" s="12" t="str">
        <f t="shared" si="78"/>
        <v>-0.77±11.25</v>
      </c>
      <c r="D1677" s="12" t="str">
        <f t="shared" si="79"/>
        <v>-22.59±9.24</v>
      </c>
      <c r="E1677" s="2">
        <v>-0.77</v>
      </c>
      <c r="F1677" s="3">
        <v>11.25</v>
      </c>
      <c r="G1677" s="3">
        <v>-22.59</v>
      </c>
      <c r="H1677" s="3">
        <v>9.24</v>
      </c>
    </row>
    <row r="1678" spans="1:8" x14ac:dyDescent="0.2">
      <c r="A1678" s="10">
        <f t="shared" si="80"/>
        <v>1675</v>
      </c>
      <c r="B1678" s="16" t="s">
        <v>1677</v>
      </c>
      <c r="C1678" s="12" t="str">
        <f t="shared" si="78"/>
        <v>0.48±6.93</v>
      </c>
      <c r="D1678" s="12" t="str">
        <f t="shared" si="79"/>
        <v>-34.48±5.57</v>
      </c>
      <c r="E1678" s="2">
        <v>0.48</v>
      </c>
      <c r="F1678" s="3">
        <v>6.93</v>
      </c>
      <c r="G1678" s="3">
        <v>-34.479999999999997</v>
      </c>
      <c r="H1678" s="3">
        <v>5.57</v>
      </c>
    </row>
    <row r="1679" spans="1:8" x14ac:dyDescent="0.2">
      <c r="A1679" s="10">
        <f t="shared" si="80"/>
        <v>1676</v>
      </c>
      <c r="B1679" s="16" t="s">
        <v>1678</v>
      </c>
      <c r="C1679" s="12" t="str">
        <f t="shared" si="78"/>
        <v>-3.04±8.65</v>
      </c>
      <c r="D1679" s="12" t="str">
        <f t="shared" si="79"/>
        <v>-23.13±4.18</v>
      </c>
      <c r="E1679" s="2">
        <v>-3.04</v>
      </c>
      <c r="F1679" s="3">
        <v>8.65</v>
      </c>
      <c r="G1679" s="3">
        <v>-23.13</v>
      </c>
      <c r="H1679" s="3">
        <v>4.18</v>
      </c>
    </row>
    <row r="1680" spans="1:8" x14ac:dyDescent="0.2">
      <c r="A1680" s="10">
        <f t="shared" si="80"/>
        <v>1677</v>
      </c>
      <c r="B1680" s="16" t="s">
        <v>1679</v>
      </c>
      <c r="C1680" s="12" t="str">
        <f t="shared" si="78"/>
        <v>1.75±10.85</v>
      </c>
      <c r="D1680" s="12" t="str">
        <f t="shared" si="79"/>
        <v>-24.47±18.07</v>
      </c>
      <c r="E1680" s="2">
        <v>1.75</v>
      </c>
      <c r="F1680" s="3">
        <v>10.85</v>
      </c>
      <c r="G1680" s="3">
        <v>-24.47</v>
      </c>
      <c r="H1680" s="3">
        <v>18.07</v>
      </c>
    </row>
    <row r="1681" spans="1:8" x14ac:dyDescent="0.2">
      <c r="A1681" s="10">
        <f t="shared" si="80"/>
        <v>1678</v>
      </c>
      <c r="B1681" s="16" t="s">
        <v>1680</v>
      </c>
      <c r="C1681" s="12" t="str">
        <f t="shared" si="78"/>
        <v>9.21±5.98</v>
      </c>
      <c r="D1681" s="12" t="str">
        <f t="shared" si="79"/>
        <v>-21.57±19.46</v>
      </c>
      <c r="E1681" s="2">
        <v>9.2100000000000009</v>
      </c>
      <c r="F1681" s="3">
        <v>5.98</v>
      </c>
      <c r="G1681" s="3">
        <v>-21.57</v>
      </c>
      <c r="H1681" s="3">
        <v>19.46</v>
      </c>
    </row>
    <row r="1682" spans="1:8" x14ac:dyDescent="0.2">
      <c r="A1682" s="10">
        <f t="shared" si="80"/>
        <v>1679</v>
      </c>
      <c r="B1682" s="16" t="s">
        <v>1681</v>
      </c>
      <c r="C1682" s="12" t="str">
        <f t="shared" si="78"/>
        <v>-70.95±12.59</v>
      </c>
      <c r="D1682" s="12" t="str">
        <f t="shared" si="79"/>
        <v>-21.78±11.09</v>
      </c>
      <c r="E1682" s="2">
        <v>-70.95</v>
      </c>
      <c r="F1682" s="3">
        <v>12.59</v>
      </c>
      <c r="G1682" s="3">
        <v>-21.78</v>
      </c>
      <c r="H1682" s="3">
        <v>11.09</v>
      </c>
    </row>
    <row r="1683" spans="1:8" x14ac:dyDescent="0.2">
      <c r="A1683" s="10">
        <f t="shared" si="80"/>
        <v>1680</v>
      </c>
      <c r="B1683" s="16" t="s">
        <v>1682</v>
      </c>
      <c r="C1683" s="12" t="str">
        <f t="shared" si="78"/>
        <v>18.59±15.65</v>
      </c>
      <c r="D1683" s="12" t="str">
        <f t="shared" si="79"/>
        <v>-29.07±15.21</v>
      </c>
      <c r="E1683" s="2">
        <v>18.59</v>
      </c>
      <c r="F1683" s="3">
        <v>15.65</v>
      </c>
      <c r="G1683" s="3">
        <v>-29.07</v>
      </c>
      <c r="H1683" s="3">
        <v>15.21</v>
      </c>
    </row>
    <row r="1684" spans="1:8" x14ac:dyDescent="0.2">
      <c r="A1684" s="10">
        <f t="shared" si="80"/>
        <v>1681</v>
      </c>
      <c r="B1684" s="16" t="s">
        <v>1683</v>
      </c>
      <c r="C1684" s="12" t="str">
        <f t="shared" si="78"/>
        <v>19.68±11.42</v>
      </c>
      <c r="D1684" s="12" t="str">
        <f t="shared" si="79"/>
        <v>-12.37±8.82</v>
      </c>
      <c r="E1684" s="2">
        <v>19.68</v>
      </c>
      <c r="F1684" s="3">
        <v>11.42</v>
      </c>
      <c r="G1684" s="3">
        <v>-12.37</v>
      </c>
      <c r="H1684" s="3">
        <v>8.82</v>
      </c>
    </row>
    <row r="1685" spans="1:8" x14ac:dyDescent="0.2">
      <c r="A1685" s="10">
        <f t="shared" si="80"/>
        <v>1682</v>
      </c>
      <c r="B1685" s="16" t="s">
        <v>1684</v>
      </c>
      <c r="C1685" s="12" t="str">
        <f t="shared" si="78"/>
        <v>37.61±11.61</v>
      </c>
      <c r="D1685" s="12" t="str">
        <f t="shared" si="79"/>
        <v>-33.95±7.15</v>
      </c>
      <c r="E1685" s="2">
        <v>37.61</v>
      </c>
      <c r="F1685" s="3">
        <v>11.61</v>
      </c>
      <c r="G1685" s="3">
        <v>-33.950000000000003</v>
      </c>
      <c r="H1685" s="3">
        <v>7.15</v>
      </c>
    </row>
    <row r="1686" spans="1:8" x14ac:dyDescent="0.2">
      <c r="A1686" s="10">
        <f t="shared" si="80"/>
        <v>1683</v>
      </c>
      <c r="B1686" s="16" t="s">
        <v>1685</v>
      </c>
      <c r="C1686" s="12" t="str">
        <f t="shared" si="78"/>
        <v>11.15±22.42</v>
      </c>
      <c r="D1686" s="12" t="str">
        <f t="shared" si="79"/>
        <v>-6.66±7.74</v>
      </c>
      <c r="E1686" s="2">
        <v>11.15</v>
      </c>
      <c r="F1686" s="3">
        <v>22.42</v>
      </c>
      <c r="G1686" s="3">
        <v>-6.66</v>
      </c>
      <c r="H1686" s="3">
        <v>7.74</v>
      </c>
    </row>
    <row r="1687" spans="1:8" x14ac:dyDescent="0.2">
      <c r="A1687" s="10">
        <f t="shared" si="80"/>
        <v>1684</v>
      </c>
      <c r="B1687" s="16" t="s">
        <v>1686</v>
      </c>
      <c r="C1687" s="12" t="str">
        <f t="shared" si="78"/>
        <v>-4.26±8.04</v>
      </c>
      <c r="D1687" s="12" t="str">
        <f t="shared" si="79"/>
        <v>-15.74±2.66</v>
      </c>
      <c r="E1687" s="2">
        <v>-4.26</v>
      </c>
      <c r="F1687" s="3">
        <v>8.0399999999999991</v>
      </c>
      <c r="G1687" s="3">
        <v>-15.74</v>
      </c>
      <c r="H1687" s="3">
        <v>2.66</v>
      </c>
    </row>
    <row r="1688" spans="1:8" x14ac:dyDescent="0.2">
      <c r="A1688" s="10">
        <f t="shared" si="80"/>
        <v>1685</v>
      </c>
      <c r="B1688" s="16" t="s">
        <v>1687</v>
      </c>
      <c r="C1688" s="12" t="str">
        <f t="shared" si="78"/>
        <v>-18.11±3.93</v>
      </c>
      <c r="D1688" s="12" t="str">
        <f t="shared" si="79"/>
        <v>-18.04±4.69</v>
      </c>
      <c r="E1688" s="2">
        <v>-18.11</v>
      </c>
      <c r="F1688" s="3">
        <v>3.93</v>
      </c>
      <c r="G1688" s="3">
        <v>-18.04</v>
      </c>
      <c r="H1688" s="3">
        <v>4.6900000000000004</v>
      </c>
    </row>
    <row r="1689" spans="1:8" x14ac:dyDescent="0.2">
      <c r="A1689" s="10">
        <f t="shared" si="80"/>
        <v>1686</v>
      </c>
      <c r="B1689" s="16" t="s">
        <v>1688</v>
      </c>
      <c r="C1689" s="12" t="str">
        <f t="shared" si="78"/>
        <v>8.23±9.57</v>
      </c>
      <c r="D1689" s="12" t="str">
        <f t="shared" si="79"/>
        <v>-19.82±7.69</v>
      </c>
      <c r="E1689" s="2">
        <v>8.23</v>
      </c>
      <c r="F1689" s="3">
        <v>9.57</v>
      </c>
      <c r="G1689" s="3">
        <v>-19.82</v>
      </c>
      <c r="H1689" s="3">
        <v>7.69</v>
      </c>
    </row>
    <row r="1690" spans="1:8" x14ac:dyDescent="0.2">
      <c r="A1690" s="21">
        <f t="shared" si="80"/>
        <v>1687</v>
      </c>
      <c r="B1690" s="19" t="s">
        <v>1689</v>
      </c>
      <c r="C1690" s="22" t="str">
        <f t="shared" si="78"/>
        <v>85.21±9.84</v>
      </c>
      <c r="D1690" s="23" t="str">
        <f t="shared" si="79"/>
        <v>20.31±13.83</v>
      </c>
      <c r="E1690" s="2">
        <v>85.21</v>
      </c>
      <c r="F1690" s="3">
        <v>9.84</v>
      </c>
      <c r="G1690" s="3">
        <v>20.309999999999999</v>
      </c>
      <c r="H1690" s="3">
        <v>13.83</v>
      </c>
    </row>
    <row r="1691" spans="1:8" x14ac:dyDescent="0.2">
      <c r="A1691" s="10">
        <f t="shared" si="80"/>
        <v>1688</v>
      </c>
      <c r="B1691" s="16" t="s">
        <v>1690</v>
      </c>
      <c r="C1691" s="12" t="str">
        <f t="shared" si="78"/>
        <v>6.52±12.05</v>
      </c>
      <c r="D1691" s="12" t="str">
        <f t="shared" si="79"/>
        <v>-19.45±2.72</v>
      </c>
      <c r="E1691" s="2">
        <v>6.52</v>
      </c>
      <c r="F1691" s="3">
        <v>12.05</v>
      </c>
      <c r="G1691" s="3">
        <v>-19.45</v>
      </c>
      <c r="H1691" s="3">
        <v>2.72</v>
      </c>
    </row>
    <row r="1692" spans="1:8" x14ac:dyDescent="0.2">
      <c r="A1692" s="10">
        <f t="shared" si="80"/>
        <v>1689</v>
      </c>
      <c r="B1692" s="16" t="s">
        <v>1691</v>
      </c>
      <c r="C1692" s="12" t="str">
        <f t="shared" si="78"/>
        <v>55.14±7.62</v>
      </c>
      <c r="D1692" s="12" t="str">
        <f t="shared" si="79"/>
        <v>28.77±13.3</v>
      </c>
      <c r="E1692" s="2">
        <v>55.14</v>
      </c>
      <c r="F1692" s="3">
        <v>7.62</v>
      </c>
      <c r="G1692" s="3">
        <v>28.77</v>
      </c>
      <c r="H1692" s="3">
        <v>13.3</v>
      </c>
    </row>
    <row r="1693" spans="1:8" x14ac:dyDescent="0.2">
      <c r="A1693" s="10">
        <f t="shared" si="80"/>
        <v>1690</v>
      </c>
      <c r="B1693" s="16" t="s">
        <v>1692</v>
      </c>
      <c r="C1693" s="12" t="str">
        <f t="shared" si="78"/>
        <v>4.98±13.1</v>
      </c>
      <c r="D1693" s="12" t="str">
        <f t="shared" si="79"/>
        <v>-13.08±16.99</v>
      </c>
      <c r="E1693" s="2">
        <v>4.9800000000000004</v>
      </c>
      <c r="F1693" s="3">
        <v>13.1</v>
      </c>
      <c r="G1693" s="3">
        <v>-13.08</v>
      </c>
      <c r="H1693" s="3">
        <v>16.989999999999998</v>
      </c>
    </row>
    <row r="1694" spans="1:8" x14ac:dyDescent="0.2">
      <c r="A1694" s="10">
        <f t="shared" si="80"/>
        <v>1691</v>
      </c>
      <c r="B1694" s="16" t="s">
        <v>1693</v>
      </c>
      <c r="C1694" s="12" t="str">
        <f t="shared" si="78"/>
        <v>2.11±12.8</v>
      </c>
      <c r="D1694" s="12" t="str">
        <f t="shared" si="79"/>
        <v>-26.75±5.01</v>
      </c>
      <c r="E1694" s="2">
        <v>2.11</v>
      </c>
      <c r="F1694" s="3">
        <v>12.8</v>
      </c>
      <c r="G1694" s="3">
        <v>-26.75</v>
      </c>
      <c r="H1694" s="3">
        <v>5.01</v>
      </c>
    </row>
    <row r="1695" spans="1:8" x14ac:dyDescent="0.2">
      <c r="A1695" s="10">
        <f t="shared" si="80"/>
        <v>1692</v>
      </c>
      <c r="B1695" s="16" t="s">
        <v>1694</v>
      </c>
      <c r="C1695" s="12" t="str">
        <f t="shared" si="78"/>
        <v>10.77±9.08</v>
      </c>
      <c r="D1695" s="12" t="str">
        <f t="shared" si="79"/>
        <v>-17.09±16.33</v>
      </c>
      <c r="E1695" s="2">
        <v>10.77</v>
      </c>
      <c r="F1695" s="3">
        <v>9.08</v>
      </c>
      <c r="G1695" s="3">
        <v>-17.09</v>
      </c>
      <c r="H1695" s="3">
        <v>16.329999999999998</v>
      </c>
    </row>
    <row r="1696" spans="1:8" x14ac:dyDescent="0.2">
      <c r="A1696" s="10">
        <f t="shared" si="80"/>
        <v>1693</v>
      </c>
      <c r="B1696" s="16" t="s">
        <v>1695</v>
      </c>
      <c r="C1696" s="12" t="str">
        <f t="shared" si="78"/>
        <v>4.48±6.61</v>
      </c>
      <c r="D1696" s="12" t="str">
        <f t="shared" si="79"/>
        <v>-33.38±9.82</v>
      </c>
      <c r="E1696" s="2">
        <v>4.4800000000000004</v>
      </c>
      <c r="F1696" s="3">
        <v>6.61</v>
      </c>
      <c r="G1696" s="3">
        <v>-33.380000000000003</v>
      </c>
      <c r="H1696" s="3">
        <v>9.82</v>
      </c>
    </row>
    <row r="1697" spans="1:8" x14ac:dyDescent="0.2">
      <c r="A1697" s="10">
        <f t="shared" si="80"/>
        <v>1694</v>
      </c>
      <c r="B1697" s="16" t="s">
        <v>1696</v>
      </c>
      <c r="C1697" s="12" t="str">
        <f t="shared" si="78"/>
        <v>-1.07±15.6</v>
      </c>
      <c r="D1697" s="12" t="str">
        <f t="shared" si="79"/>
        <v>-8.94±10.12</v>
      </c>
      <c r="E1697" s="2">
        <v>-1.07</v>
      </c>
      <c r="F1697" s="3">
        <v>15.6</v>
      </c>
      <c r="G1697" s="3">
        <v>-8.94</v>
      </c>
      <c r="H1697" s="3">
        <v>10.119999999999999</v>
      </c>
    </row>
    <row r="1698" spans="1:8" x14ac:dyDescent="0.2">
      <c r="A1698" s="10">
        <f t="shared" si="80"/>
        <v>1695</v>
      </c>
      <c r="B1698" s="16" t="s">
        <v>1697</v>
      </c>
      <c r="C1698" s="12" t="str">
        <f t="shared" si="78"/>
        <v>-0.98±8.67</v>
      </c>
      <c r="D1698" s="12" t="str">
        <f t="shared" si="79"/>
        <v>-29.19±8</v>
      </c>
      <c r="E1698" s="2">
        <v>-0.98</v>
      </c>
      <c r="F1698" s="3">
        <v>8.67</v>
      </c>
      <c r="G1698" s="3">
        <v>-29.19</v>
      </c>
      <c r="H1698" s="3">
        <v>8</v>
      </c>
    </row>
    <row r="1699" spans="1:8" x14ac:dyDescent="0.2">
      <c r="A1699" s="10">
        <f t="shared" si="80"/>
        <v>1696</v>
      </c>
      <c r="B1699" s="16" t="s">
        <v>1698</v>
      </c>
      <c r="C1699" s="12" t="str">
        <f t="shared" si="78"/>
        <v>3.59±12.73</v>
      </c>
      <c r="D1699" s="12" t="str">
        <f t="shared" si="79"/>
        <v>-27.64±16.91</v>
      </c>
      <c r="E1699" s="2">
        <v>3.59</v>
      </c>
      <c r="F1699" s="3">
        <v>12.73</v>
      </c>
      <c r="G1699" s="3">
        <v>-27.64</v>
      </c>
      <c r="H1699" s="3">
        <v>16.91</v>
      </c>
    </row>
    <row r="1700" spans="1:8" x14ac:dyDescent="0.2">
      <c r="A1700" s="10">
        <f t="shared" si="80"/>
        <v>1697</v>
      </c>
      <c r="B1700" s="16" t="s">
        <v>1699</v>
      </c>
      <c r="C1700" s="12" t="str">
        <f t="shared" si="78"/>
        <v>24.95±7.26</v>
      </c>
      <c r="D1700" s="12" t="str">
        <f t="shared" si="79"/>
        <v>-22.91±8.97</v>
      </c>
      <c r="E1700" s="2">
        <v>24.95</v>
      </c>
      <c r="F1700" s="3">
        <v>7.26</v>
      </c>
      <c r="G1700" s="3">
        <v>-22.91</v>
      </c>
      <c r="H1700" s="3">
        <v>8.9700000000000006</v>
      </c>
    </row>
    <row r="1701" spans="1:8" x14ac:dyDescent="0.2">
      <c r="A1701" s="10">
        <f t="shared" si="80"/>
        <v>1698</v>
      </c>
      <c r="B1701" s="16" t="s">
        <v>1700</v>
      </c>
      <c r="C1701" s="12" t="str">
        <f t="shared" si="78"/>
        <v>34.71±14.52</v>
      </c>
      <c r="D1701" s="12" t="str">
        <f t="shared" si="79"/>
        <v>-26.49±8.52</v>
      </c>
      <c r="E1701" s="2">
        <v>34.71</v>
      </c>
      <c r="F1701" s="3">
        <v>14.52</v>
      </c>
      <c r="G1701" s="3">
        <v>-26.49</v>
      </c>
      <c r="H1701" s="3">
        <v>8.52</v>
      </c>
    </row>
    <row r="1702" spans="1:8" x14ac:dyDescent="0.2">
      <c r="A1702" s="10">
        <f t="shared" si="80"/>
        <v>1699</v>
      </c>
      <c r="B1702" s="16" t="s">
        <v>1701</v>
      </c>
      <c r="C1702" s="12" t="str">
        <f t="shared" si="78"/>
        <v>10.17±15.65</v>
      </c>
      <c r="D1702" s="12" t="str">
        <f t="shared" si="79"/>
        <v>-6.06±5.31</v>
      </c>
      <c r="E1702" s="2">
        <v>10.17</v>
      </c>
      <c r="F1702" s="3">
        <v>15.65</v>
      </c>
      <c r="G1702" s="3">
        <v>-6.06</v>
      </c>
      <c r="H1702" s="3">
        <v>5.31</v>
      </c>
    </row>
    <row r="1703" spans="1:8" x14ac:dyDescent="0.2">
      <c r="A1703" s="10">
        <f t="shared" si="80"/>
        <v>1700</v>
      </c>
      <c r="B1703" s="16" t="s">
        <v>1702</v>
      </c>
      <c r="C1703" s="12" t="str">
        <f t="shared" si="78"/>
        <v>-0.65±8.91</v>
      </c>
      <c r="D1703" s="12" t="str">
        <f t="shared" si="79"/>
        <v>-6.59±21.04</v>
      </c>
      <c r="E1703" s="2">
        <v>-0.65</v>
      </c>
      <c r="F1703" s="3">
        <v>8.91</v>
      </c>
      <c r="G1703" s="3">
        <v>-6.59</v>
      </c>
      <c r="H1703" s="3">
        <v>21.04</v>
      </c>
    </row>
    <row r="1704" spans="1:8" x14ac:dyDescent="0.2">
      <c r="A1704" s="10">
        <f t="shared" si="80"/>
        <v>1701</v>
      </c>
      <c r="B1704" s="16" t="s">
        <v>1703</v>
      </c>
      <c r="C1704" s="12" t="str">
        <f t="shared" si="78"/>
        <v>-2.12±6.89</v>
      </c>
      <c r="D1704" s="12" t="str">
        <f t="shared" si="79"/>
        <v>-17.1±11.92</v>
      </c>
      <c r="E1704" s="2">
        <v>-2.12</v>
      </c>
      <c r="F1704" s="3">
        <v>6.89</v>
      </c>
      <c r="G1704" s="3">
        <v>-17.100000000000001</v>
      </c>
      <c r="H1704" s="3">
        <v>11.92</v>
      </c>
    </row>
    <row r="1705" spans="1:8" x14ac:dyDescent="0.2">
      <c r="A1705" s="10">
        <f t="shared" si="80"/>
        <v>1702</v>
      </c>
      <c r="B1705" s="16" t="s">
        <v>1704</v>
      </c>
      <c r="C1705" s="12" t="str">
        <f t="shared" si="78"/>
        <v>25.3±10.73</v>
      </c>
      <c r="D1705" s="12" t="str">
        <f t="shared" si="79"/>
        <v>-15.25±12.63</v>
      </c>
      <c r="E1705" s="2">
        <v>25.3</v>
      </c>
      <c r="F1705" s="3">
        <v>10.73</v>
      </c>
      <c r="G1705" s="3">
        <v>-15.25</v>
      </c>
      <c r="H1705" s="3">
        <v>12.63</v>
      </c>
    </row>
    <row r="1706" spans="1:8" x14ac:dyDescent="0.2">
      <c r="A1706" s="10">
        <f t="shared" si="80"/>
        <v>1703</v>
      </c>
      <c r="B1706" s="16" t="s">
        <v>1705</v>
      </c>
      <c r="C1706" s="12" t="str">
        <f t="shared" si="78"/>
        <v>9.1±7.48</v>
      </c>
      <c r="D1706" s="12" t="str">
        <f t="shared" si="79"/>
        <v>-14.58±19.19</v>
      </c>
      <c r="E1706" s="2">
        <v>9.1</v>
      </c>
      <c r="F1706" s="3">
        <v>7.48</v>
      </c>
      <c r="G1706" s="3">
        <v>-14.58</v>
      </c>
      <c r="H1706" s="3">
        <v>19.190000000000001</v>
      </c>
    </row>
    <row r="1707" spans="1:8" x14ac:dyDescent="0.2">
      <c r="A1707" s="10">
        <f t="shared" si="80"/>
        <v>1704</v>
      </c>
      <c r="B1707" s="16" t="s">
        <v>1706</v>
      </c>
      <c r="C1707" s="12" t="str">
        <f t="shared" si="78"/>
        <v>34.4±9.37</v>
      </c>
      <c r="D1707" s="12" t="str">
        <f t="shared" si="79"/>
        <v>-21.42±19.75</v>
      </c>
      <c r="E1707" s="2">
        <v>34.4</v>
      </c>
      <c r="F1707" s="3">
        <v>9.3699999999999992</v>
      </c>
      <c r="G1707" s="3">
        <v>-21.42</v>
      </c>
      <c r="H1707" s="3">
        <v>19.75</v>
      </c>
    </row>
    <row r="1708" spans="1:8" x14ac:dyDescent="0.2">
      <c r="A1708" s="10">
        <f t="shared" si="80"/>
        <v>1705</v>
      </c>
      <c r="B1708" s="16" t="s">
        <v>1707</v>
      </c>
      <c r="C1708" s="12" t="str">
        <f t="shared" si="78"/>
        <v>-2.34±11.35</v>
      </c>
      <c r="D1708" s="12" t="str">
        <f t="shared" si="79"/>
        <v>-10.67±9.35</v>
      </c>
      <c r="E1708" s="2">
        <v>-2.34</v>
      </c>
      <c r="F1708" s="3">
        <v>11.35</v>
      </c>
      <c r="G1708" s="3">
        <v>-10.67</v>
      </c>
      <c r="H1708" s="3">
        <v>9.35</v>
      </c>
    </row>
    <row r="1709" spans="1:8" x14ac:dyDescent="0.2">
      <c r="A1709" s="10">
        <f t="shared" si="80"/>
        <v>1706</v>
      </c>
      <c r="B1709" s="16" t="s">
        <v>1708</v>
      </c>
      <c r="C1709" s="12" t="str">
        <f t="shared" si="78"/>
        <v>-37.45±9.04</v>
      </c>
      <c r="D1709" s="12" t="str">
        <f t="shared" si="79"/>
        <v>40.53±10.72</v>
      </c>
      <c r="E1709" s="2">
        <v>-37.450000000000003</v>
      </c>
      <c r="F1709" s="3">
        <v>9.0399999999999991</v>
      </c>
      <c r="G1709" s="3">
        <v>40.53</v>
      </c>
      <c r="H1709" s="3">
        <v>10.72</v>
      </c>
    </row>
    <row r="1710" spans="1:8" x14ac:dyDescent="0.2">
      <c r="A1710" s="10">
        <f t="shared" si="80"/>
        <v>1707</v>
      </c>
      <c r="B1710" s="16" t="s">
        <v>1709</v>
      </c>
      <c r="C1710" s="12" t="str">
        <f t="shared" si="78"/>
        <v>-7.58±13.64</v>
      </c>
      <c r="D1710" s="12" t="str">
        <f t="shared" si="79"/>
        <v>-9.14±6.93</v>
      </c>
      <c r="E1710" s="2">
        <v>-7.58</v>
      </c>
      <c r="F1710" s="3">
        <v>13.64</v>
      </c>
      <c r="G1710" s="3">
        <v>-9.14</v>
      </c>
      <c r="H1710" s="3">
        <v>6.93</v>
      </c>
    </row>
    <row r="1711" spans="1:8" x14ac:dyDescent="0.2">
      <c r="A1711" s="10">
        <f t="shared" si="80"/>
        <v>1708</v>
      </c>
      <c r="B1711" s="16" t="s">
        <v>1710</v>
      </c>
      <c r="C1711" s="12" t="str">
        <f t="shared" si="78"/>
        <v>6.82±17.58</v>
      </c>
      <c r="D1711" s="12" t="str">
        <f t="shared" si="79"/>
        <v>-24.92±14.98</v>
      </c>
      <c r="E1711" s="2">
        <v>6.82</v>
      </c>
      <c r="F1711" s="3">
        <v>17.579999999999998</v>
      </c>
      <c r="G1711" s="3">
        <v>-24.92</v>
      </c>
      <c r="H1711" s="3">
        <v>14.98</v>
      </c>
    </row>
    <row r="1712" spans="1:8" x14ac:dyDescent="0.2">
      <c r="A1712" s="10">
        <f t="shared" si="80"/>
        <v>1709</v>
      </c>
      <c r="B1712" s="16" t="s">
        <v>1711</v>
      </c>
      <c r="C1712" s="12" t="str">
        <f t="shared" si="78"/>
        <v>-4.33±10.75</v>
      </c>
      <c r="D1712" s="12" t="str">
        <f t="shared" si="79"/>
        <v>-16.1±13.39</v>
      </c>
      <c r="E1712" s="2">
        <v>-4.33</v>
      </c>
      <c r="F1712" s="3">
        <v>10.75</v>
      </c>
      <c r="G1712" s="3">
        <v>-16.100000000000001</v>
      </c>
      <c r="H1712" s="3">
        <v>13.39</v>
      </c>
    </row>
    <row r="1713" spans="1:8" x14ac:dyDescent="0.2">
      <c r="A1713" s="10">
        <f t="shared" si="80"/>
        <v>1710</v>
      </c>
      <c r="B1713" s="16" t="s">
        <v>1712</v>
      </c>
      <c r="C1713" s="12" t="str">
        <f t="shared" si="78"/>
        <v>34.91±12.36</v>
      </c>
      <c r="D1713" s="12" t="str">
        <f t="shared" si="79"/>
        <v>-10.79±13.82</v>
      </c>
      <c r="E1713" s="2">
        <v>34.909999999999997</v>
      </c>
      <c r="F1713" s="3">
        <v>12.36</v>
      </c>
      <c r="G1713" s="3">
        <v>-10.79</v>
      </c>
      <c r="H1713" s="3">
        <v>13.82</v>
      </c>
    </row>
    <row r="1714" spans="1:8" x14ac:dyDescent="0.2">
      <c r="A1714" s="10">
        <f t="shared" si="80"/>
        <v>1711</v>
      </c>
      <c r="B1714" s="16" t="s">
        <v>1713</v>
      </c>
      <c r="C1714" s="12" t="str">
        <f t="shared" si="78"/>
        <v>10.14±10.78</v>
      </c>
      <c r="D1714" s="12" t="str">
        <f t="shared" si="79"/>
        <v>-15.36±8.57</v>
      </c>
      <c r="E1714" s="2">
        <v>10.14</v>
      </c>
      <c r="F1714" s="3">
        <v>10.78</v>
      </c>
      <c r="G1714" s="3">
        <v>-15.36</v>
      </c>
      <c r="H1714" s="3">
        <v>8.57</v>
      </c>
    </row>
    <row r="1715" spans="1:8" x14ac:dyDescent="0.2">
      <c r="A1715" s="10">
        <f t="shared" si="80"/>
        <v>1712</v>
      </c>
      <c r="B1715" s="16" t="s">
        <v>1714</v>
      </c>
      <c r="C1715" s="12" t="str">
        <f t="shared" si="78"/>
        <v>1.79±18.86</v>
      </c>
      <c r="D1715" s="12" t="str">
        <f t="shared" si="79"/>
        <v>-25.91±4.03</v>
      </c>
      <c r="E1715" s="2">
        <v>1.79</v>
      </c>
      <c r="F1715" s="3">
        <v>18.86</v>
      </c>
      <c r="G1715" s="3">
        <v>-25.91</v>
      </c>
      <c r="H1715" s="3">
        <v>4.03</v>
      </c>
    </row>
    <row r="1716" spans="1:8" x14ac:dyDescent="0.2">
      <c r="A1716" s="10">
        <f t="shared" si="80"/>
        <v>1713</v>
      </c>
      <c r="B1716" s="16" t="s">
        <v>1715</v>
      </c>
      <c r="C1716" s="12" t="str">
        <f t="shared" si="78"/>
        <v>23.92±6.54</v>
      </c>
      <c r="D1716" s="12" t="str">
        <f t="shared" si="79"/>
        <v>-16.82±7.7</v>
      </c>
      <c r="E1716" s="2">
        <v>23.92</v>
      </c>
      <c r="F1716" s="3">
        <v>6.54</v>
      </c>
      <c r="G1716" s="3">
        <v>-16.82</v>
      </c>
      <c r="H1716" s="3">
        <v>7.7</v>
      </c>
    </row>
    <row r="1717" spans="1:8" x14ac:dyDescent="0.2">
      <c r="A1717" s="10">
        <f t="shared" si="80"/>
        <v>1714</v>
      </c>
      <c r="B1717" s="16" t="s">
        <v>1959</v>
      </c>
      <c r="C1717" s="12" t="str">
        <f t="shared" si="78"/>
        <v>29.61±40.81</v>
      </c>
      <c r="D1717" s="12" t="str">
        <f t="shared" si="79"/>
        <v>-58.25±10.09</v>
      </c>
      <c r="E1717" s="2">
        <v>29.61</v>
      </c>
      <c r="F1717" s="3">
        <v>40.81</v>
      </c>
      <c r="G1717" s="3">
        <v>-58.25</v>
      </c>
      <c r="H1717" s="3">
        <v>10.09</v>
      </c>
    </row>
    <row r="1718" spans="1:8" x14ac:dyDescent="0.2">
      <c r="A1718" s="10">
        <f t="shared" si="80"/>
        <v>1715</v>
      </c>
      <c r="B1718" s="16" t="s">
        <v>1716</v>
      </c>
      <c r="C1718" s="15" t="str">
        <f t="shared" si="78"/>
        <v>71.74±5.27</v>
      </c>
      <c r="D1718" s="12" t="str">
        <f t="shared" si="79"/>
        <v>-16.2±8.93</v>
      </c>
      <c r="E1718" s="2">
        <v>71.739999999999995</v>
      </c>
      <c r="F1718" s="3">
        <v>5.27</v>
      </c>
      <c r="G1718" s="3">
        <v>-16.2</v>
      </c>
      <c r="H1718" s="3">
        <v>8.93</v>
      </c>
    </row>
    <row r="1719" spans="1:8" x14ac:dyDescent="0.2">
      <c r="A1719" s="10">
        <f t="shared" si="80"/>
        <v>1716</v>
      </c>
      <c r="B1719" s="16" t="s">
        <v>1717</v>
      </c>
      <c r="C1719" s="12" t="str">
        <f t="shared" si="78"/>
        <v>-13.3±5.7</v>
      </c>
      <c r="D1719" s="12" t="str">
        <f t="shared" si="79"/>
        <v>-47.01±6.66</v>
      </c>
      <c r="E1719" s="2">
        <v>-13.3</v>
      </c>
      <c r="F1719" s="3">
        <v>5.7</v>
      </c>
      <c r="G1719" s="3">
        <v>-47.01</v>
      </c>
      <c r="H1719" s="3">
        <v>6.66</v>
      </c>
    </row>
    <row r="1720" spans="1:8" x14ac:dyDescent="0.2">
      <c r="A1720" s="10">
        <f t="shared" si="80"/>
        <v>1717</v>
      </c>
      <c r="B1720" s="16" t="s">
        <v>1718</v>
      </c>
      <c r="C1720" s="12" t="str">
        <f t="shared" si="78"/>
        <v>-0.31±9.4</v>
      </c>
      <c r="D1720" s="12" t="str">
        <f t="shared" si="79"/>
        <v>-21.36±10.53</v>
      </c>
      <c r="E1720" s="2">
        <v>-0.31</v>
      </c>
      <c r="F1720" s="3">
        <v>9.4</v>
      </c>
      <c r="G1720" s="3">
        <v>-21.36</v>
      </c>
      <c r="H1720" s="3">
        <v>10.53</v>
      </c>
    </row>
    <row r="1721" spans="1:8" x14ac:dyDescent="0.2">
      <c r="A1721" s="10">
        <f t="shared" si="80"/>
        <v>1718</v>
      </c>
      <c r="B1721" s="16" t="s">
        <v>1719</v>
      </c>
      <c r="C1721" s="12" t="str">
        <f t="shared" si="78"/>
        <v>-3.68±8.84</v>
      </c>
      <c r="D1721" s="12" t="str">
        <f t="shared" si="79"/>
        <v>-37.81±4.73</v>
      </c>
      <c r="E1721" s="2">
        <v>-3.68</v>
      </c>
      <c r="F1721" s="3">
        <v>8.84</v>
      </c>
      <c r="G1721" s="3">
        <v>-37.81</v>
      </c>
      <c r="H1721" s="3">
        <v>4.7300000000000004</v>
      </c>
    </row>
    <row r="1722" spans="1:8" x14ac:dyDescent="0.2">
      <c r="A1722" s="10">
        <f t="shared" si="80"/>
        <v>1719</v>
      </c>
      <c r="B1722" s="16" t="s">
        <v>1720</v>
      </c>
      <c r="C1722" s="12" t="str">
        <f t="shared" si="78"/>
        <v>0.93±25.84</v>
      </c>
      <c r="D1722" s="12" t="str">
        <f t="shared" si="79"/>
        <v>-16.65±16.61</v>
      </c>
      <c r="E1722" s="2">
        <v>0.93</v>
      </c>
      <c r="F1722" s="3">
        <v>25.84</v>
      </c>
      <c r="G1722" s="3">
        <v>-16.649999999999999</v>
      </c>
      <c r="H1722" s="3">
        <v>16.61</v>
      </c>
    </row>
    <row r="1723" spans="1:8" x14ac:dyDescent="0.2">
      <c r="A1723" s="10">
        <f t="shared" si="80"/>
        <v>1720</v>
      </c>
      <c r="B1723" s="16" t="s">
        <v>1721</v>
      </c>
      <c r="C1723" s="12" t="str">
        <f t="shared" si="78"/>
        <v>-4.15±29.65</v>
      </c>
      <c r="D1723" s="12" t="str">
        <f t="shared" si="79"/>
        <v>-56.57±8.71</v>
      </c>
      <c r="E1723" s="2">
        <v>-4.1500000000000004</v>
      </c>
      <c r="F1723" s="3">
        <v>29.65</v>
      </c>
      <c r="G1723" s="3">
        <v>-56.57</v>
      </c>
      <c r="H1723" s="3">
        <v>8.7100000000000009</v>
      </c>
    </row>
    <row r="1724" spans="1:8" x14ac:dyDescent="0.2">
      <c r="A1724" s="10">
        <f t="shared" si="80"/>
        <v>1721</v>
      </c>
      <c r="B1724" s="16" t="s">
        <v>1722</v>
      </c>
      <c r="C1724" s="12" t="str">
        <f t="shared" si="78"/>
        <v>2.58±13.08</v>
      </c>
      <c r="D1724" s="12" t="str">
        <f t="shared" si="79"/>
        <v>-32.33±3.86</v>
      </c>
      <c r="E1724" s="2">
        <v>2.58</v>
      </c>
      <c r="F1724" s="3">
        <v>13.08</v>
      </c>
      <c r="G1724" s="3">
        <v>-32.33</v>
      </c>
      <c r="H1724" s="3">
        <v>3.86</v>
      </c>
    </row>
    <row r="1725" spans="1:8" x14ac:dyDescent="0.2">
      <c r="A1725" s="10">
        <f t="shared" si="80"/>
        <v>1722</v>
      </c>
      <c r="B1725" s="16" t="s">
        <v>1723</v>
      </c>
      <c r="C1725" s="12" t="str">
        <f t="shared" si="78"/>
        <v>1.74±10.44</v>
      </c>
      <c r="D1725" s="12" t="str">
        <f t="shared" si="79"/>
        <v>-55.25±12.53</v>
      </c>
      <c r="E1725" s="2">
        <v>1.74</v>
      </c>
      <c r="F1725" s="3">
        <v>10.44</v>
      </c>
      <c r="G1725" s="3">
        <v>-55.25</v>
      </c>
      <c r="H1725" s="3">
        <v>12.53</v>
      </c>
    </row>
    <row r="1726" spans="1:8" x14ac:dyDescent="0.2">
      <c r="A1726" s="10">
        <f t="shared" si="80"/>
        <v>1723</v>
      </c>
      <c r="B1726" s="16" t="s">
        <v>1724</v>
      </c>
      <c r="C1726" s="12" t="str">
        <f t="shared" si="78"/>
        <v>-0.39±6.2</v>
      </c>
      <c r="D1726" s="12" t="str">
        <f t="shared" si="79"/>
        <v>-17.46±13.56</v>
      </c>
      <c r="E1726" s="2">
        <v>-0.39</v>
      </c>
      <c r="F1726" s="3">
        <v>6.2</v>
      </c>
      <c r="G1726" s="3">
        <v>-17.46</v>
      </c>
      <c r="H1726" s="3">
        <v>13.56</v>
      </c>
    </row>
    <row r="1727" spans="1:8" x14ac:dyDescent="0.2">
      <c r="A1727" s="10">
        <f t="shared" si="80"/>
        <v>1724</v>
      </c>
      <c r="B1727" s="16" t="s">
        <v>1725</v>
      </c>
      <c r="C1727" s="12" t="str">
        <f t="shared" si="78"/>
        <v>0.35±13.41</v>
      </c>
      <c r="D1727" s="12" t="str">
        <f t="shared" si="79"/>
        <v>-67.27±11.61</v>
      </c>
      <c r="E1727" s="2">
        <v>0.35</v>
      </c>
      <c r="F1727" s="3">
        <v>13.41</v>
      </c>
      <c r="G1727" s="3">
        <v>-67.27</v>
      </c>
      <c r="H1727" s="3">
        <v>11.61</v>
      </c>
    </row>
    <row r="1728" spans="1:8" x14ac:dyDescent="0.2">
      <c r="A1728" s="10">
        <f t="shared" si="80"/>
        <v>1725</v>
      </c>
      <c r="B1728" s="16" t="s">
        <v>1726</v>
      </c>
      <c r="C1728" s="12" t="str">
        <f t="shared" si="78"/>
        <v>5.47±16.25</v>
      </c>
      <c r="D1728" s="12" t="str">
        <f t="shared" si="79"/>
        <v>-31.6±10.68</v>
      </c>
      <c r="E1728" s="2">
        <v>5.47</v>
      </c>
      <c r="F1728" s="3">
        <v>16.25</v>
      </c>
      <c r="G1728" s="3">
        <v>-31.6</v>
      </c>
      <c r="H1728" s="3">
        <v>10.68</v>
      </c>
    </row>
    <row r="1729" spans="1:8" x14ac:dyDescent="0.2">
      <c r="A1729" s="10">
        <f t="shared" si="80"/>
        <v>1726</v>
      </c>
      <c r="B1729" s="16" t="s">
        <v>1727</v>
      </c>
      <c r="C1729" s="12" t="str">
        <f t="shared" si="78"/>
        <v>-7.41±19.4</v>
      </c>
      <c r="D1729" s="12" t="str">
        <f t="shared" si="79"/>
        <v>-61.29±10.96</v>
      </c>
      <c r="E1729" s="2">
        <v>-7.41</v>
      </c>
      <c r="F1729" s="3">
        <v>19.399999999999999</v>
      </c>
      <c r="G1729" s="3">
        <v>-61.29</v>
      </c>
      <c r="H1729" s="3">
        <v>10.96</v>
      </c>
    </row>
    <row r="1730" spans="1:8" x14ac:dyDescent="0.2">
      <c r="A1730" s="10">
        <f t="shared" si="80"/>
        <v>1727</v>
      </c>
      <c r="B1730" s="16" t="s">
        <v>1728</v>
      </c>
      <c r="C1730" s="12" t="str">
        <f t="shared" si="78"/>
        <v>-4.43±13.77</v>
      </c>
      <c r="D1730" s="12" t="str">
        <f t="shared" si="79"/>
        <v>-20.98±9.25</v>
      </c>
      <c r="E1730" s="2">
        <v>-4.43</v>
      </c>
      <c r="F1730" s="3">
        <v>13.77</v>
      </c>
      <c r="G1730" s="3">
        <v>-20.98</v>
      </c>
      <c r="H1730" s="3">
        <v>9.25</v>
      </c>
    </row>
    <row r="1731" spans="1:8" x14ac:dyDescent="0.2">
      <c r="A1731" s="10">
        <f t="shared" si="80"/>
        <v>1728</v>
      </c>
      <c r="B1731" s="16" t="s">
        <v>1729</v>
      </c>
      <c r="C1731" s="12" t="str">
        <f t="shared" si="78"/>
        <v>-14.14±13.84</v>
      </c>
      <c r="D1731" s="12" t="str">
        <f t="shared" si="79"/>
        <v>12.88±11.17</v>
      </c>
      <c r="E1731" s="2">
        <v>-14.14</v>
      </c>
      <c r="F1731" s="3">
        <v>13.84</v>
      </c>
      <c r="G1731" s="3">
        <v>12.88</v>
      </c>
      <c r="H1731" s="3">
        <v>11.17</v>
      </c>
    </row>
    <row r="1732" spans="1:8" x14ac:dyDescent="0.2">
      <c r="A1732" s="10">
        <f t="shared" si="80"/>
        <v>1729</v>
      </c>
      <c r="B1732" s="16" t="s">
        <v>1730</v>
      </c>
      <c r="C1732" s="12" t="str">
        <f t="shared" ref="C1732:C1795" si="81">E1732&amp;"±"&amp;F1732</f>
        <v>30.09±19.03</v>
      </c>
      <c r="D1732" s="12" t="str">
        <f t="shared" ref="D1732:D1795" si="82">G1732&amp;"±"&amp;H1732</f>
        <v>-5.89±8.43</v>
      </c>
      <c r="E1732" s="2">
        <v>30.09</v>
      </c>
      <c r="F1732" s="3">
        <v>19.03</v>
      </c>
      <c r="G1732" s="3">
        <v>-5.89</v>
      </c>
      <c r="H1732" s="3">
        <v>8.43</v>
      </c>
    </row>
    <row r="1733" spans="1:8" x14ac:dyDescent="0.2">
      <c r="A1733" s="10">
        <f t="shared" ref="A1733:A1796" si="83">A1732+1</f>
        <v>1730</v>
      </c>
      <c r="B1733" s="16" t="s">
        <v>1731</v>
      </c>
      <c r="C1733" s="12" t="str">
        <f t="shared" si="81"/>
        <v>25.68±12</v>
      </c>
      <c r="D1733" s="12" t="str">
        <f t="shared" si="82"/>
        <v>-13.21±7.95</v>
      </c>
      <c r="E1733" s="2">
        <v>25.68</v>
      </c>
      <c r="F1733" s="3">
        <v>12</v>
      </c>
      <c r="G1733" s="3">
        <v>-13.21</v>
      </c>
      <c r="H1733" s="3">
        <v>7.95</v>
      </c>
    </row>
    <row r="1734" spans="1:8" x14ac:dyDescent="0.2">
      <c r="A1734" s="10">
        <f t="shared" si="83"/>
        <v>1731</v>
      </c>
      <c r="B1734" s="16" t="s">
        <v>1732</v>
      </c>
      <c r="C1734" s="12" t="str">
        <f t="shared" si="81"/>
        <v>-1.61±11.03</v>
      </c>
      <c r="D1734" s="12" t="str">
        <f t="shared" si="82"/>
        <v>-1.7±5.16</v>
      </c>
      <c r="E1734" s="2">
        <v>-1.61</v>
      </c>
      <c r="F1734" s="3">
        <v>11.03</v>
      </c>
      <c r="G1734" s="3">
        <v>-1.7</v>
      </c>
      <c r="H1734" s="3">
        <v>5.16</v>
      </c>
    </row>
    <row r="1735" spans="1:8" x14ac:dyDescent="0.2">
      <c r="A1735" s="10">
        <f t="shared" si="83"/>
        <v>1732</v>
      </c>
      <c r="B1735" s="16" t="s">
        <v>1733</v>
      </c>
      <c r="C1735" s="12" t="str">
        <f t="shared" si="81"/>
        <v>-30.15±10.44</v>
      </c>
      <c r="D1735" s="12" t="str">
        <f t="shared" si="82"/>
        <v>-10.86±15.25</v>
      </c>
      <c r="E1735" s="2">
        <v>-30.15</v>
      </c>
      <c r="F1735" s="3">
        <v>10.44</v>
      </c>
      <c r="G1735" s="3">
        <v>-10.86</v>
      </c>
      <c r="H1735" s="3">
        <v>15.25</v>
      </c>
    </row>
    <row r="1736" spans="1:8" x14ac:dyDescent="0.2">
      <c r="A1736" s="10">
        <f t="shared" si="83"/>
        <v>1733</v>
      </c>
      <c r="B1736" s="16" t="s">
        <v>1734</v>
      </c>
      <c r="C1736" s="12" t="str">
        <f t="shared" si="81"/>
        <v>-12.28±17.14</v>
      </c>
      <c r="D1736" s="12" t="str">
        <f t="shared" si="82"/>
        <v>7.15±10.68</v>
      </c>
      <c r="E1736" s="2">
        <v>-12.28</v>
      </c>
      <c r="F1736" s="3">
        <v>17.14</v>
      </c>
      <c r="G1736" s="3">
        <v>7.15</v>
      </c>
      <c r="H1736" s="3">
        <v>10.68</v>
      </c>
    </row>
    <row r="1737" spans="1:8" x14ac:dyDescent="0.2">
      <c r="A1737" s="10">
        <f t="shared" si="83"/>
        <v>1734</v>
      </c>
      <c r="B1737" s="16" t="s">
        <v>1735</v>
      </c>
      <c r="C1737" s="12" t="str">
        <f t="shared" si="81"/>
        <v>5.01±16.32</v>
      </c>
      <c r="D1737" s="12" t="str">
        <f t="shared" si="82"/>
        <v>-13.07±13.98</v>
      </c>
      <c r="E1737" s="2">
        <v>5.01</v>
      </c>
      <c r="F1737" s="3">
        <v>16.32</v>
      </c>
      <c r="G1737" s="3">
        <v>-13.07</v>
      </c>
      <c r="H1737" s="3">
        <v>13.98</v>
      </c>
    </row>
    <row r="1738" spans="1:8" x14ac:dyDescent="0.2">
      <c r="A1738" s="10">
        <f t="shared" si="83"/>
        <v>1735</v>
      </c>
      <c r="B1738" s="16" t="s">
        <v>1736</v>
      </c>
      <c r="C1738" s="12" t="str">
        <f t="shared" si="81"/>
        <v>-9.45±12.57</v>
      </c>
      <c r="D1738" s="12" t="str">
        <f t="shared" si="82"/>
        <v>-8.19±20.29</v>
      </c>
      <c r="E1738" s="2">
        <v>-9.4499999999999993</v>
      </c>
      <c r="F1738" s="3">
        <v>12.57</v>
      </c>
      <c r="G1738" s="3">
        <v>-8.19</v>
      </c>
      <c r="H1738" s="3">
        <v>20.29</v>
      </c>
    </row>
    <row r="1739" spans="1:8" x14ac:dyDescent="0.2">
      <c r="A1739" s="10">
        <f t="shared" si="83"/>
        <v>1736</v>
      </c>
      <c r="B1739" s="16" t="s">
        <v>1737</v>
      </c>
      <c r="C1739" s="12" t="str">
        <f t="shared" si="81"/>
        <v>-1.01±9.25</v>
      </c>
      <c r="D1739" s="12" t="str">
        <f t="shared" si="82"/>
        <v>-27.86±12.82</v>
      </c>
      <c r="E1739" s="2">
        <v>-1.01</v>
      </c>
      <c r="F1739" s="3">
        <v>9.25</v>
      </c>
      <c r="G1739" s="3">
        <v>-27.86</v>
      </c>
      <c r="H1739" s="3">
        <v>12.82</v>
      </c>
    </row>
    <row r="1740" spans="1:8" x14ac:dyDescent="0.2">
      <c r="A1740" s="10">
        <f t="shared" si="83"/>
        <v>1737</v>
      </c>
      <c r="B1740" s="16" t="s">
        <v>1738</v>
      </c>
      <c r="C1740" s="12" t="str">
        <f t="shared" si="81"/>
        <v>-8.23±8.97</v>
      </c>
      <c r="D1740" s="12" t="str">
        <f t="shared" si="82"/>
        <v>-15.39±21.57</v>
      </c>
      <c r="E1740" s="2">
        <v>-8.23</v>
      </c>
      <c r="F1740" s="3">
        <v>8.9700000000000006</v>
      </c>
      <c r="G1740" s="3">
        <v>-15.39</v>
      </c>
      <c r="H1740" s="3">
        <v>21.57</v>
      </c>
    </row>
    <row r="1741" spans="1:8" x14ac:dyDescent="0.2">
      <c r="A1741" s="10">
        <f t="shared" si="83"/>
        <v>1738</v>
      </c>
      <c r="B1741" s="16" t="s">
        <v>1739</v>
      </c>
      <c r="C1741" s="12" t="str">
        <f t="shared" si="81"/>
        <v>-2.92±11.17</v>
      </c>
      <c r="D1741" s="12" t="str">
        <f t="shared" si="82"/>
        <v>-8.8±10.23</v>
      </c>
      <c r="E1741" s="2">
        <v>-2.92</v>
      </c>
      <c r="F1741" s="3">
        <v>11.17</v>
      </c>
      <c r="G1741" s="3">
        <v>-8.8000000000000007</v>
      </c>
      <c r="H1741" s="3">
        <v>10.23</v>
      </c>
    </row>
    <row r="1742" spans="1:8" x14ac:dyDescent="0.2">
      <c r="A1742" s="10">
        <f t="shared" si="83"/>
        <v>1739</v>
      </c>
      <c r="B1742" s="16" t="s">
        <v>1740</v>
      </c>
      <c r="C1742" s="12" t="str">
        <f t="shared" si="81"/>
        <v>-0.99±13.65</v>
      </c>
      <c r="D1742" s="12" t="str">
        <f t="shared" si="82"/>
        <v>-13.92±3.92</v>
      </c>
      <c r="E1742" s="2">
        <v>-0.99</v>
      </c>
      <c r="F1742" s="3">
        <v>13.65</v>
      </c>
      <c r="G1742" s="3">
        <v>-13.92</v>
      </c>
      <c r="H1742" s="3">
        <v>3.92</v>
      </c>
    </row>
    <row r="1743" spans="1:8" x14ac:dyDescent="0.2">
      <c r="A1743" s="10">
        <f t="shared" si="83"/>
        <v>1740</v>
      </c>
      <c r="B1743" s="16" t="s">
        <v>1741</v>
      </c>
      <c r="C1743" s="12" t="str">
        <f t="shared" si="81"/>
        <v>4.2±21.54</v>
      </c>
      <c r="D1743" s="12" t="str">
        <f t="shared" si="82"/>
        <v>-21.65±11.97</v>
      </c>
      <c r="E1743" s="2">
        <v>4.2</v>
      </c>
      <c r="F1743" s="3">
        <v>21.54</v>
      </c>
      <c r="G1743" s="3">
        <v>-21.65</v>
      </c>
      <c r="H1743" s="3">
        <v>11.97</v>
      </c>
    </row>
    <row r="1744" spans="1:8" x14ac:dyDescent="0.2">
      <c r="A1744" s="10">
        <f t="shared" si="83"/>
        <v>1741</v>
      </c>
      <c r="B1744" s="16" t="s">
        <v>1742</v>
      </c>
      <c r="C1744" s="12" t="str">
        <f t="shared" si="81"/>
        <v>-7.29±12.38</v>
      </c>
      <c r="D1744" s="12" t="str">
        <f t="shared" si="82"/>
        <v>-18.34±10.13</v>
      </c>
      <c r="E1744" s="2">
        <v>-7.29</v>
      </c>
      <c r="F1744" s="3">
        <v>12.38</v>
      </c>
      <c r="G1744" s="3">
        <v>-18.34</v>
      </c>
      <c r="H1744" s="3">
        <v>10.130000000000001</v>
      </c>
    </row>
    <row r="1745" spans="1:8" x14ac:dyDescent="0.2">
      <c r="A1745" s="10">
        <f t="shared" si="83"/>
        <v>1742</v>
      </c>
      <c r="B1745" s="16" t="s">
        <v>1743</v>
      </c>
      <c r="C1745" s="12" t="str">
        <f t="shared" si="81"/>
        <v>-7.73±11.77</v>
      </c>
      <c r="D1745" s="12" t="str">
        <f t="shared" si="82"/>
        <v>-31.23±13.5</v>
      </c>
      <c r="E1745" s="2">
        <v>-7.73</v>
      </c>
      <c r="F1745" s="3">
        <v>11.77</v>
      </c>
      <c r="G1745" s="3">
        <v>-31.23</v>
      </c>
      <c r="H1745" s="3">
        <v>13.5</v>
      </c>
    </row>
    <row r="1746" spans="1:8" x14ac:dyDescent="0.2">
      <c r="A1746" s="10">
        <f t="shared" si="83"/>
        <v>1743</v>
      </c>
      <c r="B1746" s="16" t="s">
        <v>1744</v>
      </c>
      <c r="C1746" s="12" t="str">
        <f t="shared" si="81"/>
        <v>-4.01±17.9</v>
      </c>
      <c r="D1746" s="12" t="str">
        <f t="shared" si="82"/>
        <v>-15.91±7.62</v>
      </c>
      <c r="E1746" s="2">
        <v>-4.01</v>
      </c>
      <c r="F1746" s="3">
        <v>17.899999999999999</v>
      </c>
      <c r="G1746" s="3">
        <v>-15.91</v>
      </c>
      <c r="H1746" s="3">
        <v>7.62</v>
      </c>
    </row>
    <row r="1747" spans="1:8" x14ac:dyDescent="0.2">
      <c r="A1747" s="10">
        <f t="shared" si="83"/>
        <v>1744</v>
      </c>
      <c r="B1747" s="16" t="s">
        <v>1745</v>
      </c>
      <c r="C1747" s="12" t="str">
        <f t="shared" si="81"/>
        <v>0.83±15.28</v>
      </c>
      <c r="D1747" s="12" t="str">
        <f t="shared" si="82"/>
        <v>-35.3±13.9</v>
      </c>
      <c r="E1747" s="2">
        <v>0.83</v>
      </c>
      <c r="F1747" s="3">
        <v>15.28</v>
      </c>
      <c r="G1747" s="3">
        <v>-35.299999999999997</v>
      </c>
      <c r="H1747" s="3">
        <v>13.9</v>
      </c>
    </row>
    <row r="1748" spans="1:8" x14ac:dyDescent="0.2">
      <c r="A1748" s="10">
        <f t="shared" si="83"/>
        <v>1745</v>
      </c>
      <c r="B1748" s="16" t="s">
        <v>1746</v>
      </c>
      <c r="C1748" s="12" t="str">
        <f t="shared" si="81"/>
        <v>38.74±11.67</v>
      </c>
      <c r="D1748" s="12" t="str">
        <f t="shared" si="82"/>
        <v>-16.84±13.68</v>
      </c>
      <c r="E1748" s="2">
        <v>38.74</v>
      </c>
      <c r="F1748" s="3">
        <v>11.67</v>
      </c>
      <c r="G1748" s="3">
        <v>-16.84</v>
      </c>
      <c r="H1748" s="3">
        <v>13.68</v>
      </c>
    </row>
    <row r="1749" spans="1:8" x14ac:dyDescent="0.2">
      <c r="A1749" s="10">
        <f t="shared" si="83"/>
        <v>1746</v>
      </c>
      <c r="B1749" s="16" t="s">
        <v>1747</v>
      </c>
      <c r="C1749" s="12" t="str">
        <f t="shared" si="81"/>
        <v>31.79±10.91</v>
      </c>
      <c r="D1749" s="12" t="str">
        <f t="shared" si="82"/>
        <v>-22±6.76</v>
      </c>
      <c r="E1749" s="2">
        <v>31.79</v>
      </c>
      <c r="F1749" s="3">
        <v>10.91</v>
      </c>
      <c r="G1749" s="3">
        <v>-22</v>
      </c>
      <c r="H1749" s="3">
        <v>6.76</v>
      </c>
    </row>
    <row r="1750" spans="1:8" x14ac:dyDescent="0.2">
      <c r="A1750" s="10">
        <f t="shared" si="83"/>
        <v>1747</v>
      </c>
      <c r="B1750" s="16" t="s">
        <v>1748</v>
      </c>
      <c r="C1750" s="12" t="str">
        <f t="shared" si="81"/>
        <v>20.56±5.55</v>
      </c>
      <c r="D1750" s="12" t="str">
        <f t="shared" si="82"/>
        <v>-18.24±15.98</v>
      </c>
      <c r="E1750" s="2">
        <v>20.56</v>
      </c>
      <c r="F1750" s="3">
        <v>5.55</v>
      </c>
      <c r="G1750" s="3">
        <v>-18.239999999999998</v>
      </c>
      <c r="H1750" s="3">
        <v>15.98</v>
      </c>
    </row>
    <row r="1751" spans="1:8" x14ac:dyDescent="0.2">
      <c r="A1751" s="10">
        <f t="shared" si="83"/>
        <v>1748</v>
      </c>
      <c r="B1751" s="16" t="s">
        <v>1749</v>
      </c>
      <c r="C1751" s="12" t="str">
        <f t="shared" si="81"/>
        <v>-17.29±6.53</v>
      </c>
      <c r="D1751" s="12" t="str">
        <f t="shared" si="82"/>
        <v>-21.93±7.95</v>
      </c>
      <c r="E1751" s="2">
        <v>-17.29</v>
      </c>
      <c r="F1751" s="3">
        <v>6.53</v>
      </c>
      <c r="G1751" s="3">
        <v>-21.93</v>
      </c>
      <c r="H1751" s="3">
        <v>7.95</v>
      </c>
    </row>
    <row r="1752" spans="1:8" x14ac:dyDescent="0.2">
      <c r="A1752" s="10">
        <f t="shared" si="83"/>
        <v>1749</v>
      </c>
      <c r="B1752" s="16" t="s">
        <v>1750</v>
      </c>
      <c r="C1752" s="12" t="str">
        <f t="shared" si="81"/>
        <v>-0.76±9.08</v>
      </c>
      <c r="D1752" s="12" t="str">
        <f t="shared" si="82"/>
        <v>-15.55±9.41</v>
      </c>
      <c r="E1752" s="2">
        <v>-0.76</v>
      </c>
      <c r="F1752" s="3">
        <v>9.08</v>
      </c>
      <c r="G1752" s="3">
        <v>-15.55</v>
      </c>
      <c r="H1752" s="3">
        <v>9.41</v>
      </c>
    </row>
    <row r="1753" spans="1:8" x14ac:dyDescent="0.2">
      <c r="A1753" s="10">
        <f t="shared" si="83"/>
        <v>1750</v>
      </c>
      <c r="B1753" s="16" t="s">
        <v>1751</v>
      </c>
      <c r="C1753" s="12" t="str">
        <f t="shared" si="81"/>
        <v>-1.86±12.92</v>
      </c>
      <c r="D1753" s="12" t="str">
        <f t="shared" si="82"/>
        <v>-14.98±7.59</v>
      </c>
      <c r="E1753" s="2">
        <v>-1.86</v>
      </c>
      <c r="F1753" s="3">
        <v>12.92</v>
      </c>
      <c r="G1753" s="3">
        <v>-14.98</v>
      </c>
      <c r="H1753" s="3">
        <v>7.59</v>
      </c>
    </row>
    <row r="1754" spans="1:8" x14ac:dyDescent="0.2">
      <c r="A1754" s="10">
        <f t="shared" si="83"/>
        <v>1751</v>
      </c>
      <c r="B1754" s="16" t="s">
        <v>1752</v>
      </c>
      <c r="C1754" s="12" t="str">
        <f t="shared" si="81"/>
        <v>-34.29±19.27</v>
      </c>
      <c r="D1754" s="18" t="str">
        <f t="shared" si="82"/>
        <v>91.65±7.12</v>
      </c>
      <c r="E1754" s="2">
        <v>-34.29</v>
      </c>
      <c r="F1754" s="3">
        <v>19.27</v>
      </c>
      <c r="G1754" s="3">
        <v>91.65</v>
      </c>
      <c r="H1754" s="3">
        <v>7.12</v>
      </c>
    </row>
    <row r="1755" spans="1:8" x14ac:dyDescent="0.2">
      <c r="A1755" s="10">
        <f t="shared" si="83"/>
        <v>1752</v>
      </c>
      <c r="B1755" s="16" t="s">
        <v>1753</v>
      </c>
      <c r="C1755" s="12" t="str">
        <f t="shared" si="81"/>
        <v>1.61±10.92</v>
      </c>
      <c r="D1755" s="12" t="str">
        <f t="shared" si="82"/>
        <v>-23.51±15.87</v>
      </c>
      <c r="E1755" s="2">
        <v>1.61</v>
      </c>
      <c r="F1755" s="3">
        <v>10.92</v>
      </c>
      <c r="G1755" s="3">
        <v>-23.51</v>
      </c>
      <c r="H1755" s="3">
        <v>15.87</v>
      </c>
    </row>
    <row r="1756" spans="1:8" x14ac:dyDescent="0.2">
      <c r="A1756" s="10">
        <f t="shared" si="83"/>
        <v>1753</v>
      </c>
      <c r="B1756" s="16" t="s">
        <v>1754</v>
      </c>
      <c r="C1756" s="12" t="str">
        <f t="shared" si="81"/>
        <v>7.5±12.44</v>
      </c>
      <c r="D1756" s="12" t="str">
        <f t="shared" si="82"/>
        <v>-21.93±20.99</v>
      </c>
      <c r="E1756" s="2">
        <v>7.5</v>
      </c>
      <c r="F1756" s="3">
        <v>12.44</v>
      </c>
      <c r="G1756" s="3">
        <v>-21.93</v>
      </c>
      <c r="H1756" s="3">
        <v>20.99</v>
      </c>
    </row>
    <row r="1757" spans="1:8" x14ac:dyDescent="0.2">
      <c r="A1757" s="10">
        <f t="shared" si="83"/>
        <v>1754</v>
      </c>
      <c r="B1757" s="16" t="s">
        <v>1755</v>
      </c>
      <c r="C1757" s="12" t="str">
        <f t="shared" si="81"/>
        <v>-3.01±5.09</v>
      </c>
      <c r="D1757" s="12" t="str">
        <f t="shared" si="82"/>
        <v>-17.95±8.94</v>
      </c>
      <c r="E1757" s="2">
        <v>-3.01</v>
      </c>
      <c r="F1757" s="3">
        <v>5.09</v>
      </c>
      <c r="G1757" s="3">
        <v>-17.95</v>
      </c>
      <c r="H1757" s="3">
        <v>8.94</v>
      </c>
    </row>
    <row r="1758" spans="1:8" x14ac:dyDescent="0.2">
      <c r="A1758" s="10">
        <f t="shared" si="83"/>
        <v>1755</v>
      </c>
      <c r="B1758" s="16" t="s">
        <v>1756</v>
      </c>
      <c r="C1758" s="12" t="str">
        <f t="shared" si="81"/>
        <v>-4.92±7.47</v>
      </c>
      <c r="D1758" s="12" t="str">
        <f t="shared" si="82"/>
        <v>-17.04±7.6</v>
      </c>
      <c r="E1758" s="2">
        <v>-4.92</v>
      </c>
      <c r="F1758" s="3">
        <v>7.47</v>
      </c>
      <c r="G1758" s="3">
        <v>-17.04</v>
      </c>
      <c r="H1758" s="3">
        <v>7.6</v>
      </c>
    </row>
    <row r="1759" spans="1:8" x14ac:dyDescent="0.2">
      <c r="A1759" s="10">
        <f t="shared" si="83"/>
        <v>1756</v>
      </c>
      <c r="B1759" s="16" t="s">
        <v>1757</v>
      </c>
      <c r="C1759" s="12" t="str">
        <f t="shared" si="81"/>
        <v>-4.86±11.27</v>
      </c>
      <c r="D1759" s="12" t="str">
        <f t="shared" si="82"/>
        <v>-32.14±12.09</v>
      </c>
      <c r="E1759" s="2">
        <v>-4.8600000000000003</v>
      </c>
      <c r="F1759" s="3">
        <v>11.27</v>
      </c>
      <c r="G1759" s="3">
        <v>-32.14</v>
      </c>
      <c r="H1759" s="3">
        <v>12.09</v>
      </c>
    </row>
    <row r="1760" spans="1:8" x14ac:dyDescent="0.2">
      <c r="A1760" s="10">
        <f t="shared" si="83"/>
        <v>1757</v>
      </c>
      <c r="B1760" s="16" t="s">
        <v>1758</v>
      </c>
      <c r="C1760" s="12" t="str">
        <f t="shared" si="81"/>
        <v>7.92±13.43</v>
      </c>
      <c r="D1760" s="12" t="str">
        <f t="shared" si="82"/>
        <v>-26.73±9.16</v>
      </c>
      <c r="E1760" s="2">
        <v>7.92</v>
      </c>
      <c r="F1760" s="3">
        <v>13.43</v>
      </c>
      <c r="G1760" s="3">
        <v>-26.73</v>
      </c>
      <c r="H1760" s="3">
        <v>9.16</v>
      </c>
    </row>
    <row r="1761" spans="1:8" x14ac:dyDescent="0.2">
      <c r="A1761" s="10">
        <f t="shared" si="83"/>
        <v>1758</v>
      </c>
      <c r="B1761" s="16" t="s">
        <v>1759</v>
      </c>
      <c r="C1761" s="12" t="str">
        <f t="shared" si="81"/>
        <v>-6.63±5.66</v>
      </c>
      <c r="D1761" s="12" t="str">
        <f t="shared" si="82"/>
        <v>-18.18±10.75</v>
      </c>
      <c r="E1761" s="2">
        <v>-6.63</v>
      </c>
      <c r="F1761" s="3">
        <v>5.66</v>
      </c>
      <c r="G1761" s="3">
        <v>-18.18</v>
      </c>
      <c r="H1761" s="3">
        <v>10.75</v>
      </c>
    </row>
    <row r="1762" spans="1:8" x14ac:dyDescent="0.2">
      <c r="A1762" s="10">
        <f t="shared" si="83"/>
        <v>1759</v>
      </c>
      <c r="B1762" s="16" t="s">
        <v>1760</v>
      </c>
      <c r="C1762" s="12" t="str">
        <f t="shared" si="81"/>
        <v>-7.72±11.74</v>
      </c>
      <c r="D1762" s="12" t="str">
        <f t="shared" si="82"/>
        <v>-16.54±12.65</v>
      </c>
      <c r="E1762" s="2">
        <v>-7.72</v>
      </c>
      <c r="F1762" s="3">
        <v>11.74</v>
      </c>
      <c r="G1762" s="3">
        <v>-16.54</v>
      </c>
      <c r="H1762" s="3">
        <v>12.65</v>
      </c>
    </row>
    <row r="1763" spans="1:8" x14ac:dyDescent="0.2">
      <c r="A1763" s="10">
        <f t="shared" si="83"/>
        <v>1760</v>
      </c>
      <c r="B1763" s="16" t="s">
        <v>1761</v>
      </c>
      <c r="C1763" s="12" t="str">
        <f t="shared" si="81"/>
        <v>-1.89±7.45</v>
      </c>
      <c r="D1763" s="12" t="str">
        <f t="shared" si="82"/>
        <v>-33.09±8.92</v>
      </c>
      <c r="E1763" s="2">
        <v>-1.89</v>
      </c>
      <c r="F1763" s="3">
        <v>7.45</v>
      </c>
      <c r="G1763" s="3">
        <v>-33.090000000000003</v>
      </c>
      <c r="H1763" s="3">
        <v>8.92</v>
      </c>
    </row>
    <row r="1764" spans="1:8" x14ac:dyDescent="0.2">
      <c r="A1764" s="10">
        <f t="shared" si="83"/>
        <v>1761</v>
      </c>
      <c r="B1764" s="16" t="s">
        <v>1762</v>
      </c>
      <c r="C1764" s="12" t="str">
        <f t="shared" si="81"/>
        <v>-23.35±10.44</v>
      </c>
      <c r="D1764" s="12" t="str">
        <f t="shared" si="82"/>
        <v>-28.16±13.49</v>
      </c>
      <c r="E1764" s="2">
        <v>-23.35</v>
      </c>
      <c r="F1764" s="3">
        <v>10.44</v>
      </c>
      <c r="G1764" s="3">
        <v>-28.16</v>
      </c>
      <c r="H1764" s="3">
        <v>13.49</v>
      </c>
    </row>
    <row r="1765" spans="1:8" x14ac:dyDescent="0.2">
      <c r="A1765" s="10">
        <f t="shared" si="83"/>
        <v>1762</v>
      </c>
      <c r="B1765" s="16" t="s">
        <v>1763</v>
      </c>
      <c r="C1765" s="12" t="str">
        <f t="shared" si="81"/>
        <v>25.04±14.19</v>
      </c>
      <c r="D1765" s="12" t="str">
        <f t="shared" si="82"/>
        <v>-25±13.38</v>
      </c>
      <c r="E1765" s="2">
        <v>25.04</v>
      </c>
      <c r="F1765" s="3">
        <v>14.19</v>
      </c>
      <c r="G1765" s="3">
        <v>-25</v>
      </c>
      <c r="H1765" s="3">
        <v>13.38</v>
      </c>
    </row>
    <row r="1766" spans="1:8" x14ac:dyDescent="0.2">
      <c r="A1766" s="10">
        <f t="shared" si="83"/>
        <v>1763</v>
      </c>
      <c r="B1766" s="16" t="s">
        <v>1764</v>
      </c>
      <c r="C1766" s="12" t="str">
        <f t="shared" si="81"/>
        <v>5.96±33.52</v>
      </c>
      <c r="D1766" s="12" t="str">
        <f t="shared" si="82"/>
        <v>-3.12±14.17</v>
      </c>
      <c r="E1766" s="2">
        <v>5.96</v>
      </c>
      <c r="F1766" s="3">
        <v>33.520000000000003</v>
      </c>
      <c r="G1766" s="3">
        <v>-3.12</v>
      </c>
      <c r="H1766" s="3">
        <v>14.17</v>
      </c>
    </row>
    <row r="1767" spans="1:8" x14ac:dyDescent="0.2">
      <c r="A1767" s="10">
        <f t="shared" si="83"/>
        <v>1764</v>
      </c>
      <c r="B1767" s="16" t="s">
        <v>1765</v>
      </c>
      <c r="C1767" s="12" t="str">
        <f t="shared" si="81"/>
        <v>0.52±8.26</v>
      </c>
      <c r="D1767" s="12" t="str">
        <f t="shared" si="82"/>
        <v>-17.4±11.33</v>
      </c>
      <c r="E1767" s="2">
        <v>0.52</v>
      </c>
      <c r="F1767" s="3">
        <v>8.26</v>
      </c>
      <c r="G1767" s="3">
        <v>-17.399999999999999</v>
      </c>
      <c r="H1767" s="3">
        <v>11.33</v>
      </c>
    </row>
    <row r="1768" spans="1:8" x14ac:dyDescent="0.2">
      <c r="A1768" s="10">
        <f t="shared" si="83"/>
        <v>1765</v>
      </c>
      <c r="B1768" s="16" t="s">
        <v>1766</v>
      </c>
      <c r="C1768" s="12" t="str">
        <f t="shared" si="81"/>
        <v>-0.82±13.26</v>
      </c>
      <c r="D1768" s="12" t="str">
        <f t="shared" si="82"/>
        <v>-12.27±18.55</v>
      </c>
      <c r="E1768" s="2">
        <v>-0.82</v>
      </c>
      <c r="F1768" s="3">
        <v>13.26</v>
      </c>
      <c r="G1768" s="3">
        <v>-12.27</v>
      </c>
      <c r="H1768" s="3">
        <v>18.55</v>
      </c>
    </row>
    <row r="1769" spans="1:8" x14ac:dyDescent="0.2">
      <c r="A1769" s="10">
        <f t="shared" si="83"/>
        <v>1766</v>
      </c>
      <c r="B1769" s="16" t="s">
        <v>1767</v>
      </c>
      <c r="C1769" s="12" t="str">
        <f t="shared" si="81"/>
        <v>0.63±9.49</v>
      </c>
      <c r="D1769" s="12" t="str">
        <f t="shared" si="82"/>
        <v>-21.33±8.32</v>
      </c>
      <c r="E1769" s="2">
        <v>0.63</v>
      </c>
      <c r="F1769" s="3">
        <v>9.49</v>
      </c>
      <c r="G1769" s="3">
        <v>-21.33</v>
      </c>
      <c r="H1769" s="3">
        <v>8.32</v>
      </c>
    </row>
    <row r="1770" spans="1:8" x14ac:dyDescent="0.2">
      <c r="A1770" s="10">
        <f t="shared" si="83"/>
        <v>1767</v>
      </c>
      <c r="B1770" s="16" t="s">
        <v>1768</v>
      </c>
      <c r="C1770" s="12" t="str">
        <f t="shared" si="81"/>
        <v>-1.6±18.69</v>
      </c>
      <c r="D1770" s="12" t="str">
        <f t="shared" si="82"/>
        <v>-10.61±10.07</v>
      </c>
      <c r="E1770" s="2">
        <v>-1.6</v>
      </c>
      <c r="F1770" s="3">
        <v>18.690000000000001</v>
      </c>
      <c r="G1770" s="3">
        <v>-10.61</v>
      </c>
      <c r="H1770" s="3">
        <v>10.07</v>
      </c>
    </row>
    <row r="1771" spans="1:8" x14ac:dyDescent="0.2">
      <c r="A1771" s="10">
        <f t="shared" si="83"/>
        <v>1768</v>
      </c>
      <c r="B1771" s="16" t="s">
        <v>1769</v>
      </c>
      <c r="C1771" s="12" t="str">
        <f t="shared" si="81"/>
        <v>14.64±15.67</v>
      </c>
      <c r="D1771" s="12" t="str">
        <f t="shared" si="82"/>
        <v>-17.93±30.81</v>
      </c>
      <c r="E1771" s="2">
        <v>14.64</v>
      </c>
      <c r="F1771" s="3">
        <v>15.67</v>
      </c>
      <c r="G1771" s="3">
        <v>-17.93</v>
      </c>
      <c r="H1771" s="3">
        <v>30.81</v>
      </c>
    </row>
    <row r="1772" spans="1:8" x14ac:dyDescent="0.2">
      <c r="A1772" s="10">
        <f t="shared" si="83"/>
        <v>1769</v>
      </c>
      <c r="B1772" s="16" t="s">
        <v>1770</v>
      </c>
      <c r="C1772" s="12" t="str">
        <f t="shared" si="81"/>
        <v>-5.06±21.27</v>
      </c>
      <c r="D1772" s="12" t="str">
        <f t="shared" si="82"/>
        <v>-17.92±6.45</v>
      </c>
      <c r="E1772" s="2">
        <v>-5.0599999999999996</v>
      </c>
      <c r="F1772" s="3">
        <v>21.27</v>
      </c>
      <c r="G1772" s="3">
        <v>-17.920000000000002</v>
      </c>
      <c r="H1772" s="3">
        <v>6.45</v>
      </c>
    </row>
    <row r="1773" spans="1:8" x14ac:dyDescent="0.2">
      <c r="A1773" s="10">
        <f t="shared" si="83"/>
        <v>1770</v>
      </c>
      <c r="B1773" s="16" t="s">
        <v>1771</v>
      </c>
      <c r="C1773" s="12" t="str">
        <f t="shared" si="81"/>
        <v>-8.46±8.89</v>
      </c>
      <c r="D1773" s="12" t="str">
        <f t="shared" si="82"/>
        <v>-20.83±6.53</v>
      </c>
      <c r="E1773" s="2">
        <v>-8.4600000000000009</v>
      </c>
      <c r="F1773" s="3">
        <v>8.89</v>
      </c>
      <c r="G1773" s="3">
        <v>-20.83</v>
      </c>
      <c r="H1773" s="3">
        <v>6.53</v>
      </c>
    </row>
    <row r="1774" spans="1:8" x14ac:dyDescent="0.2">
      <c r="A1774" s="10">
        <f t="shared" si="83"/>
        <v>1771</v>
      </c>
      <c r="B1774" s="16" t="s">
        <v>1772</v>
      </c>
      <c r="C1774" s="12" t="str">
        <f t="shared" si="81"/>
        <v>-10.84±5.93</v>
      </c>
      <c r="D1774" s="12" t="str">
        <f t="shared" si="82"/>
        <v>-21.3±10.51</v>
      </c>
      <c r="E1774" s="2">
        <v>-10.84</v>
      </c>
      <c r="F1774" s="3">
        <v>5.93</v>
      </c>
      <c r="G1774" s="3">
        <v>-21.3</v>
      </c>
      <c r="H1774" s="3">
        <v>10.51</v>
      </c>
    </row>
    <row r="1775" spans="1:8" ht="22.5" x14ac:dyDescent="0.2">
      <c r="A1775" s="20">
        <f t="shared" si="83"/>
        <v>1772</v>
      </c>
      <c r="B1775" s="16" t="s">
        <v>1773</v>
      </c>
      <c r="C1775" s="12" t="str">
        <f t="shared" si="81"/>
        <v>-7.2±16.65</v>
      </c>
      <c r="D1775" s="12" t="str">
        <f t="shared" si="82"/>
        <v>-20.27±11.04</v>
      </c>
      <c r="E1775" s="2">
        <v>-7.2</v>
      </c>
      <c r="F1775" s="3">
        <v>16.649999999999999</v>
      </c>
      <c r="G1775" s="3">
        <v>-20.27</v>
      </c>
      <c r="H1775" s="3">
        <v>11.04</v>
      </c>
    </row>
    <row r="1776" spans="1:8" x14ac:dyDescent="0.2">
      <c r="A1776" s="10">
        <f t="shared" si="83"/>
        <v>1773</v>
      </c>
      <c r="B1776" s="16" t="s">
        <v>1774</v>
      </c>
      <c r="C1776" s="12" t="str">
        <f t="shared" si="81"/>
        <v>-11.44±18.85</v>
      </c>
      <c r="D1776" s="12" t="str">
        <f t="shared" si="82"/>
        <v>-31.54±30.16</v>
      </c>
      <c r="E1776" s="2">
        <v>-11.44</v>
      </c>
      <c r="F1776" s="3">
        <v>18.850000000000001</v>
      </c>
      <c r="G1776" s="3">
        <v>-31.54</v>
      </c>
      <c r="H1776" s="3">
        <v>30.16</v>
      </c>
    </row>
    <row r="1777" spans="1:8" x14ac:dyDescent="0.2">
      <c r="A1777" s="10">
        <f t="shared" si="83"/>
        <v>1774</v>
      </c>
      <c r="B1777" s="16" t="s">
        <v>1775</v>
      </c>
      <c r="C1777" s="12" t="str">
        <f t="shared" si="81"/>
        <v>-5.3±8.1</v>
      </c>
      <c r="D1777" s="12" t="str">
        <f t="shared" si="82"/>
        <v>-23.35±20.64</v>
      </c>
      <c r="E1777" s="2">
        <v>-5.3</v>
      </c>
      <c r="F1777" s="3">
        <v>8.1</v>
      </c>
      <c r="G1777" s="3">
        <v>-23.35</v>
      </c>
      <c r="H1777" s="3">
        <v>20.64</v>
      </c>
    </row>
    <row r="1778" spans="1:8" x14ac:dyDescent="0.2">
      <c r="A1778" s="10">
        <f t="shared" si="83"/>
        <v>1775</v>
      </c>
      <c r="B1778" s="16" t="s">
        <v>1776</v>
      </c>
      <c r="C1778" s="12" t="str">
        <f t="shared" si="81"/>
        <v>-14.62±20.12</v>
      </c>
      <c r="D1778" s="12" t="str">
        <f t="shared" si="82"/>
        <v>-34.25±12.26</v>
      </c>
      <c r="E1778" s="2">
        <v>-14.62</v>
      </c>
      <c r="F1778" s="3">
        <v>20.12</v>
      </c>
      <c r="G1778" s="3">
        <v>-34.25</v>
      </c>
      <c r="H1778" s="3">
        <v>12.26</v>
      </c>
    </row>
    <row r="1779" spans="1:8" x14ac:dyDescent="0.2">
      <c r="A1779" s="10">
        <f t="shared" si="83"/>
        <v>1776</v>
      </c>
      <c r="B1779" s="16" t="s">
        <v>1777</v>
      </c>
      <c r="C1779" s="12" t="str">
        <f t="shared" si="81"/>
        <v>16.79±11.52</v>
      </c>
      <c r="D1779" s="12" t="str">
        <f t="shared" si="82"/>
        <v>-11.79±9.46</v>
      </c>
      <c r="E1779" s="2">
        <v>16.79</v>
      </c>
      <c r="F1779" s="3">
        <v>11.52</v>
      </c>
      <c r="G1779" s="3">
        <v>-11.79</v>
      </c>
      <c r="H1779" s="3">
        <v>9.4600000000000009</v>
      </c>
    </row>
    <row r="1780" spans="1:8" x14ac:dyDescent="0.2">
      <c r="A1780" s="10">
        <f t="shared" si="83"/>
        <v>1777</v>
      </c>
      <c r="B1780" s="16" t="s">
        <v>1778</v>
      </c>
      <c r="C1780" s="12" t="str">
        <f t="shared" si="81"/>
        <v>20.84±15</v>
      </c>
      <c r="D1780" s="12" t="str">
        <f t="shared" si="82"/>
        <v>-29.7±5.79</v>
      </c>
      <c r="E1780" s="2">
        <v>20.84</v>
      </c>
      <c r="F1780" s="3">
        <v>15</v>
      </c>
      <c r="G1780" s="3">
        <v>-29.7</v>
      </c>
      <c r="H1780" s="3">
        <v>5.79</v>
      </c>
    </row>
    <row r="1781" spans="1:8" x14ac:dyDescent="0.2">
      <c r="A1781" s="10">
        <f t="shared" si="83"/>
        <v>1778</v>
      </c>
      <c r="B1781" s="16" t="s">
        <v>1779</v>
      </c>
      <c r="C1781" s="12" t="str">
        <f t="shared" si="81"/>
        <v>13.96±9.46</v>
      </c>
      <c r="D1781" s="12" t="str">
        <f t="shared" si="82"/>
        <v>-21.96±19.04</v>
      </c>
      <c r="E1781" s="2">
        <v>13.96</v>
      </c>
      <c r="F1781" s="3">
        <v>9.4600000000000009</v>
      </c>
      <c r="G1781" s="3">
        <v>-21.96</v>
      </c>
      <c r="H1781" s="3">
        <v>19.04</v>
      </c>
    </row>
    <row r="1782" spans="1:8" x14ac:dyDescent="0.2">
      <c r="A1782" s="10">
        <f t="shared" si="83"/>
        <v>1779</v>
      </c>
      <c r="B1782" s="16" t="s">
        <v>1780</v>
      </c>
      <c r="C1782" s="12" t="str">
        <f t="shared" si="81"/>
        <v>1.68±16.46</v>
      </c>
      <c r="D1782" s="12" t="str">
        <f t="shared" si="82"/>
        <v>-262.29±16.64</v>
      </c>
      <c r="E1782" s="2">
        <v>1.68</v>
      </c>
      <c r="F1782" s="3">
        <v>16.46</v>
      </c>
      <c r="G1782" s="3">
        <v>-262.29000000000002</v>
      </c>
      <c r="H1782" s="3">
        <v>16.64</v>
      </c>
    </row>
    <row r="1783" spans="1:8" x14ac:dyDescent="0.2">
      <c r="A1783" s="10">
        <f t="shared" si="83"/>
        <v>1780</v>
      </c>
      <c r="B1783" s="16" t="s">
        <v>1781</v>
      </c>
      <c r="C1783" s="12" t="str">
        <f t="shared" si="81"/>
        <v>-4.37±11.1</v>
      </c>
      <c r="D1783" s="12" t="str">
        <f t="shared" si="82"/>
        <v>-21.19±12.73</v>
      </c>
      <c r="E1783" s="2">
        <v>-4.37</v>
      </c>
      <c r="F1783" s="3">
        <v>11.1</v>
      </c>
      <c r="G1783" s="3">
        <v>-21.19</v>
      </c>
      <c r="H1783" s="3">
        <v>12.73</v>
      </c>
    </row>
    <row r="1784" spans="1:8" x14ac:dyDescent="0.2">
      <c r="A1784" s="10">
        <f t="shared" si="83"/>
        <v>1781</v>
      </c>
      <c r="B1784" s="16" t="s">
        <v>1782</v>
      </c>
      <c r="C1784" s="12" t="str">
        <f t="shared" si="81"/>
        <v>-0.8±10.54</v>
      </c>
      <c r="D1784" s="12" t="str">
        <f t="shared" si="82"/>
        <v>-23.71±16.29</v>
      </c>
      <c r="E1784" s="2">
        <v>-0.8</v>
      </c>
      <c r="F1784" s="3">
        <v>10.54</v>
      </c>
      <c r="G1784" s="3">
        <v>-23.71</v>
      </c>
      <c r="H1784" s="3">
        <v>16.29</v>
      </c>
    </row>
    <row r="1785" spans="1:8" x14ac:dyDescent="0.2">
      <c r="A1785" s="10">
        <f t="shared" si="83"/>
        <v>1782</v>
      </c>
      <c r="B1785" s="16" t="s">
        <v>1783</v>
      </c>
      <c r="C1785" s="12" t="str">
        <f t="shared" si="81"/>
        <v>16.35±16.82</v>
      </c>
      <c r="D1785" s="12" t="str">
        <f t="shared" si="82"/>
        <v>-2.86±17.42</v>
      </c>
      <c r="E1785" s="2">
        <v>16.350000000000001</v>
      </c>
      <c r="F1785" s="3">
        <v>16.82</v>
      </c>
      <c r="G1785" s="3">
        <v>-2.86</v>
      </c>
      <c r="H1785" s="3">
        <v>17.420000000000002</v>
      </c>
    </row>
    <row r="1786" spans="1:8" x14ac:dyDescent="0.2">
      <c r="A1786" s="10">
        <f t="shared" si="83"/>
        <v>1783</v>
      </c>
      <c r="B1786" s="16" t="s">
        <v>1784</v>
      </c>
      <c r="C1786" s="12" t="str">
        <f t="shared" si="81"/>
        <v>-0.82±30.59</v>
      </c>
      <c r="D1786" s="12" t="str">
        <f t="shared" si="82"/>
        <v>-15.6±15.63</v>
      </c>
      <c r="E1786" s="2">
        <v>-0.82</v>
      </c>
      <c r="F1786" s="3">
        <v>30.59</v>
      </c>
      <c r="G1786" s="3">
        <v>-15.6</v>
      </c>
      <c r="H1786" s="3">
        <v>15.63</v>
      </c>
    </row>
    <row r="1787" spans="1:8" x14ac:dyDescent="0.2">
      <c r="A1787" s="10">
        <f t="shared" si="83"/>
        <v>1784</v>
      </c>
      <c r="B1787" s="16" t="s">
        <v>1785</v>
      </c>
      <c r="C1787" s="12" t="str">
        <f t="shared" si="81"/>
        <v>-1.73±8.75</v>
      </c>
      <c r="D1787" s="12" t="str">
        <f t="shared" si="82"/>
        <v>-18.52±13.13</v>
      </c>
      <c r="E1787" s="2">
        <v>-1.73</v>
      </c>
      <c r="F1787" s="3">
        <v>8.75</v>
      </c>
      <c r="G1787" s="3">
        <v>-18.52</v>
      </c>
      <c r="H1787" s="3">
        <v>13.13</v>
      </c>
    </row>
    <row r="1788" spans="1:8" x14ac:dyDescent="0.2">
      <c r="A1788" s="10">
        <f t="shared" si="83"/>
        <v>1785</v>
      </c>
      <c r="B1788" s="16" t="s">
        <v>1786</v>
      </c>
      <c r="C1788" s="12" t="str">
        <f t="shared" si="81"/>
        <v>4.56±7.61</v>
      </c>
      <c r="D1788" s="12" t="str">
        <f t="shared" si="82"/>
        <v>-15.77±10.24</v>
      </c>
      <c r="E1788" s="2">
        <v>4.5599999999999996</v>
      </c>
      <c r="F1788" s="3">
        <v>7.61</v>
      </c>
      <c r="G1788" s="3">
        <v>-15.77</v>
      </c>
      <c r="H1788" s="3">
        <v>10.24</v>
      </c>
    </row>
    <row r="1789" spans="1:8" x14ac:dyDescent="0.2">
      <c r="A1789" s="10">
        <f t="shared" si="83"/>
        <v>1786</v>
      </c>
      <c r="B1789" s="16" t="s">
        <v>1787</v>
      </c>
      <c r="C1789" s="12" t="str">
        <f t="shared" si="81"/>
        <v>3.09±10.96</v>
      </c>
      <c r="D1789" s="12" t="str">
        <f t="shared" si="82"/>
        <v>-19.76±11.34</v>
      </c>
      <c r="E1789" s="2">
        <v>3.09</v>
      </c>
      <c r="F1789" s="3">
        <v>10.96</v>
      </c>
      <c r="G1789" s="3">
        <v>-19.760000000000002</v>
      </c>
      <c r="H1789" s="3">
        <v>11.34</v>
      </c>
    </row>
    <row r="1790" spans="1:8" x14ac:dyDescent="0.2">
      <c r="A1790" s="10">
        <f t="shared" si="83"/>
        <v>1787</v>
      </c>
      <c r="B1790" s="16" t="s">
        <v>1788</v>
      </c>
      <c r="C1790" s="12" t="str">
        <f t="shared" si="81"/>
        <v>-3.27±12.39</v>
      </c>
      <c r="D1790" s="12" t="str">
        <f t="shared" si="82"/>
        <v>-12.25±14.76</v>
      </c>
      <c r="E1790" s="2">
        <v>-3.27</v>
      </c>
      <c r="F1790" s="3">
        <v>12.39</v>
      </c>
      <c r="G1790" s="3">
        <v>-12.25</v>
      </c>
      <c r="H1790" s="3">
        <v>14.76</v>
      </c>
    </row>
    <row r="1791" spans="1:8" x14ac:dyDescent="0.2">
      <c r="A1791" s="10">
        <f t="shared" si="83"/>
        <v>1788</v>
      </c>
      <c r="B1791" s="16" t="s">
        <v>1789</v>
      </c>
      <c r="C1791" s="12" t="str">
        <f t="shared" si="81"/>
        <v>-11.41±4.81</v>
      </c>
      <c r="D1791" s="12" t="str">
        <f t="shared" si="82"/>
        <v>-26.76±16.84</v>
      </c>
      <c r="E1791" s="2">
        <v>-11.41</v>
      </c>
      <c r="F1791" s="3">
        <v>4.8099999999999996</v>
      </c>
      <c r="G1791" s="3">
        <v>-26.76</v>
      </c>
      <c r="H1791" s="3">
        <v>16.84</v>
      </c>
    </row>
    <row r="1792" spans="1:8" x14ac:dyDescent="0.2">
      <c r="A1792" s="10">
        <f t="shared" si="83"/>
        <v>1789</v>
      </c>
      <c r="B1792" s="16" t="s">
        <v>1790</v>
      </c>
      <c r="C1792" s="12" t="str">
        <f t="shared" si="81"/>
        <v>-15.7±12.79</v>
      </c>
      <c r="D1792" s="12" t="str">
        <f t="shared" si="82"/>
        <v>-19.94±12.34</v>
      </c>
      <c r="E1792" s="2">
        <v>-15.7</v>
      </c>
      <c r="F1792" s="3">
        <v>12.79</v>
      </c>
      <c r="G1792" s="3">
        <v>-19.940000000000001</v>
      </c>
      <c r="H1792" s="3">
        <v>12.34</v>
      </c>
    </row>
    <row r="1793" spans="1:8" x14ac:dyDescent="0.2">
      <c r="A1793" s="10">
        <f t="shared" si="83"/>
        <v>1790</v>
      </c>
      <c r="B1793" s="16" t="s">
        <v>1791</v>
      </c>
      <c r="C1793" s="12" t="str">
        <f t="shared" si="81"/>
        <v>-6.86±29.23</v>
      </c>
      <c r="D1793" s="12" t="str">
        <f t="shared" si="82"/>
        <v>-61.02±8.31</v>
      </c>
      <c r="E1793" s="2">
        <v>-6.86</v>
      </c>
      <c r="F1793" s="3">
        <v>29.23</v>
      </c>
      <c r="G1793" s="3">
        <v>-61.02</v>
      </c>
      <c r="H1793" s="3">
        <v>8.31</v>
      </c>
    </row>
    <row r="1794" spans="1:8" x14ac:dyDescent="0.2">
      <c r="A1794" s="10">
        <f t="shared" si="83"/>
        <v>1791</v>
      </c>
      <c r="B1794" s="16" t="s">
        <v>1792</v>
      </c>
      <c r="C1794" s="12" t="str">
        <f t="shared" si="81"/>
        <v>-9.04±4.76</v>
      </c>
      <c r="D1794" s="12" t="str">
        <f t="shared" si="82"/>
        <v>-34.98±9.96</v>
      </c>
      <c r="E1794" s="2">
        <v>-9.0399999999999991</v>
      </c>
      <c r="F1794" s="3">
        <v>4.76</v>
      </c>
      <c r="G1794" s="3">
        <v>-34.979999999999997</v>
      </c>
      <c r="H1794" s="3">
        <v>9.9600000000000009</v>
      </c>
    </row>
    <row r="1795" spans="1:8" x14ac:dyDescent="0.2">
      <c r="A1795" s="10">
        <f t="shared" si="83"/>
        <v>1792</v>
      </c>
      <c r="B1795" s="16" t="s">
        <v>1793</v>
      </c>
      <c r="C1795" s="12" t="str">
        <f t="shared" si="81"/>
        <v>1.33±11.12</v>
      </c>
      <c r="D1795" s="12" t="str">
        <f t="shared" si="82"/>
        <v>-5.15±11.01</v>
      </c>
      <c r="E1795" s="2">
        <v>1.33</v>
      </c>
      <c r="F1795" s="3">
        <v>11.12</v>
      </c>
      <c r="G1795" s="3">
        <v>-5.15</v>
      </c>
      <c r="H1795" s="3">
        <v>11.01</v>
      </c>
    </row>
    <row r="1796" spans="1:8" x14ac:dyDescent="0.2">
      <c r="A1796" s="10">
        <f t="shared" si="83"/>
        <v>1793</v>
      </c>
      <c r="B1796" s="16" t="s">
        <v>1794</v>
      </c>
      <c r="C1796" s="12" t="str">
        <f t="shared" ref="C1796:C1859" si="84">E1796&amp;"±"&amp;F1796</f>
        <v>21.69±10.34</v>
      </c>
      <c r="D1796" s="12" t="str">
        <f t="shared" ref="D1796:D1859" si="85">G1796&amp;"±"&amp;H1796</f>
        <v>-14.11±14.68</v>
      </c>
      <c r="E1796" s="2">
        <v>21.69</v>
      </c>
      <c r="F1796" s="3">
        <v>10.34</v>
      </c>
      <c r="G1796" s="3">
        <v>-14.11</v>
      </c>
      <c r="H1796" s="3">
        <v>14.68</v>
      </c>
    </row>
    <row r="1797" spans="1:8" x14ac:dyDescent="0.2">
      <c r="A1797" s="10">
        <f t="shared" ref="A1797:A1860" si="86">A1796+1</f>
        <v>1794</v>
      </c>
      <c r="B1797" s="16" t="s">
        <v>1795</v>
      </c>
      <c r="C1797" s="12" t="str">
        <f t="shared" si="84"/>
        <v>16.17±8.83</v>
      </c>
      <c r="D1797" s="12" t="str">
        <f t="shared" si="85"/>
        <v>-29.18±11.78</v>
      </c>
      <c r="E1797" s="2">
        <v>16.170000000000002</v>
      </c>
      <c r="F1797" s="3">
        <v>8.83</v>
      </c>
      <c r="G1797" s="3">
        <v>-29.18</v>
      </c>
      <c r="H1797" s="3">
        <v>11.78</v>
      </c>
    </row>
    <row r="1798" spans="1:8" x14ac:dyDescent="0.2">
      <c r="A1798" s="10">
        <f t="shared" si="86"/>
        <v>1795</v>
      </c>
      <c r="B1798" s="16" t="s">
        <v>1796</v>
      </c>
      <c r="C1798" s="12" t="str">
        <f t="shared" si="84"/>
        <v>5.24±5.88</v>
      </c>
      <c r="D1798" s="12" t="str">
        <f t="shared" si="85"/>
        <v>-7.2±13.89</v>
      </c>
      <c r="E1798" s="2">
        <v>5.24</v>
      </c>
      <c r="F1798" s="3">
        <v>5.88</v>
      </c>
      <c r="G1798" s="3">
        <v>-7.2</v>
      </c>
      <c r="H1798" s="3">
        <v>13.89</v>
      </c>
    </row>
    <row r="1799" spans="1:8" x14ac:dyDescent="0.2">
      <c r="A1799" s="10">
        <f t="shared" si="86"/>
        <v>1796</v>
      </c>
      <c r="B1799" s="16" t="s">
        <v>1797</v>
      </c>
      <c r="C1799" s="12" t="str">
        <f t="shared" si="84"/>
        <v>-14.61±13.49</v>
      </c>
      <c r="D1799" s="12" t="str">
        <f t="shared" si="85"/>
        <v>-19.93±17.59</v>
      </c>
      <c r="E1799" s="2">
        <v>-14.61</v>
      </c>
      <c r="F1799" s="3">
        <v>13.49</v>
      </c>
      <c r="G1799" s="3">
        <v>-19.93</v>
      </c>
      <c r="H1799" s="3">
        <v>17.59</v>
      </c>
    </row>
    <row r="1800" spans="1:8" x14ac:dyDescent="0.2">
      <c r="A1800" s="10">
        <f t="shared" si="86"/>
        <v>1797</v>
      </c>
      <c r="B1800" s="16" t="s">
        <v>1798</v>
      </c>
      <c r="C1800" s="12" t="str">
        <f t="shared" si="84"/>
        <v>3.94±16.73</v>
      </c>
      <c r="D1800" s="12" t="str">
        <f t="shared" si="85"/>
        <v>-22.33±15.14</v>
      </c>
      <c r="E1800" s="2">
        <v>3.94</v>
      </c>
      <c r="F1800" s="3">
        <v>16.73</v>
      </c>
      <c r="G1800" s="3">
        <v>-22.33</v>
      </c>
      <c r="H1800" s="3">
        <v>15.14</v>
      </c>
    </row>
    <row r="1801" spans="1:8" x14ac:dyDescent="0.2">
      <c r="A1801" s="10">
        <f t="shared" si="86"/>
        <v>1798</v>
      </c>
      <c r="B1801" s="16" t="s">
        <v>1799</v>
      </c>
      <c r="C1801" s="12" t="str">
        <f t="shared" si="84"/>
        <v>5.49±4.76</v>
      </c>
      <c r="D1801" s="12" t="str">
        <f t="shared" si="85"/>
        <v>-13.66±9.82</v>
      </c>
      <c r="E1801" s="2">
        <v>5.49</v>
      </c>
      <c r="F1801" s="3">
        <v>4.76</v>
      </c>
      <c r="G1801" s="3">
        <v>-13.66</v>
      </c>
      <c r="H1801" s="3">
        <v>9.82</v>
      </c>
    </row>
    <row r="1802" spans="1:8" x14ac:dyDescent="0.2">
      <c r="A1802" s="10">
        <f t="shared" si="86"/>
        <v>1799</v>
      </c>
      <c r="B1802" s="16" t="s">
        <v>1800</v>
      </c>
      <c r="C1802" s="15" t="str">
        <f t="shared" si="84"/>
        <v>82.5±7.73</v>
      </c>
      <c r="D1802" s="18" t="str">
        <f t="shared" si="85"/>
        <v>78.06±11.38</v>
      </c>
      <c r="E1802" s="2">
        <v>82.5</v>
      </c>
      <c r="F1802" s="3">
        <v>7.73</v>
      </c>
      <c r="G1802" s="3">
        <v>78.06</v>
      </c>
      <c r="H1802" s="3">
        <v>11.38</v>
      </c>
    </row>
    <row r="1803" spans="1:8" x14ac:dyDescent="0.2">
      <c r="A1803" s="10">
        <f t="shared" si="86"/>
        <v>1800</v>
      </c>
      <c r="B1803" s="16" t="s">
        <v>1801</v>
      </c>
      <c r="C1803" s="12" t="str">
        <f t="shared" si="84"/>
        <v>1.01±12.09</v>
      </c>
      <c r="D1803" s="12" t="str">
        <f t="shared" si="85"/>
        <v>-19.53±13.02</v>
      </c>
      <c r="E1803" s="2">
        <v>1.01</v>
      </c>
      <c r="F1803" s="3">
        <v>12.09</v>
      </c>
      <c r="G1803" s="3">
        <v>-19.53</v>
      </c>
      <c r="H1803" s="3">
        <v>13.02</v>
      </c>
    </row>
    <row r="1804" spans="1:8" x14ac:dyDescent="0.2">
      <c r="A1804" s="10">
        <f t="shared" si="86"/>
        <v>1801</v>
      </c>
      <c r="B1804" s="16" t="s">
        <v>1802</v>
      </c>
      <c r="C1804" s="12" t="str">
        <f t="shared" si="84"/>
        <v>2.22±10.47</v>
      </c>
      <c r="D1804" s="12" t="str">
        <f t="shared" si="85"/>
        <v>-31.16±6.3</v>
      </c>
      <c r="E1804" s="2">
        <v>2.2200000000000002</v>
      </c>
      <c r="F1804" s="3">
        <v>10.47</v>
      </c>
      <c r="G1804" s="3">
        <v>-31.16</v>
      </c>
      <c r="H1804" s="3">
        <v>6.3</v>
      </c>
    </row>
    <row r="1805" spans="1:8" x14ac:dyDescent="0.2">
      <c r="A1805" s="10">
        <f t="shared" si="86"/>
        <v>1802</v>
      </c>
      <c r="B1805" s="16" t="s">
        <v>1803</v>
      </c>
      <c r="C1805" s="12" t="str">
        <f t="shared" si="84"/>
        <v>-4.09±20.4</v>
      </c>
      <c r="D1805" s="12" t="str">
        <f t="shared" si="85"/>
        <v>-39.79±8.57</v>
      </c>
      <c r="E1805" s="2">
        <v>-4.09</v>
      </c>
      <c r="F1805" s="3">
        <v>20.399999999999999</v>
      </c>
      <c r="G1805" s="3">
        <v>-39.79</v>
      </c>
      <c r="H1805" s="3">
        <v>8.57</v>
      </c>
    </row>
    <row r="1806" spans="1:8" x14ac:dyDescent="0.2">
      <c r="A1806" s="10">
        <f t="shared" si="86"/>
        <v>1803</v>
      </c>
      <c r="B1806" s="16" t="s">
        <v>1804</v>
      </c>
      <c r="C1806" s="12" t="str">
        <f t="shared" si="84"/>
        <v>26.29±8.79</v>
      </c>
      <c r="D1806" s="12" t="str">
        <f t="shared" si="85"/>
        <v>-20.67±10.93</v>
      </c>
      <c r="E1806" s="2">
        <v>26.29</v>
      </c>
      <c r="F1806" s="3">
        <v>8.7899999999999991</v>
      </c>
      <c r="G1806" s="3">
        <v>-20.67</v>
      </c>
      <c r="H1806" s="3">
        <v>10.93</v>
      </c>
    </row>
    <row r="1807" spans="1:8" x14ac:dyDescent="0.2">
      <c r="A1807" s="10">
        <f t="shared" si="86"/>
        <v>1804</v>
      </c>
      <c r="B1807" s="16" t="s">
        <v>1805</v>
      </c>
      <c r="C1807" s="12" t="str">
        <f t="shared" si="84"/>
        <v>-21.35±12.34</v>
      </c>
      <c r="D1807" s="12" t="str">
        <f t="shared" si="85"/>
        <v>-14.85±11.42</v>
      </c>
      <c r="E1807" s="2">
        <v>-21.35</v>
      </c>
      <c r="F1807" s="3">
        <v>12.34</v>
      </c>
      <c r="G1807" s="3">
        <v>-14.85</v>
      </c>
      <c r="H1807" s="3">
        <v>11.42</v>
      </c>
    </row>
    <row r="1808" spans="1:8" x14ac:dyDescent="0.2">
      <c r="A1808" s="10">
        <f t="shared" si="86"/>
        <v>1805</v>
      </c>
      <c r="B1808" s="16" t="s">
        <v>1806</v>
      </c>
      <c r="C1808" s="12" t="str">
        <f t="shared" si="84"/>
        <v>-6.65±10.56</v>
      </c>
      <c r="D1808" s="12" t="str">
        <f t="shared" si="85"/>
        <v>-27.07±25.83</v>
      </c>
      <c r="E1808" s="2">
        <v>-6.65</v>
      </c>
      <c r="F1808" s="3">
        <v>10.56</v>
      </c>
      <c r="G1808" s="3">
        <v>-27.07</v>
      </c>
      <c r="H1808" s="3">
        <v>25.83</v>
      </c>
    </row>
    <row r="1809" spans="1:8" x14ac:dyDescent="0.2">
      <c r="A1809" s="10">
        <f t="shared" si="86"/>
        <v>1806</v>
      </c>
      <c r="B1809" s="16" t="s">
        <v>1807</v>
      </c>
      <c r="C1809" s="12" t="str">
        <f t="shared" si="84"/>
        <v>-14.69±7.99</v>
      </c>
      <c r="D1809" s="12" t="str">
        <f t="shared" si="85"/>
        <v>-24.83±13.19</v>
      </c>
      <c r="E1809" s="2">
        <v>-14.69</v>
      </c>
      <c r="F1809" s="3">
        <v>7.99</v>
      </c>
      <c r="G1809" s="3">
        <v>-24.83</v>
      </c>
      <c r="H1809" s="3">
        <v>13.19</v>
      </c>
    </row>
    <row r="1810" spans="1:8" x14ac:dyDescent="0.2">
      <c r="A1810" s="10">
        <f t="shared" si="86"/>
        <v>1807</v>
      </c>
      <c r="B1810" s="16" t="s">
        <v>1808</v>
      </c>
      <c r="C1810" s="12" t="str">
        <f t="shared" si="84"/>
        <v>35.34±10.59</v>
      </c>
      <c r="D1810" s="12" t="str">
        <f t="shared" si="85"/>
        <v>-76.39±13.83</v>
      </c>
      <c r="E1810" s="2">
        <v>35.340000000000003</v>
      </c>
      <c r="F1810" s="3">
        <v>10.59</v>
      </c>
      <c r="G1810" s="3">
        <v>-76.39</v>
      </c>
      <c r="H1810" s="3">
        <v>13.83</v>
      </c>
    </row>
    <row r="1811" spans="1:8" x14ac:dyDescent="0.2">
      <c r="A1811" s="10">
        <f t="shared" si="86"/>
        <v>1808</v>
      </c>
      <c r="B1811" s="16" t="s">
        <v>1809</v>
      </c>
      <c r="C1811" s="12" t="str">
        <f t="shared" si="84"/>
        <v>-5.4±13.44</v>
      </c>
      <c r="D1811" s="12" t="str">
        <f t="shared" si="85"/>
        <v>-23.63±6.11</v>
      </c>
      <c r="E1811" s="2">
        <v>-5.4</v>
      </c>
      <c r="F1811" s="3">
        <v>13.44</v>
      </c>
      <c r="G1811" s="3">
        <v>-23.63</v>
      </c>
      <c r="H1811" s="3">
        <v>6.11</v>
      </c>
    </row>
    <row r="1812" spans="1:8" x14ac:dyDescent="0.2">
      <c r="A1812" s="10">
        <f t="shared" si="86"/>
        <v>1809</v>
      </c>
      <c r="B1812" s="16" t="s">
        <v>1810</v>
      </c>
      <c r="C1812" s="12" t="str">
        <f t="shared" si="84"/>
        <v>20.77±11.13</v>
      </c>
      <c r="D1812" s="12" t="str">
        <f t="shared" si="85"/>
        <v>-2.33±6.88</v>
      </c>
      <c r="E1812" s="2">
        <v>20.77</v>
      </c>
      <c r="F1812" s="3">
        <v>11.13</v>
      </c>
      <c r="G1812" s="3">
        <v>-2.33</v>
      </c>
      <c r="H1812" s="3">
        <v>6.88</v>
      </c>
    </row>
    <row r="1813" spans="1:8" x14ac:dyDescent="0.2">
      <c r="A1813" s="10">
        <f t="shared" si="86"/>
        <v>1810</v>
      </c>
      <c r="B1813" s="16" t="s">
        <v>1811</v>
      </c>
      <c r="C1813" s="12" t="str">
        <f t="shared" si="84"/>
        <v>8.18±13.39</v>
      </c>
      <c r="D1813" s="12" t="str">
        <f t="shared" si="85"/>
        <v>-12.24±13.24</v>
      </c>
      <c r="E1813" s="2">
        <v>8.18</v>
      </c>
      <c r="F1813" s="3">
        <v>13.39</v>
      </c>
      <c r="G1813" s="3">
        <v>-12.24</v>
      </c>
      <c r="H1813" s="3">
        <v>13.24</v>
      </c>
    </row>
    <row r="1814" spans="1:8" x14ac:dyDescent="0.2">
      <c r="A1814" s="10">
        <f t="shared" si="86"/>
        <v>1811</v>
      </c>
      <c r="B1814" s="16" t="s">
        <v>1812</v>
      </c>
      <c r="C1814" s="12" t="str">
        <f t="shared" si="84"/>
        <v>7.84±12.91</v>
      </c>
      <c r="D1814" s="12" t="str">
        <f t="shared" si="85"/>
        <v>-18.65±7.12</v>
      </c>
      <c r="E1814" s="2">
        <v>7.84</v>
      </c>
      <c r="F1814" s="3">
        <v>12.91</v>
      </c>
      <c r="G1814" s="3">
        <v>-18.649999999999999</v>
      </c>
      <c r="H1814" s="3">
        <v>7.12</v>
      </c>
    </row>
    <row r="1815" spans="1:8" x14ac:dyDescent="0.2">
      <c r="A1815" s="10">
        <f t="shared" si="86"/>
        <v>1812</v>
      </c>
      <c r="B1815" s="16" t="s">
        <v>1813</v>
      </c>
      <c r="C1815" s="12" t="str">
        <f t="shared" si="84"/>
        <v>-15.34±20.32</v>
      </c>
      <c r="D1815" s="12" t="str">
        <f t="shared" si="85"/>
        <v>-9.29±11</v>
      </c>
      <c r="E1815" s="2">
        <v>-15.34</v>
      </c>
      <c r="F1815" s="3">
        <v>20.32</v>
      </c>
      <c r="G1815" s="3">
        <v>-9.2899999999999991</v>
      </c>
      <c r="H1815" s="3">
        <v>11</v>
      </c>
    </row>
    <row r="1816" spans="1:8" x14ac:dyDescent="0.2">
      <c r="A1816" s="10">
        <f t="shared" si="86"/>
        <v>1813</v>
      </c>
      <c r="B1816" s="16" t="s">
        <v>1814</v>
      </c>
      <c r="C1816" s="12" t="str">
        <f t="shared" si="84"/>
        <v>-4.55±9.1</v>
      </c>
      <c r="D1816" s="12" t="str">
        <f t="shared" si="85"/>
        <v>-16.08±8.49</v>
      </c>
      <c r="E1816" s="2">
        <v>-4.55</v>
      </c>
      <c r="F1816" s="3">
        <v>9.1</v>
      </c>
      <c r="G1816" s="3">
        <v>-16.079999999999998</v>
      </c>
      <c r="H1816" s="3">
        <v>8.49</v>
      </c>
    </row>
    <row r="1817" spans="1:8" x14ac:dyDescent="0.2">
      <c r="A1817" s="10">
        <f t="shared" si="86"/>
        <v>1814</v>
      </c>
      <c r="B1817" s="16" t="s">
        <v>1815</v>
      </c>
      <c r="C1817" s="12" t="str">
        <f t="shared" si="84"/>
        <v>0.35±17.16</v>
      </c>
      <c r="D1817" s="12" t="str">
        <f t="shared" si="85"/>
        <v>-22.73±11.65</v>
      </c>
      <c r="E1817" s="2">
        <v>0.35</v>
      </c>
      <c r="F1817" s="3">
        <v>17.16</v>
      </c>
      <c r="G1817" s="3">
        <v>-22.73</v>
      </c>
      <c r="H1817" s="3">
        <v>11.65</v>
      </c>
    </row>
    <row r="1818" spans="1:8" x14ac:dyDescent="0.2">
      <c r="A1818" s="10">
        <f t="shared" si="86"/>
        <v>1815</v>
      </c>
      <c r="B1818" s="16" t="s">
        <v>1816</v>
      </c>
      <c r="C1818" s="12" t="str">
        <f t="shared" si="84"/>
        <v>-5.24±15.05</v>
      </c>
      <c r="D1818" s="12" t="str">
        <f t="shared" si="85"/>
        <v>-32.07±5.76</v>
      </c>
      <c r="E1818" s="2">
        <v>-5.24</v>
      </c>
      <c r="F1818" s="3">
        <v>15.05</v>
      </c>
      <c r="G1818" s="3">
        <v>-32.07</v>
      </c>
      <c r="H1818" s="3">
        <v>5.76</v>
      </c>
    </row>
    <row r="1819" spans="1:8" x14ac:dyDescent="0.2">
      <c r="A1819" s="10">
        <f t="shared" si="86"/>
        <v>1816</v>
      </c>
      <c r="B1819" s="16" t="s">
        <v>1817</v>
      </c>
      <c r="C1819" s="12" t="str">
        <f t="shared" si="84"/>
        <v>0.13±4.78</v>
      </c>
      <c r="D1819" s="12" t="str">
        <f t="shared" si="85"/>
        <v>-28.38±12.74</v>
      </c>
      <c r="E1819" s="2">
        <v>0.13</v>
      </c>
      <c r="F1819" s="3">
        <v>4.78</v>
      </c>
      <c r="G1819" s="3">
        <v>-28.38</v>
      </c>
      <c r="H1819" s="3">
        <v>12.74</v>
      </c>
    </row>
    <row r="1820" spans="1:8" x14ac:dyDescent="0.2">
      <c r="A1820" s="10">
        <f t="shared" si="86"/>
        <v>1817</v>
      </c>
      <c r="B1820" s="16" t="s">
        <v>1818</v>
      </c>
      <c r="C1820" s="12" t="str">
        <f t="shared" si="84"/>
        <v>-1.04±16.37</v>
      </c>
      <c r="D1820" s="12" t="str">
        <f t="shared" si="85"/>
        <v>-24.77±43.6</v>
      </c>
      <c r="E1820" s="2">
        <v>-1.04</v>
      </c>
      <c r="F1820" s="3">
        <v>16.37</v>
      </c>
      <c r="G1820" s="3">
        <v>-24.77</v>
      </c>
      <c r="H1820" s="3">
        <v>43.6</v>
      </c>
    </row>
    <row r="1821" spans="1:8" x14ac:dyDescent="0.2">
      <c r="A1821" s="10">
        <f t="shared" si="86"/>
        <v>1818</v>
      </c>
      <c r="B1821" s="16" t="s">
        <v>1819</v>
      </c>
      <c r="C1821" s="12" t="str">
        <f t="shared" si="84"/>
        <v>0.65±16.92</v>
      </c>
      <c r="D1821" s="12" t="str">
        <f t="shared" si="85"/>
        <v>25.35±11.56</v>
      </c>
      <c r="E1821" s="2">
        <v>0.65</v>
      </c>
      <c r="F1821" s="3">
        <v>16.920000000000002</v>
      </c>
      <c r="G1821" s="3">
        <v>25.35</v>
      </c>
      <c r="H1821" s="3">
        <v>11.56</v>
      </c>
    </row>
    <row r="1822" spans="1:8" x14ac:dyDescent="0.2">
      <c r="A1822" s="10">
        <f t="shared" si="86"/>
        <v>1819</v>
      </c>
      <c r="B1822" s="16" t="s">
        <v>1820</v>
      </c>
      <c r="C1822" s="12" t="str">
        <f t="shared" si="84"/>
        <v>-11.16±6.42</v>
      </c>
      <c r="D1822" s="12" t="str">
        <f t="shared" si="85"/>
        <v>-37.53±11.04</v>
      </c>
      <c r="E1822" s="2">
        <v>-11.16</v>
      </c>
      <c r="F1822" s="3">
        <v>6.42</v>
      </c>
      <c r="G1822" s="3">
        <v>-37.53</v>
      </c>
      <c r="H1822" s="3">
        <v>11.04</v>
      </c>
    </row>
    <row r="1823" spans="1:8" x14ac:dyDescent="0.2">
      <c r="A1823" s="10">
        <f t="shared" si="86"/>
        <v>1820</v>
      </c>
      <c r="B1823" s="16" t="s">
        <v>1821</v>
      </c>
      <c r="C1823" s="12" t="str">
        <f t="shared" si="84"/>
        <v>0.74±7.24</v>
      </c>
      <c r="D1823" s="12" t="str">
        <f t="shared" si="85"/>
        <v>-16.49±7.39</v>
      </c>
      <c r="E1823" s="2">
        <v>0.74</v>
      </c>
      <c r="F1823" s="3">
        <v>7.24</v>
      </c>
      <c r="G1823" s="3">
        <v>-16.489999999999998</v>
      </c>
      <c r="H1823" s="3">
        <v>7.39</v>
      </c>
    </row>
    <row r="1824" spans="1:8" x14ac:dyDescent="0.2">
      <c r="A1824" s="10">
        <f t="shared" si="86"/>
        <v>1821</v>
      </c>
      <c r="B1824" s="16" t="s">
        <v>1822</v>
      </c>
      <c r="C1824" s="12" t="str">
        <f t="shared" si="84"/>
        <v>-11.75±14.25</v>
      </c>
      <c r="D1824" s="12" t="str">
        <f t="shared" si="85"/>
        <v>-28.01±17.61</v>
      </c>
      <c r="E1824" s="2">
        <v>-11.75</v>
      </c>
      <c r="F1824" s="3">
        <v>14.25</v>
      </c>
      <c r="G1824" s="3">
        <v>-28.01</v>
      </c>
      <c r="H1824" s="3">
        <v>17.61</v>
      </c>
    </row>
    <row r="1825" spans="1:8" x14ac:dyDescent="0.2">
      <c r="A1825" s="10">
        <f t="shared" si="86"/>
        <v>1822</v>
      </c>
      <c r="B1825" s="16" t="s">
        <v>1823</v>
      </c>
      <c r="C1825" s="12" t="str">
        <f t="shared" si="84"/>
        <v>-3.42±10.98</v>
      </c>
      <c r="D1825" s="12" t="str">
        <f t="shared" si="85"/>
        <v>-8.72±17.78</v>
      </c>
      <c r="E1825" s="2">
        <v>-3.42</v>
      </c>
      <c r="F1825" s="3">
        <v>10.98</v>
      </c>
      <c r="G1825" s="3">
        <v>-8.7200000000000006</v>
      </c>
      <c r="H1825" s="3">
        <v>17.78</v>
      </c>
    </row>
    <row r="1826" spans="1:8" x14ac:dyDescent="0.2">
      <c r="A1826" s="10">
        <f t="shared" si="86"/>
        <v>1823</v>
      </c>
      <c r="B1826" s="16" t="s">
        <v>1824</v>
      </c>
      <c r="C1826" s="12" t="str">
        <f t="shared" si="84"/>
        <v>-2.26±21.17</v>
      </c>
      <c r="D1826" s="12" t="str">
        <f t="shared" si="85"/>
        <v>-14.11±18</v>
      </c>
      <c r="E1826" s="2">
        <v>-2.2599999999999998</v>
      </c>
      <c r="F1826" s="3">
        <v>21.17</v>
      </c>
      <c r="G1826" s="3">
        <v>-14.11</v>
      </c>
      <c r="H1826" s="3">
        <v>18</v>
      </c>
    </row>
    <row r="1827" spans="1:8" x14ac:dyDescent="0.2">
      <c r="A1827" s="10">
        <f t="shared" si="86"/>
        <v>1824</v>
      </c>
      <c r="B1827" s="16" t="s">
        <v>1825</v>
      </c>
      <c r="C1827" s="12" t="str">
        <f t="shared" si="84"/>
        <v>6.33±8.55</v>
      </c>
      <c r="D1827" s="12" t="str">
        <f t="shared" si="85"/>
        <v>-33.55±8.48</v>
      </c>
      <c r="E1827" s="2">
        <v>6.33</v>
      </c>
      <c r="F1827" s="3">
        <v>8.5500000000000007</v>
      </c>
      <c r="G1827" s="3">
        <v>-33.549999999999997</v>
      </c>
      <c r="H1827" s="3">
        <v>8.48</v>
      </c>
    </row>
    <row r="1828" spans="1:8" x14ac:dyDescent="0.2">
      <c r="A1828" s="10">
        <f t="shared" si="86"/>
        <v>1825</v>
      </c>
      <c r="B1828" s="16" t="s">
        <v>1826</v>
      </c>
      <c r="C1828" s="12" t="str">
        <f t="shared" si="84"/>
        <v>15.35±22.67</v>
      </c>
      <c r="D1828" s="12" t="str">
        <f t="shared" si="85"/>
        <v>-1.99±6.99</v>
      </c>
      <c r="E1828" s="2">
        <v>15.35</v>
      </c>
      <c r="F1828" s="3">
        <v>22.67</v>
      </c>
      <c r="G1828" s="3">
        <v>-1.99</v>
      </c>
      <c r="H1828" s="3">
        <v>6.99</v>
      </c>
    </row>
    <row r="1829" spans="1:8" x14ac:dyDescent="0.2">
      <c r="A1829" s="10">
        <f t="shared" si="86"/>
        <v>1826</v>
      </c>
      <c r="B1829" s="16" t="s">
        <v>1827</v>
      </c>
      <c r="C1829" s="12" t="str">
        <f t="shared" si="84"/>
        <v>28.07±19.46</v>
      </c>
      <c r="D1829" s="12" t="str">
        <f t="shared" si="85"/>
        <v>-5.51±18.18</v>
      </c>
      <c r="E1829" s="2">
        <v>28.07</v>
      </c>
      <c r="F1829" s="3">
        <v>19.46</v>
      </c>
      <c r="G1829" s="3">
        <v>-5.51</v>
      </c>
      <c r="H1829" s="3">
        <v>18.18</v>
      </c>
    </row>
    <row r="1830" spans="1:8" x14ac:dyDescent="0.2">
      <c r="A1830" s="10">
        <f t="shared" si="86"/>
        <v>1827</v>
      </c>
      <c r="B1830" s="16" t="s">
        <v>1828</v>
      </c>
      <c r="C1830" s="12" t="str">
        <f t="shared" si="84"/>
        <v>0.73±15.5</v>
      </c>
      <c r="D1830" s="12" t="str">
        <f t="shared" si="85"/>
        <v>-20.69±6.01</v>
      </c>
      <c r="E1830" s="2">
        <v>0.73</v>
      </c>
      <c r="F1830" s="3">
        <v>15.5</v>
      </c>
      <c r="G1830" s="3">
        <v>-20.69</v>
      </c>
      <c r="H1830" s="3">
        <v>6.01</v>
      </c>
    </row>
    <row r="1831" spans="1:8" x14ac:dyDescent="0.2">
      <c r="A1831" s="10">
        <f t="shared" si="86"/>
        <v>1828</v>
      </c>
      <c r="B1831" s="16" t="s">
        <v>1829</v>
      </c>
      <c r="C1831" s="12" t="str">
        <f t="shared" si="84"/>
        <v>-13.39±13.03</v>
      </c>
      <c r="D1831" s="12" t="str">
        <f t="shared" si="85"/>
        <v>-18.83±21.74</v>
      </c>
      <c r="E1831" s="2">
        <v>-13.39</v>
      </c>
      <c r="F1831" s="3">
        <v>13.03</v>
      </c>
      <c r="G1831" s="3">
        <v>-18.829999999999998</v>
      </c>
      <c r="H1831" s="3">
        <v>21.74</v>
      </c>
    </row>
    <row r="1832" spans="1:8" x14ac:dyDescent="0.2">
      <c r="A1832" s="10">
        <f t="shared" si="86"/>
        <v>1829</v>
      </c>
      <c r="B1832" s="16" t="s">
        <v>1830</v>
      </c>
      <c r="C1832" s="12" t="str">
        <f t="shared" si="84"/>
        <v>-11.87±17.4</v>
      </c>
      <c r="D1832" s="12" t="str">
        <f t="shared" si="85"/>
        <v>-28.42±15.11</v>
      </c>
      <c r="E1832" s="2">
        <v>-11.87</v>
      </c>
      <c r="F1832" s="3">
        <v>17.399999999999999</v>
      </c>
      <c r="G1832" s="3">
        <v>-28.42</v>
      </c>
      <c r="H1832" s="3">
        <v>15.11</v>
      </c>
    </row>
    <row r="1833" spans="1:8" x14ac:dyDescent="0.2">
      <c r="A1833" s="10">
        <f t="shared" si="86"/>
        <v>1830</v>
      </c>
      <c r="B1833" s="16" t="s">
        <v>1831</v>
      </c>
      <c r="C1833" s="12" t="str">
        <f t="shared" si="84"/>
        <v>-8.73±28.96</v>
      </c>
      <c r="D1833" s="12" t="str">
        <f t="shared" si="85"/>
        <v>-15.24±20.67</v>
      </c>
      <c r="E1833" s="2">
        <v>-8.73</v>
      </c>
      <c r="F1833" s="3">
        <v>28.96</v>
      </c>
      <c r="G1833" s="3">
        <v>-15.24</v>
      </c>
      <c r="H1833" s="3">
        <v>20.67</v>
      </c>
    </row>
    <row r="1834" spans="1:8" x14ac:dyDescent="0.2">
      <c r="A1834" s="10">
        <f t="shared" si="86"/>
        <v>1831</v>
      </c>
      <c r="B1834" s="16" t="s">
        <v>1832</v>
      </c>
      <c r="C1834" s="12" t="str">
        <f t="shared" si="84"/>
        <v>-3.92±19.35</v>
      </c>
      <c r="D1834" s="12" t="str">
        <f t="shared" si="85"/>
        <v>-24.17±16.95</v>
      </c>
      <c r="E1834" s="2">
        <v>-3.92</v>
      </c>
      <c r="F1834" s="3">
        <v>19.350000000000001</v>
      </c>
      <c r="G1834" s="3">
        <v>-24.17</v>
      </c>
      <c r="H1834" s="3">
        <v>16.95</v>
      </c>
    </row>
    <row r="1835" spans="1:8" x14ac:dyDescent="0.2">
      <c r="A1835" s="10">
        <f t="shared" si="86"/>
        <v>1832</v>
      </c>
      <c r="B1835" s="16" t="s">
        <v>1833</v>
      </c>
      <c r="C1835" s="12" t="str">
        <f t="shared" si="84"/>
        <v>10.78±11.76</v>
      </c>
      <c r="D1835" s="12" t="str">
        <f t="shared" si="85"/>
        <v>-17.73±11.16</v>
      </c>
      <c r="E1835" s="2">
        <v>10.78</v>
      </c>
      <c r="F1835" s="3">
        <v>11.76</v>
      </c>
      <c r="G1835" s="3">
        <v>-17.73</v>
      </c>
      <c r="H1835" s="3">
        <v>11.16</v>
      </c>
    </row>
    <row r="1836" spans="1:8" x14ac:dyDescent="0.2">
      <c r="A1836" s="10">
        <f t="shared" si="86"/>
        <v>1833</v>
      </c>
      <c r="B1836" s="16" t="s">
        <v>1834</v>
      </c>
      <c r="C1836" s="12" t="str">
        <f t="shared" si="84"/>
        <v>0±7.81</v>
      </c>
      <c r="D1836" s="12" t="str">
        <f t="shared" si="85"/>
        <v>41.81±16.14</v>
      </c>
      <c r="E1836" s="2">
        <v>0</v>
      </c>
      <c r="F1836" s="3">
        <v>7.81</v>
      </c>
      <c r="G1836" s="3">
        <v>41.81</v>
      </c>
      <c r="H1836" s="3">
        <v>16.14</v>
      </c>
    </row>
    <row r="1837" spans="1:8" x14ac:dyDescent="0.2">
      <c r="A1837" s="10">
        <f t="shared" si="86"/>
        <v>1834</v>
      </c>
      <c r="B1837" s="16" t="s">
        <v>1835</v>
      </c>
      <c r="C1837" s="12" t="str">
        <f t="shared" si="84"/>
        <v>-10.54±41.88</v>
      </c>
      <c r="D1837" s="12" t="str">
        <f t="shared" si="85"/>
        <v>-17.28±12.81</v>
      </c>
      <c r="E1837" s="2">
        <v>-10.54</v>
      </c>
      <c r="F1837" s="3">
        <v>41.88</v>
      </c>
      <c r="G1837" s="3">
        <v>-17.28</v>
      </c>
      <c r="H1837" s="3">
        <v>12.81</v>
      </c>
    </row>
    <row r="1838" spans="1:8" x14ac:dyDescent="0.2">
      <c r="A1838" s="10">
        <f t="shared" si="86"/>
        <v>1835</v>
      </c>
      <c r="B1838" s="16" t="s">
        <v>1836</v>
      </c>
      <c r="C1838" s="12" t="str">
        <f t="shared" si="84"/>
        <v>-6.35±28.23</v>
      </c>
      <c r="D1838" s="12" t="str">
        <f t="shared" si="85"/>
        <v>-31.36±8.3</v>
      </c>
      <c r="E1838" s="2">
        <v>-6.35</v>
      </c>
      <c r="F1838" s="3">
        <v>28.23</v>
      </c>
      <c r="G1838" s="3">
        <v>-31.36</v>
      </c>
      <c r="H1838" s="3">
        <v>8.3000000000000007</v>
      </c>
    </row>
    <row r="1839" spans="1:8" x14ac:dyDescent="0.2">
      <c r="A1839" s="10">
        <f t="shared" si="86"/>
        <v>1836</v>
      </c>
      <c r="B1839" s="16" t="s">
        <v>1837</v>
      </c>
      <c r="C1839" s="12" t="str">
        <f t="shared" si="84"/>
        <v>-0.41±10.22</v>
      </c>
      <c r="D1839" s="12" t="str">
        <f t="shared" si="85"/>
        <v>-21.56±18.98</v>
      </c>
      <c r="E1839" s="2">
        <v>-0.41</v>
      </c>
      <c r="F1839" s="3">
        <v>10.220000000000001</v>
      </c>
      <c r="G1839" s="3">
        <v>-21.56</v>
      </c>
      <c r="H1839" s="3">
        <v>18.98</v>
      </c>
    </row>
    <row r="1840" spans="1:8" x14ac:dyDescent="0.2">
      <c r="A1840" s="10">
        <f t="shared" si="86"/>
        <v>1837</v>
      </c>
      <c r="B1840" s="16" t="s">
        <v>1838</v>
      </c>
      <c r="C1840" s="12" t="str">
        <f t="shared" si="84"/>
        <v>-2.15±13.47</v>
      </c>
      <c r="D1840" s="12" t="str">
        <f t="shared" si="85"/>
        <v>-26.01±21.25</v>
      </c>
      <c r="E1840" s="2">
        <v>-2.15</v>
      </c>
      <c r="F1840" s="3">
        <v>13.47</v>
      </c>
      <c r="G1840" s="3">
        <v>-26.01</v>
      </c>
      <c r="H1840" s="3">
        <v>21.25</v>
      </c>
    </row>
    <row r="1841" spans="1:8" x14ac:dyDescent="0.2">
      <c r="A1841" s="10">
        <f t="shared" si="86"/>
        <v>1838</v>
      </c>
      <c r="B1841" s="16" t="s">
        <v>1839</v>
      </c>
      <c r="C1841" s="12" t="str">
        <f t="shared" si="84"/>
        <v>10.76±22.34</v>
      </c>
      <c r="D1841" s="12" t="str">
        <f t="shared" si="85"/>
        <v>-30.43±9.85</v>
      </c>
      <c r="E1841" s="2">
        <v>10.76</v>
      </c>
      <c r="F1841" s="3">
        <v>22.34</v>
      </c>
      <c r="G1841" s="3">
        <v>-30.43</v>
      </c>
      <c r="H1841" s="3">
        <v>9.85</v>
      </c>
    </row>
    <row r="1842" spans="1:8" x14ac:dyDescent="0.2">
      <c r="A1842" s="10">
        <f t="shared" si="86"/>
        <v>1839</v>
      </c>
      <c r="B1842" s="16" t="s">
        <v>1840</v>
      </c>
      <c r="C1842" s="12" t="str">
        <f t="shared" si="84"/>
        <v>-11.8±15.93</v>
      </c>
      <c r="D1842" s="12" t="str">
        <f t="shared" si="85"/>
        <v>-16.38±8.45</v>
      </c>
      <c r="E1842" s="2">
        <v>-11.8</v>
      </c>
      <c r="F1842" s="3">
        <v>15.93</v>
      </c>
      <c r="G1842" s="3">
        <v>-16.38</v>
      </c>
      <c r="H1842" s="3">
        <v>8.4499999999999993</v>
      </c>
    </row>
    <row r="1843" spans="1:8" x14ac:dyDescent="0.2">
      <c r="A1843" s="10">
        <f t="shared" si="86"/>
        <v>1840</v>
      </c>
      <c r="B1843" s="16" t="s">
        <v>1841</v>
      </c>
      <c r="C1843" s="12" t="str">
        <f t="shared" si="84"/>
        <v>-7.59±7.69</v>
      </c>
      <c r="D1843" s="12" t="str">
        <f t="shared" si="85"/>
        <v>-31.99±13.94</v>
      </c>
      <c r="E1843" s="2">
        <v>-7.59</v>
      </c>
      <c r="F1843" s="3">
        <v>7.69</v>
      </c>
      <c r="G1843" s="3">
        <v>-31.99</v>
      </c>
      <c r="H1843" s="3">
        <v>13.94</v>
      </c>
    </row>
    <row r="1844" spans="1:8" x14ac:dyDescent="0.2">
      <c r="A1844" s="10">
        <f t="shared" si="86"/>
        <v>1841</v>
      </c>
      <c r="B1844" s="16" t="s">
        <v>1842</v>
      </c>
      <c r="C1844" s="12" t="str">
        <f t="shared" si="84"/>
        <v>14.27±10.55</v>
      </c>
      <c r="D1844" s="12" t="str">
        <f t="shared" si="85"/>
        <v>-16.75±15.05</v>
      </c>
      <c r="E1844" s="2">
        <v>14.27</v>
      </c>
      <c r="F1844" s="3">
        <v>10.55</v>
      </c>
      <c r="G1844" s="3">
        <v>-16.75</v>
      </c>
      <c r="H1844" s="3">
        <v>15.05</v>
      </c>
    </row>
    <row r="1845" spans="1:8" x14ac:dyDescent="0.2">
      <c r="A1845" s="10">
        <f t="shared" si="86"/>
        <v>1842</v>
      </c>
      <c r="B1845" s="16" t="s">
        <v>1843</v>
      </c>
      <c r="C1845" s="12" t="str">
        <f t="shared" si="84"/>
        <v>21.15±4.56</v>
      </c>
      <c r="D1845" s="12" t="str">
        <f t="shared" si="85"/>
        <v>-30.19±12.34</v>
      </c>
      <c r="E1845" s="2">
        <v>21.15</v>
      </c>
      <c r="F1845" s="3">
        <v>4.5599999999999996</v>
      </c>
      <c r="G1845" s="3">
        <v>-30.19</v>
      </c>
      <c r="H1845" s="3">
        <v>12.34</v>
      </c>
    </row>
    <row r="1846" spans="1:8" x14ac:dyDescent="0.2">
      <c r="A1846" s="10">
        <f t="shared" si="86"/>
        <v>1843</v>
      </c>
      <c r="B1846" s="16" t="s">
        <v>1844</v>
      </c>
      <c r="C1846" s="12" t="str">
        <f t="shared" si="84"/>
        <v>20.52±37.43</v>
      </c>
      <c r="D1846" s="12" t="str">
        <f t="shared" si="85"/>
        <v>-36.11±20.58</v>
      </c>
      <c r="E1846" s="2">
        <v>20.52</v>
      </c>
      <c r="F1846" s="3">
        <v>37.43</v>
      </c>
      <c r="G1846" s="3">
        <v>-36.11</v>
      </c>
      <c r="H1846" s="3">
        <v>20.58</v>
      </c>
    </row>
    <row r="1847" spans="1:8" x14ac:dyDescent="0.2">
      <c r="A1847" s="10">
        <f t="shared" si="86"/>
        <v>1844</v>
      </c>
      <c r="B1847" s="16" t="s">
        <v>1845</v>
      </c>
      <c r="C1847" s="12" t="str">
        <f t="shared" si="84"/>
        <v>-1.26±14.9</v>
      </c>
      <c r="D1847" s="12" t="str">
        <f t="shared" si="85"/>
        <v>-22.38±5.16</v>
      </c>
      <c r="E1847" s="2">
        <v>-1.26</v>
      </c>
      <c r="F1847" s="3">
        <v>14.9</v>
      </c>
      <c r="G1847" s="3">
        <v>-22.38</v>
      </c>
      <c r="H1847" s="3">
        <v>5.16</v>
      </c>
    </row>
    <row r="1848" spans="1:8" x14ac:dyDescent="0.2">
      <c r="A1848" s="10">
        <f t="shared" si="86"/>
        <v>1845</v>
      </c>
      <c r="B1848" s="16" t="s">
        <v>1846</v>
      </c>
      <c r="C1848" s="12" t="str">
        <f t="shared" si="84"/>
        <v>6.99±13.49</v>
      </c>
      <c r="D1848" s="12" t="str">
        <f t="shared" si="85"/>
        <v>-20.82±11.12</v>
      </c>
      <c r="E1848" s="2">
        <v>6.99</v>
      </c>
      <c r="F1848" s="3">
        <v>13.49</v>
      </c>
      <c r="G1848" s="3">
        <v>-20.82</v>
      </c>
      <c r="H1848" s="3">
        <v>11.12</v>
      </c>
    </row>
    <row r="1849" spans="1:8" x14ac:dyDescent="0.2">
      <c r="A1849" s="10">
        <f t="shared" si="86"/>
        <v>1846</v>
      </c>
      <c r="B1849" s="16" t="s">
        <v>1847</v>
      </c>
      <c r="C1849" s="12" t="str">
        <f t="shared" si="84"/>
        <v>0.4±6.42</v>
      </c>
      <c r="D1849" s="12" t="str">
        <f t="shared" si="85"/>
        <v>-34.81±8.23</v>
      </c>
      <c r="E1849" s="2">
        <v>0.4</v>
      </c>
      <c r="F1849" s="3">
        <v>6.42</v>
      </c>
      <c r="G1849" s="3">
        <v>-34.81</v>
      </c>
      <c r="H1849" s="3">
        <v>8.23</v>
      </c>
    </row>
    <row r="1850" spans="1:8" x14ac:dyDescent="0.2">
      <c r="A1850" s="10">
        <f t="shared" si="86"/>
        <v>1847</v>
      </c>
      <c r="B1850" s="16" t="s">
        <v>1848</v>
      </c>
      <c r="C1850" s="12" t="str">
        <f t="shared" si="84"/>
        <v>5.63±19.83</v>
      </c>
      <c r="D1850" s="12" t="str">
        <f t="shared" si="85"/>
        <v>-25.11±8.59</v>
      </c>
      <c r="E1850" s="2">
        <v>5.63</v>
      </c>
      <c r="F1850" s="3">
        <v>19.829999999999998</v>
      </c>
      <c r="G1850" s="3">
        <v>-25.11</v>
      </c>
      <c r="H1850" s="3">
        <v>8.59</v>
      </c>
    </row>
    <row r="1851" spans="1:8" x14ac:dyDescent="0.2">
      <c r="A1851" s="10">
        <f t="shared" si="86"/>
        <v>1848</v>
      </c>
      <c r="B1851" s="16" t="s">
        <v>1849</v>
      </c>
      <c r="C1851" s="12" t="str">
        <f t="shared" si="84"/>
        <v>-18.85±16.76</v>
      </c>
      <c r="D1851" s="12" t="str">
        <f t="shared" si="85"/>
        <v>-28.88±9.49</v>
      </c>
      <c r="E1851" s="2">
        <v>-18.850000000000001</v>
      </c>
      <c r="F1851" s="3">
        <v>16.760000000000002</v>
      </c>
      <c r="G1851" s="3">
        <v>-28.88</v>
      </c>
      <c r="H1851" s="3">
        <v>9.49</v>
      </c>
    </row>
    <row r="1852" spans="1:8" x14ac:dyDescent="0.2">
      <c r="A1852" s="10">
        <f t="shared" si="86"/>
        <v>1849</v>
      </c>
      <c r="B1852" s="16" t="s">
        <v>1850</v>
      </c>
      <c r="C1852" s="12" t="str">
        <f t="shared" si="84"/>
        <v>-2.3±17.47</v>
      </c>
      <c r="D1852" s="12" t="str">
        <f t="shared" si="85"/>
        <v>-29.57±6.15</v>
      </c>
      <c r="E1852" s="2">
        <v>-2.2999999999999998</v>
      </c>
      <c r="F1852" s="3">
        <v>17.47</v>
      </c>
      <c r="G1852" s="3">
        <v>-29.57</v>
      </c>
      <c r="H1852" s="3">
        <v>6.15</v>
      </c>
    </row>
    <row r="1853" spans="1:8" x14ac:dyDescent="0.2">
      <c r="A1853" s="10">
        <f t="shared" si="86"/>
        <v>1850</v>
      </c>
      <c r="B1853" s="16" t="s">
        <v>1851</v>
      </c>
      <c r="C1853" s="12" t="str">
        <f t="shared" si="84"/>
        <v>10.96±15.8</v>
      </c>
      <c r="D1853" s="12" t="str">
        <f t="shared" si="85"/>
        <v>-18.93±9.63</v>
      </c>
      <c r="E1853" s="2">
        <v>10.96</v>
      </c>
      <c r="F1853" s="3">
        <v>15.8</v>
      </c>
      <c r="G1853" s="3">
        <v>-18.93</v>
      </c>
      <c r="H1853" s="3">
        <v>9.6300000000000008</v>
      </c>
    </row>
    <row r="1854" spans="1:8" x14ac:dyDescent="0.2">
      <c r="A1854" s="10">
        <f t="shared" si="86"/>
        <v>1851</v>
      </c>
      <c r="B1854" s="16" t="s">
        <v>1852</v>
      </c>
      <c r="C1854" s="12" t="str">
        <f t="shared" si="84"/>
        <v>1.29±11.78</v>
      </c>
      <c r="D1854" s="12" t="str">
        <f t="shared" si="85"/>
        <v>-23.01±17.39</v>
      </c>
      <c r="E1854" s="2">
        <v>1.29</v>
      </c>
      <c r="F1854" s="3">
        <v>11.78</v>
      </c>
      <c r="G1854" s="3">
        <v>-23.01</v>
      </c>
      <c r="H1854" s="3">
        <v>17.39</v>
      </c>
    </row>
    <row r="1855" spans="1:8" x14ac:dyDescent="0.2">
      <c r="A1855" s="10">
        <f t="shared" si="86"/>
        <v>1852</v>
      </c>
      <c r="B1855" s="16" t="s">
        <v>1853</v>
      </c>
      <c r="C1855" s="12" t="str">
        <f t="shared" si="84"/>
        <v>19.05±11.87</v>
      </c>
      <c r="D1855" s="12" t="str">
        <f t="shared" si="85"/>
        <v>-25.44±3.98</v>
      </c>
      <c r="E1855" s="2">
        <v>19.05</v>
      </c>
      <c r="F1855" s="3">
        <v>11.87</v>
      </c>
      <c r="G1855" s="3">
        <v>-25.44</v>
      </c>
      <c r="H1855" s="3">
        <v>3.98</v>
      </c>
    </row>
    <row r="1856" spans="1:8" x14ac:dyDescent="0.2">
      <c r="A1856" s="10">
        <f t="shared" si="86"/>
        <v>1853</v>
      </c>
      <c r="B1856" s="16" t="s">
        <v>1854</v>
      </c>
      <c r="C1856" s="12" t="str">
        <f t="shared" si="84"/>
        <v>6.93±14.9</v>
      </c>
      <c r="D1856" s="12" t="str">
        <f t="shared" si="85"/>
        <v>-31.93±8.87</v>
      </c>
      <c r="E1856" s="2">
        <v>6.93</v>
      </c>
      <c r="F1856" s="3">
        <v>14.9</v>
      </c>
      <c r="G1856" s="3">
        <v>-31.93</v>
      </c>
      <c r="H1856" s="3">
        <v>8.8699999999999992</v>
      </c>
    </row>
    <row r="1857" spans="1:8" x14ac:dyDescent="0.2">
      <c r="A1857" s="10">
        <f t="shared" si="86"/>
        <v>1854</v>
      </c>
      <c r="B1857" s="16" t="s">
        <v>1855</v>
      </c>
      <c r="C1857" s="12" t="str">
        <f t="shared" si="84"/>
        <v>-1.53±10.42</v>
      </c>
      <c r="D1857" s="12" t="str">
        <f t="shared" si="85"/>
        <v>-38.58±12.65</v>
      </c>
      <c r="E1857" s="2">
        <v>-1.53</v>
      </c>
      <c r="F1857" s="3">
        <v>10.42</v>
      </c>
      <c r="G1857" s="3">
        <v>-38.58</v>
      </c>
      <c r="H1857" s="3">
        <v>12.65</v>
      </c>
    </row>
    <row r="1858" spans="1:8" x14ac:dyDescent="0.2">
      <c r="A1858" s="10">
        <f t="shared" si="86"/>
        <v>1855</v>
      </c>
      <c r="B1858" s="16" t="s">
        <v>1856</v>
      </c>
      <c r="C1858" s="12" t="str">
        <f t="shared" si="84"/>
        <v>-7.7±28.21</v>
      </c>
      <c r="D1858" s="12" t="str">
        <f t="shared" si="85"/>
        <v>-22.48±13.67</v>
      </c>
      <c r="E1858" s="2">
        <v>-7.7</v>
      </c>
      <c r="F1858" s="3">
        <v>28.21</v>
      </c>
      <c r="G1858" s="3">
        <v>-22.48</v>
      </c>
      <c r="H1858" s="3">
        <v>13.67</v>
      </c>
    </row>
    <row r="1859" spans="1:8" x14ac:dyDescent="0.2">
      <c r="A1859" s="10">
        <f t="shared" si="86"/>
        <v>1856</v>
      </c>
      <c r="B1859" s="16" t="s">
        <v>1857</v>
      </c>
      <c r="C1859" s="12" t="str">
        <f t="shared" si="84"/>
        <v>-2.12±7.63</v>
      </c>
      <c r="D1859" s="12" t="str">
        <f t="shared" si="85"/>
        <v>-27.94±18.88</v>
      </c>
      <c r="E1859" s="2">
        <v>-2.12</v>
      </c>
      <c r="F1859" s="3">
        <v>7.63</v>
      </c>
      <c r="G1859" s="3">
        <v>-27.94</v>
      </c>
      <c r="H1859" s="3">
        <v>18.88</v>
      </c>
    </row>
    <row r="1860" spans="1:8" x14ac:dyDescent="0.2">
      <c r="A1860" s="10">
        <f t="shared" si="86"/>
        <v>1857</v>
      </c>
      <c r="B1860" s="16" t="s">
        <v>1858</v>
      </c>
      <c r="C1860" s="12" t="str">
        <f t="shared" ref="C1860:C1923" si="87">E1860&amp;"±"&amp;F1860</f>
        <v>27.37±3.17</v>
      </c>
      <c r="D1860" s="12" t="str">
        <f t="shared" ref="D1860:D1923" si="88">G1860&amp;"±"&amp;H1860</f>
        <v>-14.63±9.1</v>
      </c>
      <c r="E1860" s="2">
        <v>27.37</v>
      </c>
      <c r="F1860" s="3">
        <v>3.17</v>
      </c>
      <c r="G1860" s="3">
        <v>-14.63</v>
      </c>
      <c r="H1860" s="3">
        <v>9.1</v>
      </c>
    </row>
    <row r="1861" spans="1:8" x14ac:dyDescent="0.2">
      <c r="A1861" s="10">
        <f t="shared" ref="A1861:A1924" si="89">A1860+1</f>
        <v>1858</v>
      </c>
      <c r="B1861" s="16" t="s">
        <v>1859</v>
      </c>
      <c r="C1861" s="12" t="str">
        <f t="shared" si="87"/>
        <v>16.85±4.31</v>
      </c>
      <c r="D1861" s="12" t="str">
        <f t="shared" si="88"/>
        <v>-12.96±10.2</v>
      </c>
      <c r="E1861" s="2">
        <v>16.850000000000001</v>
      </c>
      <c r="F1861" s="3">
        <v>4.3099999999999996</v>
      </c>
      <c r="G1861" s="3">
        <v>-12.96</v>
      </c>
      <c r="H1861" s="3">
        <v>10.199999999999999</v>
      </c>
    </row>
    <row r="1862" spans="1:8" x14ac:dyDescent="0.2">
      <c r="A1862" s="10">
        <f t="shared" si="89"/>
        <v>1859</v>
      </c>
      <c r="B1862" s="16" t="s">
        <v>1860</v>
      </c>
      <c r="C1862" s="12" t="str">
        <f t="shared" si="87"/>
        <v>9.47±6.36</v>
      </c>
      <c r="D1862" s="12" t="str">
        <f t="shared" si="88"/>
        <v>-38.04±9.59</v>
      </c>
      <c r="E1862" s="2">
        <v>9.4700000000000006</v>
      </c>
      <c r="F1862" s="3">
        <v>6.36</v>
      </c>
      <c r="G1862" s="3">
        <v>-38.04</v>
      </c>
      <c r="H1862" s="3">
        <v>9.59</v>
      </c>
    </row>
    <row r="1863" spans="1:8" x14ac:dyDescent="0.2">
      <c r="A1863" s="10">
        <f t="shared" si="89"/>
        <v>1860</v>
      </c>
      <c r="B1863" s="16" t="s">
        <v>1861</v>
      </c>
      <c r="C1863" s="12" t="str">
        <f t="shared" si="87"/>
        <v>11.02±5.73</v>
      </c>
      <c r="D1863" s="12" t="str">
        <f t="shared" si="88"/>
        <v>-15.57±11.95</v>
      </c>
      <c r="E1863" s="2">
        <v>11.02</v>
      </c>
      <c r="F1863" s="3">
        <v>5.73</v>
      </c>
      <c r="G1863" s="3">
        <v>-15.57</v>
      </c>
      <c r="H1863" s="3">
        <v>11.95</v>
      </c>
    </row>
    <row r="1864" spans="1:8" x14ac:dyDescent="0.2">
      <c r="A1864" s="10">
        <f t="shared" si="89"/>
        <v>1861</v>
      </c>
      <c r="B1864" s="16" t="s">
        <v>1862</v>
      </c>
      <c r="C1864" s="12" t="str">
        <f t="shared" si="87"/>
        <v>-2.09±9.04</v>
      </c>
      <c r="D1864" s="12" t="str">
        <f t="shared" si="88"/>
        <v>-19.94±10.81</v>
      </c>
      <c r="E1864" s="2">
        <v>-2.09</v>
      </c>
      <c r="F1864" s="3">
        <v>9.0399999999999991</v>
      </c>
      <c r="G1864" s="3">
        <v>-19.940000000000001</v>
      </c>
      <c r="H1864" s="3">
        <v>10.81</v>
      </c>
    </row>
    <row r="1865" spans="1:8" x14ac:dyDescent="0.2">
      <c r="A1865" s="20">
        <f t="shared" si="89"/>
        <v>1862</v>
      </c>
      <c r="B1865" s="16" t="s">
        <v>1863</v>
      </c>
      <c r="C1865" s="12" t="str">
        <f t="shared" si="87"/>
        <v>-0.54±6.51</v>
      </c>
      <c r="D1865" s="12" t="str">
        <f t="shared" si="88"/>
        <v>-20.99±14.29</v>
      </c>
      <c r="E1865" s="2">
        <v>-0.54</v>
      </c>
      <c r="F1865" s="3">
        <v>6.51</v>
      </c>
      <c r="G1865" s="3">
        <v>-20.99</v>
      </c>
      <c r="H1865" s="3">
        <v>14.29</v>
      </c>
    </row>
    <row r="1866" spans="1:8" x14ac:dyDescent="0.2">
      <c r="A1866" s="10">
        <f t="shared" si="89"/>
        <v>1863</v>
      </c>
      <c r="B1866" s="16" t="s">
        <v>1864</v>
      </c>
      <c r="C1866" s="12" t="str">
        <f t="shared" si="87"/>
        <v>11.44±16.14</v>
      </c>
      <c r="D1866" s="12" t="str">
        <f t="shared" si="88"/>
        <v>-25.68±14.39</v>
      </c>
      <c r="E1866" s="2">
        <v>11.44</v>
      </c>
      <c r="F1866" s="3">
        <v>16.14</v>
      </c>
      <c r="G1866" s="3">
        <v>-25.68</v>
      </c>
      <c r="H1866" s="3">
        <v>14.39</v>
      </c>
    </row>
    <row r="1867" spans="1:8" x14ac:dyDescent="0.2">
      <c r="A1867" s="10">
        <f t="shared" si="89"/>
        <v>1864</v>
      </c>
      <c r="B1867" s="16" t="s">
        <v>1865</v>
      </c>
      <c r="C1867" s="12" t="str">
        <f t="shared" si="87"/>
        <v>-120.74±4.72</v>
      </c>
      <c r="D1867" s="12" t="str">
        <f t="shared" si="88"/>
        <v>-1.21±11.32</v>
      </c>
      <c r="E1867" s="2">
        <v>-120.74</v>
      </c>
      <c r="F1867" s="3">
        <v>4.72</v>
      </c>
      <c r="G1867" s="3">
        <v>-1.21</v>
      </c>
      <c r="H1867" s="3">
        <v>11.32</v>
      </c>
    </row>
    <row r="1868" spans="1:8" x14ac:dyDescent="0.2">
      <c r="A1868" s="10">
        <f t="shared" si="89"/>
        <v>1865</v>
      </c>
      <c r="B1868" s="16" t="s">
        <v>1866</v>
      </c>
      <c r="C1868" s="12" t="str">
        <f t="shared" si="87"/>
        <v>1.92±5.03</v>
      </c>
      <c r="D1868" s="12" t="str">
        <f t="shared" si="88"/>
        <v>-33.49±12.04</v>
      </c>
      <c r="E1868" s="2">
        <v>1.92</v>
      </c>
      <c r="F1868" s="3">
        <v>5.03</v>
      </c>
      <c r="G1868" s="3">
        <v>-33.49</v>
      </c>
      <c r="H1868" s="3">
        <v>12.04</v>
      </c>
    </row>
    <row r="1869" spans="1:8" x14ac:dyDescent="0.2">
      <c r="A1869" s="10">
        <f t="shared" si="89"/>
        <v>1866</v>
      </c>
      <c r="B1869" s="16" t="s">
        <v>1867</v>
      </c>
      <c r="C1869" s="12" t="str">
        <f t="shared" si="87"/>
        <v>22.31±8.36</v>
      </c>
      <c r="D1869" s="12" t="str">
        <f t="shared" si="88"/>
        <v>-35.07±24.37</v>
      </c>
      <c r="E1869" s="2">
        <v>22.31</v>
      </c>
      <c r="F1869" s="3">
        <v>8.36</v>
      </c>
      <c r="G1869" s="3">
        <v>-35.07</v>
      </c>
      <c r="H1869" s="3">
        <v>24.37</v>
      </c>
    </row>
    <row r="1870" spans="1:8" x14ac:dyDescent="0.2">
      <c r="A1870" s="10">
        <f t="shared" si="89"/>
        <v>1867</v>
      </c>
      <c r="B1870" s="16" t="s">
        <v>1868</v>
      </c>
      <c r="C1870" s="12" t="str">
        <f t="shared" si="87"/>
        <v>10.02±10.62</v>
      </c>
      <c r="D1870" s="12" t="str">
        <f t="shared" si="88"/>
        <v>-29.98±10.13</v>
      </c>
      <c r="E1870" s="2">
        <v>10.02</v>
      </c>
      <c r="F1870" s="3">
        <v>10.62</v>
      </c>
      <c r="G1870" s="3">
        <v>-29.98</v>
      </c>
      <c r="H1870" s="3">
        <v>10.130000000000001</v>
      </c>
    </row>
    <row r="1871" spans="1:8" x14ac:dyDescent="0.2">
      <c r="A1871" s="10">
        <f t="shared" si="89"/>
        <v>1868</v>
      </c>
      <c r="B1871" s="16" t="s">
        <v>1869</v>
      </c>
      <c r="C1871" s="12" t="str">
        <f t="shared" si="87"/>
        <v>-1.13±10.73</v>
      </c>
      <c r="D1871" s="12" t="str">
        <f t="shared" si="88"/>
        <v>-26.02±17.55</v>
      </c>
      <c r="E1871" s="2">
        <v>-1.1299999999999999</v>
      </c>
      <c r="F1871" s="3">
        <v>10.73</v>
      </c>
      <c r="G1871" s="3">
        <v>-26.02</v>
      </c>
      <c r="H1871" s="3">
        <v>17.55</v>
      </c>
    </row>
    <row r="1872" spans="1:8" x14ac:dyDescent="0.2">
      <c r="A1872" s="10">
        <f t="shared" si="89"/>
        <v>1869</v>
      </c>
      <c r="B1872" s="16" t="s">
        <v>1870</v>
      </c>
      <c r="C1872" s="12" t="str">
        <f t="shared" si="87"/>
        <v>4.04±3.52</v>
      </c>
      <c r="D1872" s="12" t="str">
        <f t="shared" si="88"/>
        <v>-24.28±14.16</v>
      </c>
      <c r="E1872" s="2">
        <v>4.04</v>
      </c>
      <c r="F1872" s="3">
        <v>3.52</v>
      </c>
      <c r="G1872" s="3">
        <v>-24.28</v>
      </c>
      <c r="H1872" s="3">
        <v>14.16</v>
      </c>
    </row>
    <row r="1873" spans="1:8" x14ac:dyDescent="0.2">
      <c r="A1873" s="10">
        <f t="shared" si="89"/>
        <v>1870</v>
      </c>
      <c r="B1873" s="16" t="s">
        <v>1871</v>
      </c>
      <c r="C1873" s="12" t="str">
        <f t="shared" si="87"/>
        <v>7.69±4.94</v>
      </c>
      <c r="D1873" s="12" t="str">
        <f t="shared" si="88"/>
        <v>-34.1±4.44</v>
      </c>
      <c r="E1873" s="2">
        <v>7.69</v>
      </c>
      <c r="F1873" s="3">
        <v>4.9400000000000004</v>
      </c>
      <c r="G1873" s="3">
        <v>-34.1</v>
      </c>
      <c r="H1873" s="3">
        <v>4.4400000000000004</v>
      </c>
    </row>
    <row r="1874" spans="1:8" x14ac:dyDescent="0.2">
      <c r="A1874" s="10">
        <f t="shared" si="89"/>
        <v>1871</v>
      </c>
      <c r="B1874" s="16" t="s">
        <v>1872</v>
      </c>
      <c r="C1874" s="12" t="str">
        <f t="shared" si="87"/>
        <v>-7.54±4.27</v>
      </c>
      <c r="D1874" s="12" t="str">
        <f t="shared" si="88"/>
        <v>-35.93±20.73</v>
      </c>
      <c r="E1874" s="2">
        <v>-7.54</v>
      </c>
      <c r="F1874" s="3">
        <v>4.2699999999999996</v>
      </c>
      <c r="G1874" s="3">
        <v>-35.93</v>
      </c>
      <c r="H1874" s="3">
        <v>20.73</v>
      </c>
    </row>
    <row r="1875" spans="1:8" x14ac:dyDescent="0.2">
      <c r="A1875" s="10">
        <f t="shared" si="89"/>
        <v>1872</v>
      </c>
      <c r="B1875" s="16" t="s">
        <v>1873</v>
      </c>
      <c r="C1875" s="12" t="str">
        <f t="shared" si="87"/>
        <v>-12±6.33</v>
      </c>
      <c r="D1875" s="12" t="str">
        <f t="shared" si="88"/>
        <v>-13.61±12.93</v>
      </c>
      <c r="E1875" s="2">
        <v>-12</v>
      </c>
      <c r="F1875" s="3">
        <v>6.33</v>
      </c>
      <c r="G1875" s="3">
        <v>-13.61</v>
      </c>
      <c r="H1875" s="3">
        <v>12.93</v>
      </c>
    </row>
    <row r="1876" spans="1:8" x14ac:dyDescent="0.2">
      <c r="A1876" s="10">
        <f t="shared" si="89"/>
        <v>1873</v>
      </c>
      <c r="B1876" s="16" t="s">
        <v>1874</v>
      </c>
      <c r="C1876" s="12" t="str">
        <f t="shared" si="87"/>
        <v>23.33±4.56</v>
      </c>
      <c r="D1876" s="12" t="str">
        <f t="shared" si="88"/>
        <v>14.71±6.13</v>
      </c>
      <c r="E1876" s="2">
        <v>23.33</v>
      </c>
      <c r="F1876" s="3">
        <v>4.5599999999999996</v>
      </c>
      <c r="G1876" s="3">
        <v>14.71</v>
      </c>
      <c r="H1876" s="3">
        <v>6.13</v>
      </c>
    </row>
    <row r="1877" spans="1:8" x14ac:dyDescent="0.2">
      <c r="A1877" s="10">
        <f t="shared" si="89"/>
        <v>1874</v>
      </c>
      <c r="B1877" s="16" t="s">
        <v>1875</v>
      </c>
      <c r="C1877" s="12" t="str">
        <f t="shared" si="87"/>
        <v>37.66±5.5</v>
      </c>
      <c r="D1877" s="12" t="str">
        <f t="shared" si="88"/>
        <v>-22.27±19.31</v>
      </c>
      <c r="E1877" s="2">
        <v>37.659999999999997</v>
      </c>
      <c r="F1877" s="3">
        <v>5.5</v>
      </c>
      <c r="G1877" s="3">
        <v>-22.27</v>
      </c>
      <c r="H1877" s="3">
        <v>19.309999999999999</v>
      </c>
    </row>
    <row r="1878" spans="1:8" x14ac:dyDescent="0.2">
      <c r="A1878" s="10">
        <f t="shared" si="89"/>
        <v>1875</v>
      </c>
      <c r="B1878" s="16" t="s">
        <v>1955</v>
      </c>
      <c r="C1878" s="12" t="str">
        <f t="shared" si="87"/>
        <v>7.2±3.41</v>
      </c>
      <c r="D1878" s="12" t="str">
        <f t="shared" si="88"/>
        <v>-16.93±14.39</v>
      </c>
      <c r="E1878" s="2">
        <v>7.2</v>
      </c>
      <c r="F1878" s="3">
        <v>3.41</v>
      </c>
      <c r="G1878" s="3">
        <v>-16.93</v>
      </c>
      <c r="H1878" s="3">
        <v>14.39</v>
      </c>
    </row>
    <row r="1879" spans="1:8" x14ac:dyDescent="0.2">
      <c r="A1879" s="10">
        <f t="shared" si="89"/>
        <v>1876</v>
      </c>
      <c r="B1879" s="16" t="s">
        <v>1876</v>
      </c>
      <c r="C1879" s="12" t="str">
        <f t="shared" si="87"/>
        <v>2.42±13.31</v>
      </c>
      <c r="D1879" s="12" t="str">
        <f t="shared" si="88"/>
        <v>-12.67±23.79</v>
      </c>
      <c r="E1879" s="2">
        <v>2.42</v>
      </c>
      <c r="F1879" s="3">
        <v>13.31</v>
      </c>
      <c r="G1879" s="3">
        <v>-12.67</v>
      </c>
      <c r="H1879" s="3">
        <v>23.79</v>
      </c>
    </row>
    <row r="1880" spans="1:8" x14ac:dyDescent="0.2">
      <c r="A1880" s="10">
        <f t="shared" si="89"/>
        <v>1877</v>
      </c>
      <c r="B1880" s="16" t="s">
        <v>1877</v>
      </c>
      <c r="C1880" s="12" t="str">
        <f t="shared" si="87"/>
        <v>-1.59±7.19</v>
      </c>
      <c r="D1880" s="12" t="str">
        <f t="shared" si="88"/>
        <v>-21.8±10.13</v>
      </c>
      <c r="E1880" s="2">
        <v>-1.59</v>
      </c>
      <c r="F1880" s="3">
        <v>7.19</v>
      </c>
      <c r="G1880" s="3">
        <v>-21.8</v>
      </c>
      <c r="H1880" s="3">
        <v>10.130000000000001</v>
      </c>
    </row>
    <row r="1881" spans="1:8" x14ac:dyDescent="0.2">
      <c r="A1881" s="10">
        <f t="shared" si="89"/>
        <v>1878</v>
      </c>
      <c r="B1881" s="16" t="s">
        <v>1878</v>
      </c>
      <c r="C1881" s="12" t="str">
        <f t="shared" si="87"/>
        <v>8.8±9.71</v>
      </c>
      <c r="D1881" s="12" t="str">
        <f t="shared" si="88"/>
        <v>-14.72±24.67</v>
      </c>
      <c r="E1881" s="2">
        <v>8.8000000000000007</v>
      </c>
      <c r="F1881" s="3">
        <v>9.7100000000000009</v>
      </c>
      <c r="G1881" s="3">
        <v>-14.72</v>
      </c>
      <c r="H1881" s="3">
        <v>24.67</v>
      </c>
    </row>
    <row r="1882" spans="1:8" x14ac:dyDescent="0.2">
      <c r="A1882" s="10">
        <f t="shared" si="89"/>
        <v>1879</v>
      </c>
      <c r="B1882" s="16" t="s">
        <v>1879</v>
      </c>
      <c r="C1882" s="12" t="str">
        <f t="shared" si="87"/>
        <v>6.76±15.29</v>
      </c>
      <c r="D1882" s="12" t="str">
        <f t="shared" si="88"/>
        <v>-22.04±18.03</v>
      </c>
      <c r="E1882" s="2">
        <v>6.76</v>
      </c>
      <c r="F1882" s="3">
        <v>15.29</v>
      </c>
      <c r="G1882" s="3">
        <v>-22.04</v>
      </c>
      <c r="H1882" s="3">
        <v>18.03</v>
      </c>
    </row>
    <row r="1883" spans="1:8" x14ac:dyDescent="0.2">
      <c r="A1883" s="10">
        <f t="shared" si="89"/>
        <v>1880</v>
      </c>
      <c r="B1883" s="16" t="s">
        <v>1880</v>
      </c>
      <c r="C1883" s="12" t="str">
        <f t="shared" si="87"/>
        <v>6.62±10.17</v>
      </c>
      <c r="D1883" s="12" t="str">
        <f t="shared" si="88"/>
        <v>-24.19±21.48</v>
      </c>
      <c r="E1883" s="2">
        <v>6.62</v>
      </c>
      <c r="F1883" s="3">
        <v>10.17</v>
      </c>
      <c r="G1883" s="3">
        <v>-24.19</v>
      </c>
      <c r="H1883" s="3">
        <v>21.48</v>
      </c>
    </row>
    <row r="1884" spans="1:8" x14ac:dyDescent="0.2">
      <c r="A1884" s="10">
        <f t="shared" si="89"/>
        <v>1881</v>
      </c>
      <c r="B1884" s="16" t="s">
        <v>1881</v>
      </c>
      <c r="C1884" s="12" t="str">
        <f t="shared" si="87"/>
        <v>1.37±6.11</v>
      </c>
      <c r="D1884" s="12" t="str">
        <f t="shared" si="88"/>
        <v>-37.15±15.67</v>
      </c>
      <c r="E1884" s="2">
        <v>1.37</v>
      </c>
      <c r="F1884" s="3">
        <v>6.11</v>
      </c>
      <c r="G1884" s="3">
        <v>-37.15</v>
      </c>
      <c r="H1884" s="3">
        <v>15.67</v>
      </c>
    </row>
    <row r="1885" spans="1:8" x14ac:dyDescent="0.2">
      <c r="A1885" s="10">
        <f t="shared" si="89"/>
        <v>1882</v>
      </c>
      <c r="B1885" s="16" t="s">
        <v>1882</v>
      </c>
      <c r="C1885" s="12" t="str">
        <f t="shared" si="87"/>
        <v>-11.04±6.66</v>
      </c>
      <c r="D1885" s="12" t="str">
        <f t="shared" si="88"/>
        <v>-21.75±15.17</v>
      </c>
      <c r="E1885" s="2">
        <v>-11.04</v>
      </c>
      <c r="F1885" s="3">
        <v>6.66</v>
      </c>
      <c r="G1885" s="3">
        <v>-21.75</v>
      </c>
      <c r="H1885" s="3">
        <v>15.17</v>
      </c>
    </row>
    <row r="1886" spans="1:8" x14ac:dyDescent="0.2">
      <c r="A1886" s="10">
        <f t="shared" si="89"/>
        <v>1883</v>
      </c>
      <c r="B1886" s="16" t="s">
        <v>1883</v>
      </c>
      <c r="C1886" s="12" t="str">
        <f t="shared" si="87"/>
        <v>-6.03±4.2</v>
      </c>
      <c r="D1886" s="12" t="str">
        <f t="shared" si="88"/>
        <v>-31.13±22.32</v>
      </c>
      <c r="E1886" s="2">
        <v>-6.03</v>
      </c>
      <c r="F1886" s="3">
        <v>4.2</v>
      </c>
      <c r="G1886" s="3">
        <v>-31.13</v>
      </c>
      <c r="H1886" s="3">
        <v>22.32</v>
      </c>
    </row>
    <row r="1887" spans="1:8" x14ac:dyDescent="0.2">
      <c r="A1887" s="10">
        <f t="shared" si="89"/>
        <v>1884</v>
      </c>
      <c r="B1887" s="16" t="s">
        <v>1884</v>
      </c>
      <c r="C1887" s="12" t="str">
        <f t="shared" si="87"/>
        <v>5.75±9.77</v>
      </c>
      <c r="D1887" s="12" t="str">
        <f t="shared" si="88"/>
        <v>-27.2±27.33</v>
      </c>
      <c r="E1887" s="2">
        <v>5.75</v>
      </c>
      <c r="F1887" s="3">
        <v>9.77</v>
      </c>
      <c r="G1887" s="3">
        <v>-27.2</v>
      </c>
      <c r="H1887" s="3">
        <v>27.33</v>
      </c>
    </row>
    <row r="1888" spans="1:8" x14ac:dyDescent="0.2">
      <c r="A1888" s="10">
        <f t="shared" si="89"/>
        <v>1885</v>
      </c>
      <c r="B1888" s="16" t="s">
        <v>1885</v>
      </c>
      <c r="C1888" s="12" t="str">
        <f t="shared" si="87"/>
        <v>9.26±8.66</v>
      </c>
      <c r="D1888" s="12" t="str">
        <f t="shared" si="88"/>
        <v>-16.88±20.03</v>
      </c>
      <c r="E1888" s="2">
        <v>9.26</v>
      </c>
      <c r="F1888" s="3">
        <v>8.66</v>
      </c>
      <c r="G1888" s="3">
        <v>-16.88</v>
      </c>
      <c r="H1888" s="3">
        <v>20.03</v>
      </c>
    </row>
    <row r="1889" spans="1:8" x14ac:dyDescent="0.2">
      <c r="A1889" s="10">
        <f t="shared" si="89"/>
        <v>1886</v>
      </c>
      <c r="B1889" s="16" t="s">
        <v>1886</v>
      </c>
      <c r="C1889" s="12" t="str">
        <f t="shared" si="87"/>
        <v>-5.36±6.67</v>
      </c>
      <c r="D1889" s="12" t="str">
        <f t="shared" si="88"/>
        <v>-28.8±7.97</v>
      </c>
      <c r="E1889" s="2">
        <v>-5.36</v>
      </c>
      <c r="F1889" s="3">
        <v>6.67</v>
      </c>
      <c r="G1889" s="3">
        <v>-28.8</v>
      </c>
      <c r="H1889" s="3">
        <v>7.97</v>
      </c>
    </row>
    <row r="1890" spans="1:8" x14ac:dyDescent="0.2">
      <c r="A1890" s="10">
        <f t="shared" si="89"/>
        <v>1887</v>
      </c>
      <c r="B1890" s="16" t="s">
        <v>1887</v>
      </c>
      <c r="C1890" s="12" t="str">
        <f t="shared" si="87"/>
        <v>-5.76±11.48</v>
      </c>
      <c r="D1890" s="12" t="str">
        <f t="shared" si="88"/>
        <v>-20.39±8.74</v>
      </c>
      <c r="E1890" s="2">
        <v>-5.76</v>
      </c>
      <c r="F1890" s="3">
        <v>11.48</v>
      </c>
      <c r="G1890" s="3">
        <v>-20.39</v>
      </c>
      <c r="H1890" s="3">
        <v>8.74</v>
      </c>
    </row>
    <row r="1891" spans="1:8" x14ac:dyDescent="0.2">
      <c r="A1891" s="10">
        <f t="shared" si="89"/>
        <v>1888</v>
      </c>
      <c r="B1891" s="16" t="s">
        <v>1888</v>
      </c>
      <c r="C1891" s="12" t="str">
        <f t="shared" si="87"/>
        <v>-12.98±11.56</v>
      </c>
      <c r="D1891" s="12" t="str">
        <f t="shared" si="88"/>
        <v>-5.73±53.46</v>
      </c>
      <c r="E1891" s="2">
        <v>-12.98</v>
      </c>
      <c r="F1891" s="3">
        <v>11.56</v>
      </c>
      <c r="G1891" s="3">
        <v>-5.73</v>
      </c>
      <c r="H1891" s="3">
        <v>53.46</v>
      </c>
    </row>
    <row r="1892" spans="1:8" x14ac:dyDescent="0.2">
      <c r="A1892" s="10">
        <f t="shared" si="89"/>
        <v>1889</v>
      </c>
      <c r="B1892" s="16" t="s">
        <v>1889</v>
      </c>
      <c r="C1892" s="12" t="str">
        <f t="shared" si="87"/>
        <v>27.49±13.18</v>
      </c>
      <c r="D1892" s="12" t="str">
        <f t="shared" si="88"/>
        <v>-16.68±22.33</v>
      </c>
      <c r="E1892" s="2">
        <v>27.49</v>
      </c>
      <c r="F1892" s="3">
        <v>13.18</v>
      </c>
      <c r="G1892" s="3">
        <v>-16.68</v>
      </c>
      <c r="H1892" s="3">
        <v>22.33</v>
      </c>
    </row>
    <row r="1893" spans="1:8" x14ac:dyDescent="0.2">
      <c r="A1893" s="10">
        <f t="shared" si="89"/>
        <v>1890</v>
      </c>
      <c r="B1893" s="16" t="s">
        <v>1890</v>
      </c>
      <c r="C1893" s="12" t="str">
        <f t="shared" si="87"/>
        <v>15.25±3.47</v>
      </c>
      <c r="D1893" s="12" t="str">
        <f t="shared" si="88"/>
        <v>-28.82±15.43</v>
      </c>
      <c r="E1893" s="2">
        <v>15.25</v>
      </c>
      <c r="F1893" s="3">
        <v>3.47</v>
      </c>
      <c r="G1893" s="3">
        <v>-28.82</v>
      </c>
      <c r="H1893" s="3">
        <v>15.43</v>
      </c>
    </row>
    <row r="1894" spans="1:8" x14ac:dyDescent="0.2">
      <c r="A1894" s="10">
        <f t="shared" si="89"/>
        <v>1891</v>
      </c>
      <c r="B1894" s="16" t="s">
        <v>1891</v>
      </c>
      <c r="C1894" s="12" t="str">
        <f t="shared" si="87"/>
        <v>8.55±4.86</v>
      </c>
      <c r="D1894" s="12" t="str">
        <f t="shared" si="88"/>
        <v>-23.38±25.08</v>
      </c>
      <c r="E1894" s="2">
        <v>8.5500000000000007</v>
      </c>
      <c r="F1894" s="3">
        <v>4.8600000000000003</v>
      </c>
      <c r="G1894" s="3">
        <v>-23.38</v>
      </c>
      <c r="H1894" s="3">
        <v>25.08</v>
      </c>
    </row>
    <row r="1895" spans="1:8" x14ac:dyDescent="0.2">
      <c r="A1895" s="10">
        <f t="shared" si="89"/>
        <v>1892</v>
      </c>
      <c r="B1895" s="16" t="s">
        <v>1892</v>
      </c>
      <c r="C1895" s="12" t="str">
        <f t="shared" si="87"/>
        <v>-10.55±6.22</v>
      </c>
      <c r="D1895" s="12" t="str">
        <f t="shared" si="88"/>
        <v>-16.35±18.84</v>
      </c>
      <c r="E1895" s="2">
        <v>-10.55</v>
      </c>
      <c r="F1895" s="3">
        <v>6.22</v>
      </c>
      <c r="G1895" s="3">
        <v>-16.350000000000001</v>
      </c>
      <c r="H1895" s="3">
        <v>18.84</v>
      </c>
    </row>
    <row r="1896" spans="1:8" x14ac:dyDescent="0.2">
      <c r="A1896" s="10">
        <f t="shared" si="89"/>
        <v>1893</v>
      </c>
      <c r="B1896" s="16" t="s">
        <v>1893</v>
      </c>
      <c r="C1896" s="12" t="str">
        <f t="shared" si="87"/>
        <v>8.56±6.15</v>
      </c>
      <c r="D1896" s="12" t="str">
        <f t="shared" si="88"/>
        <v>-41.13±9.5</v>
      </c>
      <c r="E1896" s="2">
        <v>8.56</v>
      </c>
      <c r="F1896" s="3">
        <v>6.15</v>
      </c>
      <c r="G1896" s="3">
        <v>-41.13</v>
      </c>
      <c r="H1896" s="3">
        <v>9.5</v>
      </c>
    </row>
    <row r="1897" spans="1:8" x14ac:dyDescent="0.2">
      <c r="A1897" s="10">
        <f t="shared" si="89"/>
        <v>1894</v>
      </c>
      <c r="B1897" s="16" t="s">
        <v>1894</v>
      </c>
      <c r="C1897" s="12" t="str">
        <f t="shared" si="87"/>
        <v>4.82±6.66</v>
      </c>
      <c r="D1897" s="12" t="str">
        <f t="shared" si="88"/>
        <v>-25.53±10.39</v>
      </c>
      <c r="E1897" s="2">
        <v>4.82</v>
      </c>
      <c r="F1897" s="3">
        <v>6.66</v>
      </c>
      <c r="G1897" s="3">
        <v>-25.53</v>
      </c>
      <c r="H1897" s="3">
        <v>10.39</v>
      </c>
    </row>
    <row r="1898" spans="1:8" x14ac:dyDescent="0.2">
      <c r="A1898" s="10">
        <f t="shared" si="89"/>
        <v>1895</v>
      </c>
      <c r="B1898" s="16" t="s">
        <v>1895</v>
      </c>
      <c r="C1898" s="12" t="str">
        <f t="shared" si="87"/>
        <v>44.06±7.28</v>
      </c>
      <c r="D1898" s="12" t="str">
        <f t="shared" si="88"/>
        <v>-43.27±11.08</v>
      </c>
      <c r="E1898" s="2">
        <v>44.06</v>
      </c>
      <c r="F1898" s="3">
        <v>7.28</v>
      </c>
      <c r="G1898" s="3">
        <v>-43.27</v>
      </c>
      <c r="H1898" s="3">
        <v>11.08</v>
      </c>
    </row>
    <row r="1899" spans="1:8" x14ac:dyDescent="0.2">
      <c r="A1899" s="10">
        <f t="shared" si="89"/>
        <v>1896</v>
      </c>
      <c r="B1899" s="16" t="s">
        <v>1896</v>
      </c>
      <c r="C1899" s="12" t="str">
        <f t="shared" si="87"/>
        <v>15.13±3.13</v>
      </c>
      <c r="D1899" s="12" t="str">
        <f t="shared" si="88"/>
        <v>-25.92±3.81</v>
      </c>
      <c r="E1899" s="2">
        <v>15.13</v>
      </c>
      <c r="F1899" s="3">
        <v>3.13</v>
      </c>
      <c r="G1899" s="3">
        <v>-25.92</v>
      </c>
      <c r="H1899" s="3">
        <v>3.81</v>
      </c>
    </row>
    <row r="1900" spans="1:8" x14ac:dyDescent="0.2">
      <c r="A1900" s="10">
        <f t="shared" si="89"/>
        <v>1897</v>
      </c>
      <c r="B1900" s="16" t="s">
        <v>1897</v>
      </c>
      <c r="C1900" s="12" t="str">
        <f t="shared" si="87"/>
        <v>5.16±6.45</v>
      </c>
      <c r="D1900" s="12" t="str">
        <f t="shared" si="88"/>
        <v>-18.3±28.67</v>
      </c>
      <c r="E1900" s="2">
        <v>5.16</v>
      </c>
      <c r="F1900" s="3">
        <v>6.45</v>
      </c>
      <c r="G1900" s="3">
        <v>-18.3</v>
      </c>
      <c r="H1900" s="3">
        <v>28.67</v>
      </c>
    </row>
    <row r="1901" spans="1:8" x14ac:dyDescent="0.2">
      <c r="A1901" s="10">
        <f t="shared" si="89"/>
        <v>1898</v>
      </c>
      <c r="B1901" s="16" t="s">
        <v>1898</v>
      </c>
      <c r="C1901" s="12" t="str">
        <f t="shared" si="87"/>
        <v>-5.34±19.31</v>
      </c>
      <c r="D1901" s="12" t="str">
        <f t="shared" si="88"/>
        <v>-26.85±13.4</v>
      </c>
      <c r="E1901" s="2">
        <v>-5.34</v>
      </c>
      <c r="F1901" s="3">
        <v>19.309999999999999</v>
      </c>
      <c r="G1901" s="3">
        <v>-26.85</v>
      </c>
      <c r="H1901" s="3">
        <v>13.4</v>
      </c>
    </row>
    <row r="1902" spans="1:8" x14ac:dyDescent="0.2">
      <c r="A1902" s="10">
        <f t="shared" si="89"/>
        <v>1899</v>
      </c>
      <c r="B1902" s="16" t="s">
        <v>1899</v>
      </c>
      <c r="C1902" s="12" t="str">
        <f t="shared" si="87"/>
        <v>-7.73±10.19</v>
      </c>
      <c r="D1902" s="12" t="str">
        <f t="shared" si="88"/>
        <v>-30.03±14.13</v>
      </c>
      <c r="E1902" s="2">
        <v>-7.73</v>
      </c>
      <c r="F1902" s="3">
        <v>10.19</v>
      </c>
      <c r="G1902" s="3">
        <v>-30.03</v>
      </c>
      <c r="H1902" s="3">
        <v>14.13</v>
      </c>
    </row>
    <row r="1903" spans="1:8" x14ac:dyDescent="0.2">
      <c r="A1903" s="10">
        <f t="shared" si="89"/>
        <v>1900</v>
      </c>
      <c r="B1903" s="16" t="s">
        <v>1900</v>
      </c>
      <c r="C1903" s="12" t="str">
        <f t="shared" si="87"/>
        <v>-7.49±10.89</v>
      </c>
      <c r="D1903" s="12" t="str">
        <f t="shared" si="88"/>
        <v>-28.66±6.84</v>
      </c>
      <c r="E1903" s="2">
        <v>-7.49</v>
      </c>
      <c r="F1903" s="3">
        <v>10.89</v>
      </c>
      <c r="G1903" s="3">
        <v>-28.66</v>
      </c>
      <c r="H1903" s="3">
        <v>6.84</v>
      </c>
    </row>
    <row r="1904" spans="1:8" x14ac:dyDescent="0.2">
      <c r="A1904" s="10">
        <f t="shared" si="89"/>
        <v>1901</v>
      </c>
      <c r="B1904" s="16" t="s">
        <v>1901</v>
      </c>
      <c r="C1904" s="12" t="str">
        <f t="shared" si="87"/>
        <v>-5.74±1.9</v>
      </c>
      <c r="D1904" s="12" t="str">
        <f t="shared" si="88"/>
        <v>-32.6±18.91</v>
      </c>
      <c r="E1904" s="2">
        <v>-5.74</v>
      </c>
      <c r="F1904" s="3">
        <v>1.9</v>
      </c>
      <c r="G1904" s="3">
        <v>-32.6</v>
      </c>
      <c r="H1904" s="3">
        <v>18.91</v>
      </c>
    </row>
    <row r="1905" spans="1:8" x14ac:dyDescent="0.2">
      <c r="A1905" s="10">
        <f t="shared" si="89"/>
        <v>1902</v>
      </c>
      <c r="B1905" s="16" t="s">
        <v>1902</v>
      </c>
      <c r="C1905" s="12" t="str">
        <f t="shared" si="87"/>
        <v>-5.67±11.14</v>
      </c>
      <c r="D1905" s="12" t="str">
        <f t="shared" si="88"/>
        <v>-26.51±14.07</v>
      </c>
      <c r="E1905" s="2">
        <v>-5.67</v>
      </c>
      <c r="F1905" s="3">
        <v>11.14</v>
      </c>
      <c r="G1905" s="3">
        <v>-26.51</v>
      </c>
      <c r="H1905" s="3">
        <v>14.07</v>
      </c>
    </row>
    <row r="1906" spans="1:8" x14ac:dyDescent="0.2">
      <c r="A1906" s="10">
        <f t="shared" si="89"/>
        <v>1903</v>
      </c>
      <c r="B1906" s="16" t="s">
        <v>1903</v>
      </c>
      <c r="C1906" s="12" t="str">
        <f t="shared" si="87"/>
        <v>4.71±9.81</v>
      </c>
      <c r="D1906" s="12" t="str">
        <f t="shared" si="88"/>
        <v>-22.65±12.76</v>
      </c>
      <c r="E1906" s="2">
        <v>4.71</v>
      </c>
      <c r="F1906" s="3">
        <v>9.81</v>
      </c>
      <c r="G1906" s="3">
        <v>-22.65</v>
      </c>
      <c r="H1906" s="3">
        <v>12.76</v>
      </c>
    </row>
    <row r="1907" spans="1:8" x14ac:dyDescent="0.2">
      <c r="A1907" s="10">
        <f t="shared" si="89"/>
        <v>1904</v>
      </c>
      <c r="B1907" s="16" t="s">
        <v>1904</v>
      </c>
      <c r="C1907" s="12" t="str">
        <f t="shared" si="87"/>
        <v>-11.92±10.58</v>
      </c>
      <c r="D1907" s="12" t="str">
        <f t="shared" si="88"/>
        <v>-14.04±16.94</v>
      </c>
      <c r="E1907" s="2">
        <v>-11.92</v>
      </c>
      <c r="F1907" s="3">
        <v>10.58</v>
      </c>
      <c r="G1907" s="3">
        <v>-14.04</v>
      </c>
      <c r="H1907" s="3">
        <v>16.940000000000001</v>
      </c>
    </row>
    <row r="1908" spans="1:8" x14ac:dyDescent="0.2">
      <c r="A1908" s="10">
        <f t="shared" si="89"/>
        <v>1905</v>
      </c>
      <c r="B1908" s="16" t="s">
        <v>1905</v>
      </c>
      <c r="C1908" s="12" t="str">
        <f t="shared" si="87"/>
        <v>22.92±5.93</v>
      </c>
      <c r="D1908" s="12" t="str">
        <f t="shared" si="88"/>
        <v>-5.19±12.27</v>
      </c>
      <c r="E1908" s="2">
        <v>22.92</v>
      </c>
      <c r="F1908" s="3">
        <v>5.93</v>
      </c>
      <c r="G1908" s="3">
        <v>-5.19</v>
      </c>
      <c r="H1908" s="3">
        <v>12.27</v>
      </c>
    </row>
    <row r="1909" spans="1:8" x14ac:dyDescent="0.2">
      <c r="A1909" s="10">
        <f t="shared" si="89"/>
        <v>1906</v>
      </c>
      <c r="B1909" s="16" t="s">
        <v>1906</v>
      </c>
      <c r="C1909" s="12" t="str">
        <f t="shared" si="87"/>
        <v>16.88±5.29</v>
      </c>
      <c r="D1909" s="12" t="str">
        <f t="shared" si="88"/>
        <v>-18.77±10.72</v>
      </c>
      <c r="E1909" s="2">
        <v>16.88</v>
      </c>
      <c r="F1909" s="3">
        <v>5.29</v>
      </c>
      <c r="G1909" s="3">
        <v>-18.77</v>
      </c>
      <c r="H1909" s="3">
        <v>10.72</v>
      </c>
    </row>
    <row r="1910" spans="1:8" x14ac:dyDescent="0.2">
      <c r="A1910" s="10">
        <f t="shared" si="89"/>
        <v>1907</v>
      </c>
      <c r="B1910" s="16" t="s">
        <v>1907</v>
      </c>
      <c r="C1910" s="12" t="str">
        <f t="shared" si="87"/>
        <v>6.52±4.21</v>
      </c>
      <c r="D1910" s="12" t="str">
        <f t="shared" si="88"/>
        <v>-20.32±12.76</v>
      </c>
      <c r="E1910" s="2">
        <v>6.52</v>
      </c>
      <c r="F1910" s="3">
        <v>4.21</v>
      </c>
      <c r="G1910" s="3">
        <v>-20.32</v>
      </c>
      <c r="H1910" s="3">
        <v>12.76</v>
      </c>
    </row>
    <row r="1911" spans="1:8" x14ac:dyDescent="0.2">
      <c r="A1911" s="10">
        <f t="shared" si="89"/>
        <v>1908</v>
      </c>
      <c r="B1911" s="16" t="s">
        <v>1908</v>
      </c>
      <c r="C1911" s="12" t="str">
        <f t="shared" si="87"/>
        <v>-3.83±8.25</v>
      </c>
      <c r="D1911" s="12" t="str">
        <f t="shared" si="88"/>
        <v>-16.35±27.29</v>
      </c>
      <c r="E1911" s="2">
        <v>-3.83</v>
      </c>
      <c r="F1911" s="3">
        <v>8.25</v>
      </c>
      <c r="G1911" s="3">
        <v>-16.350000000000001</v>
      </c>
      <c r="H1911" s="3">
        <v>27.29</v>
      </c>
    </row>
    <row r="1912" spans="1:8" x14ac:dyDescent="0.2">
      <c r="A1912" s="10">
        <f t="shared" si="89"/>
        <v>1909</v>
      </c>
      <c r="B1912" s="16" t="s">
        <v>1909</v>
      </c>
      <c r="C1912" s="12" t="str">
        <f t="shared" si="87"/>
        <v>-25.41±16.52</v>
      </c>
      <c r="D1912" s="12" t="str">
        <f t="shared" si="88"/>
        <v>-22.79±6.22</v>
      </c>
      <c r="E1912" s="2">
        <v>-25.41</v>
      </c>
      <c r="F1912" s="3">
        <v>16.52</v>
      </c>
      <c r="G1912" s="3">
        <v>-22.79</v>
      </c>
      <c r="H1912" s="3">
        <v>6.22</v>
      </c>
    </row>
    <row r="1913" spans="1:8" x14ac:dyDescent="0.2">
      <c r="A1913" s="10">
        <f t="shared" si="89"/>
        <v>1910</v>
      </c>
      <c r="B1913" s="16" t="s">
        <v>1910</v>
      </c>
      <c r="C1913" s="12" t="str">
        <f t="shared" si="87"/>
        <v>18.74±11.69</v>
      </c>
      <c r="D1913" s="12" t="str">
        <f t="shared" si="88"/>
        <v>-15.46±2.88</v>
      </c>
      <c r="E1913" s="2">
        <v>18.739999999999998</v>
      </c>
      <c r="F1913" s="3">
        <v>11.69</v>
      </c>
      <c r="G1913" s="3">
        <v>-15.46</v>
      </c>
      <c r="H1913" s="3">
        <v>2.88</v>
      </c>
    </row>
    <row r="1914" spans="1:8" x14ac:dyDescent="0.2">
      <c r="A1914" s="10">
        <f t="shared" si="89"/>
        <v>1911</v>
      </c>
      <c r="B1914" s="16" t="s">
        <v>1911</v>
      </c>
      <c r="C1914" s="12" t="str">
        <f t="shared" si="87"/>
        <v>-1.67±6.78</v>
      </c>
      <c r="D1914" s="12" t="str">
        <f t="shared" si="88"/>
        <v>-20.16±4.87</v>
      </c>
      <c r="E1914" s="2">
        <v>-1.67</v>
      </c>
      <c r="F1914" s="3">
        <v>6.78</v>
      </c>
      <c r="G1914" s="3">
        <v>-20.16</v>
      </c>
      <c r="H1914" s="3">
        <v>4.87</v>
      </c>
    </row>
    <row r="1915" spans="1:8" x14ac:dyDescent="0.2">
      <c r="A1915" s="10">
        <f t="shared" si="89"/>
        <v>1912</v>
      </c>
      <c r="B1915" s="16" t="s">
        <v>1912</v>
      </c>
      <c r="C1915" s="12" t="str">
        <f t="shared" si="87"/>
        <v>-7.43±4.57</v>
      </c>
      <c r="D1915" s="12" t="str">
        <f t="shared" si="88"/>
        <v>-24.97±4.69</v>
      </c>
      <c r="E1915" s="2">
        <v>-7.43</v>
      </c>
      <c r="F1915" s="3">
        <v>4.57</v>
      </c>
      <c r="G1915" s="3">
        <v>-24.97</v>
      </c>
      <c r="H1915" s="3">
        <v>4.6900000000000004</v>
      </c>
    </row>
    <row r="1916" spans="1:8" x14ac:dyDescent="0.2">
      <c r="A1916" s="10">
        <f t="shared" si="89"/>
        <v>1913</v>
      </c>
      <c r="B1916" s="16" t="s">
        <v>1913</v>
      </c>
      <c r="C1916" s="12" t="str">
        <f t="shared" si="87"/>
        <v>-20.73±5.3</v>
      </c>
      <c r="D1916" s="12" t="str">
        <f t="shared" si="88"/>
        <v>-25.97±6.5</v>
      </c>
      <c r="E1916" s="2">
        <v>-20.73</v>
      </c>
      <c r="F1916" s="3">
        <v>5.3</v>
      </c>
      <c r="G1916" s="3">
        <v>-25.97</v>
      </c>
      <c r="H1916" s="3">
        <v>6.5</v>
      </c>
    </row>
    <row r="1917" spans="1:8" x14ac:dyDescent="0.2">
      <c r="A1917" s="10">
        <f t="shared" si="89"/>
        <v>1914</v>
      </c>
      <c r="B1917" s="16" t="s">
        <v>1914</v>
      </c>
      <c r="C1917" s="12" t="str">
        <f t="shared" si="87"/>
        <v>-12.33±11.76</v>
      </c>
      <c r="D1917" s="12" t="str">
        <f t="shared" si="88"/>
        <v>-30.01±5.44</v>
      </c>
      <c r="E1917" s="2">
        <v>-12.33</v>
      </c>
      <c r="F1917" s="3">
        <v>11.76</v>
      </c>
      <c r="G1917" s="3">
        <v>-30.01</v>
      </c>
      <c r="H1917" s="3">
        <v>5.44</v>
      </c>
    </row>
    <row r="1918" spans="1:8" x14ac:dyDescent="0.2">
      <c r="A1918" s="10">
        <f t="shared" si="89"/>
        <v>1915</v>
      </c>
      <c r="B1918" s="16" t="s">
        <v>1915</v>
      </c>
      <c r="C1918" s="12" t="str">
        <f t="shared" si="87"/>
        <v>-8.98±12.25</v>
      </c>
      <c r="D1918" s="12" t="str">
        <f t="shared" si="88"/>
        <v>-18.65±7.94</v>
      </c>
      <c r="E1918" s="2">
        <v>-8.98</v>
      </c>
      <c r="F1918" s="3">
        <v>12.25</v>
      </c>
      <c r="G1918" s="3">
        <v>-18.649999999999999</v>
      </c>
      <c r="H1918" s="3">
        <v>7.94</v>
      </c>
    </row>
    <row r="1919" spans="1:8" x14ac:dyDescent="0.2">
      <c r="A1919" s="20">
        <f t="shared" si="89"/>
        <v>1916</v>
      </c>
      <c r="B1919" s="16" t="s">
        <v>1916</v>
      </c>
      <c r="C1919" s="12" t="str">
        <f t="shared" si="87"/>
        <v>11.26±6.19</v>
      </c>
      <c r="D1919" s="12" t="str">
        <f t="shared" si="88"/>
        <v>-17.18±5.75</v>
      </c>
      <c r="E1919" s="2">
        <v>11.26</v>
      </c>
      <c r="F1919" s="3">
        <v>6.19</v>
      </c>
      <c r="G1919" s="3">
        <v>-17.18</v>
      </c>
      <c r="H1919" s="3">
        <v>5.75</v>
      </c>
    </row>
    <row r="1920" spans="1:8" x14ac:dyDescent="0.2">
      <c r="A1920" s="10">
        <f t="shared" si="89"/>
        <v>1917</v>
      </c>
      <c r="B1920" s="16" t="s">
        <v>1917</v>
      </c>
      <c r="C1920" s="12" t="str">
        <f t="shared" si="87"/>
        <v>-31.4±9.04</v>
      </c>
      <c r="D1920" s="12" t="str">
        <f t="shared" si="88"/>
        <v>-23.58±17.17</v>
      </c>
      <c r="E1920" s="2">
        <v>-31.4</v>
      </c>
      <c r="F1920" s="3">
        <v>9.0399999999999991</v>
      </c>
      <c r="G1920" s="3">
        <v>-23.58</v>
      </c>
      <c r="H1920" s="3">
        <v>17.170000000000002</v>
      </c>
    </row>
    <row r="1921" spans="1:8" x14ac:dyDescent="0.2">
      <c r="A1921" s="10">
        <f t="shared" si="89"/>
        <v>1918</v>
      </c>
      <c r="B1921" s="16" t="s">
        <v>1918</v>
      </c>
      <c r="C1921" s="12" t="str">
        <f t="shared" si="87"/>
        <v>16.08±5.96</v>
      </c>
      <c r="D1921" s="12" t="str">
        <f t="shared" si="88"/>
        <v>-12.3±3.33</v>
      </c>
      <c r="E1921" s="2">
        <v>16.079999999999998</v>
      </c>
      <c r="F1921" s="3">
        <v>5.96</v>
      </c>
      <c r="G1921" s="3">
        <v>-12.3</v>
      </c>
      <c r="H1921" s="3">
        <v>3.33</v>
      </c>
    </row>
    <row r="1922" spans="1:8" x14ac:dyDescent="0.2">
      <c r="A1922" s="10">
        <f t="shared" si="89"/>
        <v>1919</v>
      </c>
      <c r="B1922" s="16" t="s">
        <v>1919</v>
      </c>
      <c r="C1922" s="12" t="str">
        <f t="shared" si="87"/>
        <v>-8.71±5.75</v>
      </c>
      <c r="D1922" s="12" t="str">
        <f t="shared" si="88"/>
        <v>-24.21±5.5</v>
      </c>
      <c r="E1922" s="2">
        <v>-8.7100000000000009</v>
      </c>
      <c r="F1922" s="3">
        <v>5.75</v>
      </c>
      <c r="G1922" s="3">
        <v>-24.21</v>
      </c>
      <c r="H1922" s="3">
        <v>5.5</v>
      </c>
    </row>
    <row r="1923" spans="1:8" x14ac:dyDescent="0.2">
      <c r="A1923" s="10">
        <f t="shared" si="89"/>
        <v>1920</v>
      </c>
      <c r="B1923" s="16" t="s">
        <v>1920</v>
      </c>
      <c r="C1923" s="12" t="str">
        <f t="shared" si="87"/>
        <v>13.73±3.42</v>
      </c>
      <c r="D1923" s="12" t="str">
        <f t="shared" si="88"/>
        <v>-13.1±7.55</v>
      </c>
      <c r="E1923" s="2">
        <v>13.73</v>
      </c>
      <c r="F1923" s="3">
        <v>3.42</v>
      </c>
      <c r="G1923" s="3">
        <v>-13.1</v>
      </c>
      <c r="H1923" s="3">
        <v>7.55</v>
      </c>
    </row>
    <row r="1924" spans="1:8" x14ac:dyDescent="0.2">
      <c r="A1924" s="10">
        <f t="shared" si="89"/>
        <v>1921</v>
      </c>
      <c r="B1924" s="16" t="s">
        <v>1921</v>
      </c>
      <c r="C1924" s="12" t="str">
        <f t="shared" ref="C1924:C1956" si="90">E1924&amp;"±"&amp;F1924</f>
        <v>10.77±3.02</v>
      </c>
      <c r="D1924" s="12" t="str">
        <f t="shared" ref="D1924:D1956" si="91">G1924&amp;"±"&amp;H1924</f>
        <v>-6.13±9.02</v>
      </c>
      <c r="E1924" s="2">
        <v>10.77</v>
      </c>
      <c r="F1924" s="3">
        <v>3.02</v>
      </c>
      <c r="G1924" s="3">
        <v>-6.13</v>
      </c>
      <c r="H1924" s="3">
        <v>9.02</v>
      </c>
    </row>
    <row r="1925" spans="1:8" x14ac:dyDescent="0.2">
      <c r="A1925" s="10">
        <f t="shared" ref="A1925:A1956" si="92">A1924+1</f>
        <v>1922</v>
      </c>
      <c r="B1925" s="16" t="s">
        <v>1922</v>
      </c>
      <c r="C1925" s="12" t="str">
        <f t="shared" si="90"/>
        <v>21.4±9.12</v>
      </c>
      <c r="D1925" s="12" t="str">
        <f t="shared" si="91"/>
        <v>-5.69±3.44</v>
      </c>
      <c r="E1925" s="2">
        <v>21.4</v>
      </c>
      <c r="F1925" s="3">
        <v>9.1199999999999992</v>
      </c>
      <c r="G1925" s="3">
        <v>-5.69</v>
      </c>
      <c r="H1925" s="3">
        <v>3.44</v>
      </c>
    </row>
    <row r="1926" spans="1:8" x14ac:dyDescent="0.2">
      <c r="A1926" s="10">
        <f t="shared" si="92"/>
        <v>1923</v>
      </c>
      <c r="B1926" s="16" t="s">
        <v>1923</v>
      </c>
      <c r="C1926" s="12" t="str">
        <f t="shared" si="90"/>
        <v>-0.5±2.48</v>
      </c>
      <c r="D1926" s="12" t="str">
        <f t="shared" si="91"/>
        <v>-6.82±6.18</v>
      </c>
      <c r="E1926" s="2">
        <v>-0.5</v>
      </c>
      <c r="F1926" s="3">
        <v>2.48</v>
      </c>
      <c r="G1926" s="3">
        <v>-6.82</v>
      </c>
      <c r="H1926" s="3">
        <v>6.18</v>
      </c>
    </row>
    <row r="1927" spans="1:8" x14ac:dyDescent="0.2">
      <c r="A1927" s="10">
        <f t="shared" si="92"/>
        <v>1924</v>
      </c>
      <c r="B1927" s="16" t="s">
        <v>1924</v>
      </c>
      <c r="C1927" s="12" t="str">
        <f t="shared" si="90"/>
        <v>2.09±9.99</v>
      </c>
      <c r="D1927" s="12" t="str">
        <f t="shared" si="91"/>
        <v>-13.17±5.07</v>
      </c>
      <c r="E1927" s="2">
        <v>2.09</v>
      </c>
      <c r="F1927" s="3">
        <v>9.99</v>
      </c>
      <c r="G1927" s="3">
        <v>-13.17</v>
      </c>
      <c r="H1927" s="3">
        <v>5.07</v>
      </c>
    </row>
    <row r="1928" spans="1:8" x14ac:dyDescent="0.2">
      <c r="A1928" s="10">
        <f t="shared" si="92"/>
        <v>1925</v>
      </c>
      <c r="B1928" s="16" t="s">
        <v>1925</v>
      </c>
      <c r="C1928" s="12" t="str">
        <f t="shared" si="90"/>
        <v>4.62±8.26</v>
      </c>
      <c r="D1928" s="12" t="str">
        <f t="shared" si="91"/>
        <v>-14.85±7.28</v>
      </c>
      <c r="E1928" s="2">
        <v>4.62</v>
      </c>
      <c r="F1928" s="3">
        <v>8.26</v>
      </c>
      <c r="G1928" s="3">
        <v>-14.85</v>
      </c>
      <c r="H1928" s="3">
        <v>7.28</v>
      </c>
    </row>
    <row r="1929" spans="1:8" x14ac:dyDescent="0.2">
      <c r="A1929" s="10">
        <f t="shared" si="92"/>
        <v>1926</v>
      </c>
      <c r="B1929" s="16" t="s">
        <v>1926</v>
      </c>
      <c r="C1929" s="12" t="str">
        <f t="shared" si="90"/>
        <v>11.16±9.1</v>
      </c>
      <c r="D1929" s="12" t="str">
        <f t="shared" si="91"/>
        <v>-7.42±3.78</v>
      </c>
      <c r="E1929" s="2">
        <v>11.16</v>
      </c>
      <c r="F1929" s="3">
        <v>9.1</v>
      </c>
      <c r="G1929" s="3">
        <v>-7.42</v>
      </c>
      <c r="H1929" s="3">
        <v>3.78</v>
      </c>
    </row>
    <row r="1930" spans="1:8" x14ac:dyDescent="0.2">
      <c r="A1930" s="10">
        <f t="shared" si="92"/>
        <v>1927</v>
      </c>
      <c r="B1930" s="16" t="s">
        <v>1927</v>
      </c>
      <c r="C1930" s="12" t="str">
        <f t="shared" si="90"/>
        <v>-3.87±4.72</v>
      </c>
      <c r="D1930" s="12" t="str">
        <f t="shared" si="91"/>
        <v>-21.24±9.01</v>
      </c>
      <c r="E1930" s="2">
        <v>-3.87</v>
      </c>
      <c r="F1930" s="3">
        <v>4.72</v>
      </c>
      <c r="G1930" s="3">
        <v>-21.24</v>
      </c>
      <c r="H1930" s="3">
        <v>9.01</v>
      </c>
    </row>
    <row r="1931" spans="1:8" x14ac:dyDescent="0.2">
      <c r="A1931" s="10">
        <f t="shared" si="92"/>
        <v>1928</v>
      </c>
      <c r="B1931" s="16" t="s">
        <v>1928</v>
      </c>
      <c r="C1931" s="12" t="str">
        <f t="shared" si="90"/>
        <v>-0.74±5.42</v>
      </c>
      <c r="D1931" s="12" t="str">
        <f t="shared" si="91"/>
        <v>-15.99±5.03</v>
      </c>
      <c r="E1931" s="2">
        <v>-0.74</v>
      </c>
      <c r="F1931" s="3">
        <v>5.42</v>
      </c>
      <c r="G1931" s="3">
        <v>-15.99</v>
      </c>
      <c r="H1931" s="3">
        <v>5.03</v>
      </c>
    </row>
    <row r="1932" spans="1:8" x14ac:dyDescent="0.2">
      <c r="A1932" s="10">
        <f t="shared" si="92"/>
        <v>1929</v>
      </c>
      <c r="B1932" s="16" t="s">
        <v>1929</v>
      </c>
      <c r="C1932" s="12" t="str">
        <f t="shared" si="90"/>
        <v>10.81±6.72</v>
      </c>
      <c r="D1932" s="12" t="str">
        <f t="shared" si="91"/>
        <v>-10.37±3.49</v>
      </c>
      <c r="E1932" s="2">
        <v>10.81</v>
      </c>
      <c r="F1932" s="3">
        <v>6.72</v>
      </c>
      <c r="G1932" s="3">
        <v>-10.37</v>
      </c>
      <c r="H1932" s="3">
        <v>3.49</v>
      </c>
    </row>
    <row r="1933" spans="1:8" x14ac:dyDescent="0.2">
      <c r="A1933" s="10">
        <f t="shared" si="92"/>
        <v>1930</v>
      </c>
      <c r="B1933" s="16" t="s">
        <v>1930</v>
      </c>
      <c r="C1933" s="12" t="str">
        <f t="shared" si="90"/>
        <v>-27.89±4.42</v>
      </c>
      <c r="D1933" s="12" t="str">
        <f t="shared" si="91"/>
        <v>-22±11.12</v>
      </c>
      <c r="E1933" s="2">
        <v>-27.89</v>
      </c>
      <c r="F1933" s="3">
        <v>4.42</v>
      </c>
      <c r="G1933" s="3">
        <v>-22</v>
      </c>
      <c r="H1933" s="3">
        <v>11.12</v>
      </c>
    </row>
    <row r="1934" spans="1:8" x14ac:dyDescent="0.2">
      <c r="A1934" s="10">
        <f t="shared" si="92"/>
        <v>1931</v>
      </c>
      <c r="B1934" s="16" t="s">
        <v>1931</v>
      </c>
      <c r="C1934" s="12" t="str">
        <f t="shared" si="90"/>
        <v>-9.37±9.37</v>
      </c>
      <c r="D1934" s="12" t="str">
        <f t="shared" si="91"/>
        <v>-18.35±7.93</v>
      </c>
      <c r="E1934" s="2">
        <v>-9.3699999999999992</v>
      </c>
      <c r="F1934" s="3">
        <v>9.3699999999999992</v>
      </c>
      <c r="G1934" s="3">
        <v>-18.350000000000001</v>
      </c>
      <c r="H1934" s="3">
        <v>7.93</v>
      </c>
    </row>
    <row r="1935" spans="1:8" x14ac:dyDescent="0.2">
      <c r="A1935" s="10">
        <f t="shared" si="92"/>
        <v>1932</v>
      </c>
      <c r="B1935" s="16" t="s">
        <v>1932</v>
      </c>
      <c r="C1935" s="12" t="str">
        <f t="shared" si="90"/>
        <v>28.82±15.14</v>
      </c>
      <c r="D1935" s="12" t="str">
        <f t="shared" si="91"/>
        <v>-23.59±9.5</v>
      </c>
      <c r="E1935" s="2">
        <v>28.82</v>
      </c>
      <c r="F1935" s="3">
        <v>15.14</v>
      </c>
      <c r="G1935" s="3">
        <v>-23.59</v>
      </c>
      <c r="H1935" s="3">
        <v>9.5</v>
      </c>
    </row>
    <row r="1936" spans="1:8" x14ac:dyDescent="0.2">
      <c r="A1936" s="10">
        <f t="shared" si="92"/>
        <v>1933</v>
      </c>
      <c r="B1936" s="16" t="s">
        <v>1933</v>
      </c>
      <c r="C1936" s="12" t="str">
        <f t="shared" si="90"/>
        <v>-9.15±9.56</v>
      </c>
      <c r="D1936" s="12" t="str">
        <f t="shared" si="91"/>
        <v>-29.33±13.44</v>
      </c>
      <c r="E1936" s="2">
        <v>-9.15</v>
      </c>
      <c r="F1936" s="3">
        <v>9.56</v>
      </c>
      <c r="G1936" s="3">
        <v>-29.33</v>
      </c>
      <c r="H1936" s="3">
        <v>13.44</v>
      </c>
    </row>
    <row r="1937" spans="1:8" x14ac:dyDescent="0.2">
      <c r="A1937" s="10">
        <f t="shared" si="92"/>
        <v>1934</v>
      </c>
      <c r="B1937" s="16" t="s">
        <v>1934</v>
      </c>
      <c r="C1937" s="12" t="str">
        <f t="shared" si="90"/>
        <v>-4.33±6.41</v>
      </c>
      <c r="D1937" s="12" t="str">
        <f t="shared" si="91"/>
        <v>-8.61±9.87</v>
      </c>
      <c r="E1937" s="2">
        <v>-4.33</v>
      </c>
      <c r="F1937" s="3">
        <v>6.41</v>
      </c>
      <c r="G1937" s="3">
        <v>-8.61</v>
      </c>
      <c r="H1937" s="3">
        <v>9.8699999999999992</v>
      </c>
    </row>
    <row r="1938" spans="1:8" x14ac:dyDescent="0.2">
      <c r="A1938" s="10">
        <f t="shared" si="92"/>
        <v>1935</v>
      </c>
      <c r="B1938" s="16" t="s">
        <v>1935</v>
      </c>
      <c r="C1938" s="24" t="str">
        <f t="shared" si="90"/>
        <v>82.4±5.63</v>
      </c>
      <c r="D1938" s="12" t="str">
        <f t="shared" si="91"/>
        <v>11.18±6.16</v>
      </c>
      <c r="E1938" s="2">
        <v>82.4</v>
      </c>
      <c r="F1938" s="3">
        <v>5.63</v>
      </c>
      <c r="G1938" s="3">
        <v>11.18</v>
      </c>
      <c r="H1938" s="3">
        <v>6.16</v>
      </c>
    </row>
    <row r="1939" spans="1:8" x14ac:dyDescent="0.2">
      <c r="A1939" s="10">
        <f t="shared" si="92"/>
        <v>1936</v>
      </c>
      <c r="B1939" s="16" t="s">
        <v>1936</v>
      </c>
      <c r="C1939" s="12" t="str">
        <f t="shared" si="90"/>
        <v>42.32±4.13</v>
      </c>
      <c r="D1939" s="12" t="str">
        <f t="shared" si="91"/>
        <v>6.36±5.49</v>
      </c>
      <c r="E1939" s="2">
        <v>42.32</v>
      </c>
      <c r="F1939" s="3">
        <v>4.13</v>
      </c>
      <c r="G1939" s="3">
        <v>6.36</v>
      </c>
      <c r="H1939" s="3">
        <v>5.49</v>
      </c>
    </row>
    <row r="1940" spans="1:8" x14ac:dyDescent="0.2">
      <c r="A1940" s="10">
        <f t="shared" si="92"/>
        <v>1937</v>
      </c>
      <c r="B1940" s="16" t="s">
        <v>1937</v>
      </c>
      <c r="C1940" s="12" t="str">
        <f t="shared" si="90"/>
        <v>9.55±8.97</v>
      </c>
      <c r="D1940" s="12" t="str">
        <f t="shared" si="91"/>
        <v>-9.95±3.58</v>
      </c>
      <c r="E1940" s="2">
        <v>9.5500000000000007</v>
      </c>
      <c r="F1940" s="3">
        <v>8.9700000000000006</v>
      </c>
      <c r="G1940" s="3">
        <v>-9.9499999999999993</v>
      </c>
      <c r="H1940" s="3">
        <v>3.58</v>
      </c>
    </row>
    <row r="1941" spans="1:8" x14ac:dyDescent="0.2">
      <c r="A1941" s="10">
        <f t="shared" si="92"/>
        <v>1938</v>
      </c>
      <c r="B1941" s="16" t="s">
        <v>1938</v>
      </c>
      <c r="C1941" s="12" t="str">
        <f t="shared" si="90"/>
        <v>16.05±7.52</v>
      </c>
      <c r="D1941" s="12" t="str">
        <f t="shared" si="91"/>
        <v>-8.76±8.88</v>
      </c>
      <c r="E1941" s="2">
        <v>16.05</v>
      </c>
      <c r="F1941" s="3">
        <v>7.52</v>
      </c>
      <c r="G1941" s="3">
        <v>-8.76</v>
      </c>
      <c r="H1941" s="3">
        <v>8.8800000000000008</v>
      </c>
    </row>
    <row r="1942" spans="1:8" x14ac:dyDescent="0.2">
      <c r="A1942" s="10">
        <f t="shared" si="92"/>
        <v>1939</v>
      </c>
      <c r="B1942" s="16" t="s">
        <v>1939</v>
      </c>
      <c r="C1942" s="12" t="str">
        <f t="shared" si="90"/>
        <v>11.62±6.57</v>
      </c>
      <c r="D1942" s="12" t="str">
        <f t="shared" si="91"/>
        <v>-21.8±6.67</v>
      </c>
      <c r="E1942" s="2">
        <v>11.62</v>
      </c>
      <c r="F1942" s="3">
        <v>6.57</v>
      </c>
      <c r="G1942" s="3">
        <v>-21.8</v>
      </c>
      <c r="H1942" s="3">
        <v>6.67</v>
      </c>
    </row>
    <row r="1943" spans="1:8" x14ac:dyDescent="0.2">
      <c r="A1943" s="10">
        <f t="shared" si="92"/>
        <v>1940</v>
      </c>
      <c r="B1943" s="16" t="s">
        <v>1940</v>
      </c>
      <c r="C1943" s="12" t="str">
        <f t="shared" si="90"/>
        <v>2.88±6.8</v>
      </c>
      <c r="D1943" s="12" t="str">
        <f t="shared" si="91"/>
        <v>-12.46±8.63</v>
      </c>
      <c r="E1943" s="2">
        <v>2.88</v>
      </c>
      <c r="F1943" s="3">
        <v>6.8</v>
      </c>
      <c r="G1943" s="3">
        <v>-12.46</v>
      </c>
      <c r="H1943" s="3">
        <v>8.6300000000000008</v>
      </c>
    </row>
    <row r="1944" spans="1:8" x14ac:dyDescent="0.2">
      <c r="A1944" s="10">
        <f t="shared" si="92"/>
        <v>1941</v>
      </c>
      <c r="B1944" s="16" t="s">
        <v>1941</v>
      </c>
      <c r="C1944" s="12" t="str">
        <f t="shared" si="90"/>
        <v>0.4±4.15</v>
      </c>
      <c r="D1944" s="12" t="str">
        <f t="shared" si="91"/>
        <v>-12.2±8.07</v>
      </c>
      <c r="E1944" s="2">
        <v>0.4</v>
      </c>
      <c r="F1944" s="3">
        <v>4.1500000000000004</v>
      </c>
      <c r="G1944" s="3">
        <v>-12.2</v>
      </c>
      <c r="H1944" s="3">
        <v>8.07</v>
      </c>
    </row>
    <row r="1945" spans="1:8" x14ac:dyDescent="0.2">
      <c r="A1945" s="10">
        <f t="shared" si="92"/>
        <v>1942</v>
      </c>
      <c r="B1945" s="16" t="s">
        <v>1942</v>
      </c>
      <c r="C1945" s="12" t="str">
        <f t="shared" si="90"/>
        <v>-5.63±3.21</v>
      </c>
      <c r="D1945" s="12" t="str">
        <f t="shared" si="91"/>
        <v>-5.22±13.53</v>
      </c>
      <c r="E1945" s="2">
        <v>-5.63</v>
      </c>
      <c r="F1945" s="3">
        <v>3.21</v>
      </c>
      <c r="G1945" s="3">
        <v>-5.22</v>
      </c>
      <c r="H1945" s="3">
        <v>13.53</v>
      </c>
    </row>
    <row r="1946" spans="1:8" x14ac:dyDescent="0.2">
      <c r="A1946" s="10">
        <f t="shared" si="92"/>
        <v>1943</v>
      </c>
      <c r="B1946" s="16" t="s">
        <v>1943</v>
      </c>
      <c r="C1946" s="12" t="str">
        <f t="shared" si="90"/>
        <v>0.17±3.06</v>
      </c>
      <c r="D1946" s="12" t="str">
        <f t="shared" si="91"/>
        <v>-39.14±5.28</v>
      </c>
      <c r="E1946" s="2">
        <v>0.17</v>
      </c>
      <c r="F1946" s="3">
        <v>3.06</v>
      </c>
      <c r="G1946" s="3">
        <v>-39.14</v>
      </c>
      <c r="H1946" s="3">
        <v>5.28</v>
      </c>
    </row>
    <row r="1947" spans="1:8" x14ac:dyDescent="0.2">
      <c r="A1947" s="10">
        <f t="shared" si="92"/>
        <v>1944</v>
      </c>
      <c r="B1947" s="16" t="s">
        <v>1944</v>
      </c>
      <c r="C1947" s="12" t="str">
        <f t="shared" si="90"/>
        <v>-4.5±6.32</v>
      </c>
      <c r="D1947" s="12" t="str">
        <f t="shared" si="91"/>
        <v>-22.28±3.83</v>
      </c>
      <c r="E1947" s="2">
        <v>-4.5</v>
      </c>
      <c r="F1947" s="3">
        <v>6.32</v>
      </c>
      <c r="G1947" s="3">
        <v>-22.28</v>
      </c>
      <c r="H1947" s="3">
        <v>3.83</v>
      </c>
    </row>
    <row r="1948" spans="1:8" x14ac:dyDescent="0.2">
      <c r="A1948" s="10">
        <f t="shared" si="92"/>
        <v>1945</v>
      </c>
      <c r="B1948" s="16" t="s">
        <v>1945</v>
      </c>
      <c r="C1948" s="12" t="str">
        <f t="shared" si="90"/>
        <v>0.89±8.84</v>
      </c>
      <c r="D1948" s="12" t="str">
        <f t="shared" si="91"/>
        <v>-14.87±3.18</v>
      </c>
      <c r="E1948" s="2">
        <v>0.89</v>
      </c>
      <c r="F1948" s="3">
        <v>8.84</v>
      </c>
      <c r="G1948" s="3">
        <v>-14.87</v>
      </c>
      <c r="H1948" s="3">
        <v>3.18</v>
      </c>
    </row>
    <row r="1949" spans="1:8" x14ac:dyDescent="0.2">
      <c r="A1949" s="10">
        <f t="shared" si="92"/>
        <v>1946</v>
      </c>
      <c r="B1949" s="16" t="s">
        <v>1946</v>
      </c>
      <c r="C1949" s="12" t="str">
        <f t="shared" si="90"/>
        <v>-6.84±6.42</v>
      </c>
      <c r="D1949" s="12" t="str">
        <f t="shared" si="91"/>
        <v>-25.03±7.14</v>
      </c>
      <c r="E1949" s="2">
        <v>-6.84</v>
      </c>
      <c r="F1949" s="3">
        <v>6.42</v>
      </c>
      <c r="G1949" s="3">
        <v>-25.03</v>
      </c>
      <c r="H1949" s="3">
        <v>7.14</v>
      </c>
    </row>
    <row r="1950" spans="1:8" x14ac:dyDescent="0.2">
      <c r="A1950" s="10">
        <f t="shared" si="92"/>
        <v>1947</v>
      </c>
      <c r="B1950" s="16" t="s">
        <v>1947</v>
      </c>
      <c r="C1950" s="12" t="str">
        <f t="shared" si="90"/>
        <v>-11.15±3.35</v>
      </c>
      <c r="D1950" s="12" t="str">
        <f t="shared" si="91"/>
        <v>-16.49±8.09</v>
      </c>
      <c r="E1950" s="2">
        <v>-11.15</v>
      </c>
      <c r="F1950" s="3">
        <v>3.35</v>
      </c>
      <c r="G1950" s="3">
        <v>-16.489999999999998</v>
      </c>
      <c r="H1950" s="3">
        <v>8.09</v>
      </c>
    </row>
    <row r="1951" spans="1:8" x14ac:dyDescent="0.2">
      <c r="A1951" s="10">
        <f t="shared" si="92"/>
        <v>1948</v>
      </c>
      <c r="B1951" s="16" t="s">
        <v>1948</v>
      </c>
      <c r="C1951" s="12" t="str">
        <f t="shared" si="90"/>
        <v>-10.91±10.25</v>
      </c>
      <c r="D1951" s="12" t="str">
        <f t="shared" si="91"/>
        <v>-8.98±6.8</v>
      </c>
      <c r="E1951" s="2">
        <v>-10.91</v>
      </c>
      <c r="F1951" s="3">
        <v>10.25</v>
      </c>
      <c r="G1951" s="3">
        <v>-8.98</v>
      </c>
      <c r="H1951" s="3">
        <v>6.8</v>
      </c>
    </row>
    <row r="1952" spans="1:8" x14ac:dyDescent="0.2">
      <c r="A1952" s="10">
        <f t="shared" si="92"/>
        <v>1949</v>
      </c>
      <c r="B1952" s="16" t="s">
        <v>1949</v>
      </c>
      <c r="C1952" s="12" t="str">
        <f t="shared" si="90"/>
        <v>7.32±1.35</v>
      </c>
      <c r="D1952" s="12" t="str">
        <f t="shared" si="91"/>
        <v>-17.31±6.34</v>
      </c>
      <c r="E1952" s="2">
        <v>7.32</v>
      </c>
      <c r="F1952" s="3">
        <v>1.35</v>
      </c>
      <c r="G1952" s="3">
        <v>-17.309999999999999</v>
      </c>
      <c r="H1952" s="3">
        <v>6.34</v>
      </c>
    </row>
    <row r="1953" spans="1:8" x14ac:dyDescent="0.2">
      <c r="A1953" s="10">
        <f t="shared" si="92"/>
        <v>1950</v>
      </c>
      <c r="B1953" s="16" t="s">
        <v>1950</v>
      </c>
      <c r="C1953" s="12" t="str">
        <f t="shared" si="90"/>
        <v>6.7±3.21</v>
      </c>
      <c r="D1953" s="12" t="str">
        <f t="shared" si="91"/>
        <v>-9.07±4.1</v>
      </c>
      <c r="E1953" s="2">
        <v>6.7</v>
      </c>
      <c r="F1953" s="3">
        <v>3.21</v>
      </c>
      <c r="G1953" s="3">
        <v>-9.07</v>
      </c>
      <c r="H1953" s="3">
        <v>4.0999999999999996</v>
      </c>
    </row>
    <row r="1954" spans="1:8" x14ac:dyDescent="0.2">
      <c r="A1954" s="10">
        <f t="shared" si="92"/>
        <v>1951</v>
      </c>
      <c r="B1954" s="16" t="s">
        <v>1951</v>
      </c>
      <c r="C1954" s="12" t="str">
        <f t="shared" si="90"/>
        <v>-7.73±9.54</v>
      </c>
      <c r="D1954" s="12" t="str">
        <f t="shared" si="91"/>
        <v>-21.51±7.59</v>
      </c>
      <c r="E1954" s="2">
        <v>-7.73</v>
      </c>
      <c r="F1954" s="3">
        <v>9.5399999999999991</v>
      </c>
      <c r="G1954" s="3">
        <v>-21.51</v>
      </c>
      <c r="H1954" s="3">
        <v>7.59</v>
      </c>
    </row>
    <row r="1955" spans="1:8" x14ac:dyDescent="0.2">
      <c r="A1955" s="10">
        <f t="shared" si="92"/>
        <v>1952</v>
      </c>
      <c r="B1955" s="16" t="s">
        <v>1952</v>
      </c>
      <c r="C1955" s="12" t="str">
        <f t="shared" si="90"/>
        <v>-7.27±11.52</v>
      </c>
      <c r="D1955" s="12" t="str">
        <f t="shared" si="91"/>
        <v>-14.46±15.63</v>
      </c>
      <c r="E1955" s="2">
        <v>-7.27</v>
      </c>
      <c r="F1955" s="3">
        <v>11.52</v>
      </c>
      <c r="G1955" s="3">
        <v>-14.46</v>
      </c>
      <c r="H1955" s="3">
        <v>15.63</v>
      </c>
    </row>
    <row r="1956" spans="1:8" x14ac:dyDescent="0.2">
      <c r="A1956" s="10">
        <f t="shared" si="92"/>
        <v>1953</v>
      </c>
      <c r="B1956" s="16" t="s">
        <v>1953</v>
      </c>
      <c r="C1956" s="12" t="str">
        <f t="shared" si="90"/>
        <v>8.11±13.56</v>
      </c>
      <c r="D1956" s="12" t="str">
        <f t="shared" si="91"/>
        <v>-10.64±12.4</v>
      </c>
      <c r="E1956" s="2">
        <v>8.11</v>
      </c>
      <c r="F1956" s="3">
        <v>13.56</v>
      </c>
      <c r="G1956" s="3">
        <v>-10.64</v>
      </c>
      <c r="H1956" s="3">
        <v>12.4</v>
      </c>
    </row>
  </sheetData>
  <mergeCells count="4">
    <mergeCell ref="A2:A3"/>
    <mergeCell ref="B2:B3"/>
    <mergeCell ref="C2:D2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lative inhibition ratio (%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章琪</dc:creator>
  <cp:lastModifiedBy>Qi Zhang</cp:lastModifiedBy>
  <cp:lastPrinted>2023-11-18T15:35:34Z</cp:lastPrinted>
  <dcterms:modified xsi:type="dcterms:W3CDTF">2025-07-01T01:48:02Z</dcterms:modified>
</cp:coreProperties>
</file>